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10" windowWidth="21840" windowHeight="12720" tabRatio="733"/>
  </bookViews>
  <sheets>
    <sheet name="Tyrannosaurus rex A" sheetId="1" r:id="rId1"/>
    <sheet name="Tyrannosaurus rex B" sheetId="2" r:id="rId2"/>
    <sheet name="Tyrannosaurus rex B2" sheetId="3" r:id="rId3"/>
    <sheet name="Gorosaurus libratus A" sheetId="4" r:id="rId4"/>
    <sheet name="Gorosaurus libratus B" sheetId="5" r:id="rId5"/>
    <sheet name="Gorosaurus libratus B2" sheetId="6" r:id="rId6"/>
    <sheet name="Albertosaurus sarcophagus A" sheetId="7" r:id="rId7"/>
    <sheet name="Albertosaurus sarcophagus B" sheetId="8" r:id="rId8"/>
    <sheet name="Albertosaurus sarcophagus B2" sheetId="9" r:id="rId9"/>
    <sheet name="Massospondylus carinatus A" sheetId="10" r:id="rId10"/>
    <sheet name="Massospondylus carinatus A2" sheetId="11" r:id="rId11"/>
    <sheet name="Massospondylus carinatus 2 A" sheetId="12" r:id="rId12"/>
    <sheet name="Massospondylus carinatus 2 A2" sheetId="13" r:id="rId13"/>
    <sheet name="Syntarsus rhodesiensis A" sheetId="14" r:id="rId14"/>
    <sheet name="Syntarsus rhodesiensis A2" sheetId="15" r:id="rId15"/>
    <sheet name="Syntarsus rhodesiensis 2 A" sheetId="16" r:id="rId16"/>
    <sheet name="Syntarsus rhodesiensis 2 A2" sheetId="17" r:id="rId17"/>
    <sheet name="Psittacosaurus mongoliensis A" sheetId="18" r:id="rId18"/>
    <sheet name="Psittacosaurus mongoliensis C" sheetId="19" r:id="rId19"/>
    <sheet name="Psittacosaurus mongoliensis A2" sheetId="20" r:id="rId20"/>
    <sheet name="Psittacosaurus mongoliensis C2" sheetId="21" r:id="rId21"/>
    <sheet name="Psittacosaurus lujiatunensis 1A" sheetId="22" r:id="rId22"/>
    <sheet name="Psittacosaurus lujiatunensis 1D" sheetId="23" r:id="rId23"/>
    <sheet name="Psittacosaurus lujiatunensis 1E" sheetId="24" r:id="rId24"/>
    <sheet name="Psittacosaurus lujiatunensis 1F" sheetId="25" r:id="rId25"/>
    <sheet name="Psittacosaurus lujiatunensis 1G" sheetId="26" r:id="rId26"/>
    <sheet name="P. lujiatunensis 1A2" sheetId="27" r:id="rId27"/>
    <sheet name="P. lujiatunensis 1D2" sheetId="28" r:id="rId28"/>
    <sheet name="P. lujiatunensis 1E2" sheetId="29" r:id="rId29"/>
    <sheet name="P. lujiatunensis 1F2" sheetId="30" r:id="rId30"/>
    <sheet name="P. lujiatunensis 1G2" sheetId="31" r:id="rId31"/>
    <sheet name="Psittacosaurus lujiatunensis 2A" sheetId="32" r:id="rId32"/>
    <sheet name="Psittacosaurus lujiatunensis 2D" sheetId="33" r:id="rId33"/>
    <sheet name="Psittacosaurus lujiatunensis 2E" sheetId="34" r:id="rId34"/>
    <sheet name="Psittacosaurus lujiatunensis 2F" sheetId="35" r:id="rId35"/>
    <sheet name="Psittacosaurus lujiatunensis 2G" sheetId="36" r:id="rId36"/>
    <sheet name="P. lujiatunensis 2A2" sheetId="37" r:id="rId37"/>
    <sheet name="P. lujiatunensis 2D2" sheetId="38" r:id="rId38"/>
    <sheet name="P. lujiatunensis 2E2" sheetId="39" r:id="rId39"/>
    <sheet name="P. lujiatunensis 2F2" sheetId="40" r:id="rId40"/>
    <sheet name="P. lujiatunensis 2G2" sheetId="41" r:id="rId41"/>
    <sheet name="Psittacosaurus lujiatunensis 3A" sheetId="42" r:id="rId42"/>
    <sheet name="Psittacosaurus lujiatunensis 3D" sheetId="43" r:id="rId43"/>
    <sheet name="Psittacosaurus lujiatunensis 3E" sheetId="44" r:id="rId44"/>
    <sheet name="Psittacosaurus lujiatunensis 3F" sheetId="45" r:id="rId45"/>
    <sheet name="Psittacosaurus lujiatunensis 3G" sheetId="46" r:id="rId46"/>
    <sheet name="P. lujiatunensis 3A2" sheetId="47" r:id="rId47"/>
    <sheet name="P. lujiatunensis 3D2" sheetId="48" r:id="rId48"/>
    <sheet name="P. lujiatunensis 3E2" sheetId="49" r:id="rId49"/>
    <sheet name="P. lujiatunensis 3F2" sheetId="50" r:id="rId50"/>
    <sheet name="P. lujiatunensis 3G2" sheetId="51" r:id="rId51"/>
    <sheet name="Psittacosaurus lujiatunensis 4A" sheetId="52" r:id="rId52"/>
    <sheet name="Psittacosaurus lujiatunensis 4D" sheetId="53" r:id="rId53"/>
    <sheet name="Psittacosaurus lujiatunensis 4E" sheetId="54" r:id="rId54"/>
    <sheet name="Psittacosaurus lujiatunensis 4F" sheetId="55" r:id="rId55"/>
    <sheet name="Psittacosaurus lujiatunensis 4G" sheetId="56" r:id="rId56"/>
    <sheet name="P. lujiatunensis 4A2" sheetId="57" r:id="rId57"/>
    <sheet name="P. lujiatunensis 4D2" sheetId="58" r:id="rId58"/>
    <sheet name="P. lujiatunensis 4E2" sheetId="59" r:id="rId59"/>
    <sheet name="P. lujiatunensis 4F2" sheetId="60" r:id="rId60"/>
    <sheet name="P. lujiatunensis 4G2" sheetId="61" r:id="rId61"/>
    <sheet name="Psittacosaurus lujiatunensis 5A" sheetId="62" r:id="rId62"/>
    <sheet name="Psittacosaurus lujiatunensis 5D" sheetId="63" r:id="rId63"/>
    <sheet name="Psittacosaurus lujiatunensis 5E" sheetId="64" r:id="rId64"/>
    <sheet name="Psittacosaurus lujiatunensis 5F" sheetId="65" r:id="rId65"/>
    <sheet name="Psittacosaurus lujiatunensis 5G" sheetId="66" r:id="rId66"/>
    <sheet name="P. lujiatunensis 5A2" sheetId="67" r:id="rId67"/>
    <sheet name="P. lujiatunensis 5D2" sheetId="68" r:id="rId68"/>
    <sheet name="P. lujiatunensis 5E2" sheetId="69" r:id="rId69"/>
    <sheet name="P. lujiatunensis 5F2" sheetId="70" r:id="rId70"/>
    <sheet name="P. lujiatunensis 5G2" sheetId="71" r:id="rId71"/>
    <sheet name="Psittacosaurus lujiatunensis 6A" sheetId="72" r:id="rId72"/>
    <sheet name="Psittacosaurus lujiatunensis 6D" sheetId="73" r:id="rId73"/>
    <sheet name="Psittacosaurus lujiatunensis 6E" sheetId="74" r:id="rId74"/>
    <sheet name="Psittacosaurus lujiatunensis 6F" sheetId="75" r:id="rId75"/>
    <sheet name="Psittacosaurus lujiatunensis 6G" sheetId="76" r:id="rId76"/>
    <sheet name="P. lujiatunensis 6A2" sheetId="77" r:id="rId77"/>
    <sheet name="P. lujiatunensis 6D2" sheetId="78" r:id="rId78"/>
    <sheet name="P. lujiatunensis 6E2" sheetId="79" r:id="rId79"/>
    <sheet name="P. lujiatunensis 6F2" sheetId="80" r:id="rId80"/>
    <sheet name="P. lujiatunensis 6G2" sheetId="81" r:id="rId81"/>
  </sheets>
  <calcPr calcId="145621"/>
</workbook>
</file>

<file path=xl/calcChain.xml><?xml version="1.0" encoding="utf-8"?>
<calcChain xmlns="http://schemas.openxmlformats.org/spreadsheetml/2006/main">
  <c r="C9" i="2" l="1"/>
  <c r="D9" i="2" s="1"/>
  <c r="E9" i="2"/>
  <c r="F9" i="2" s="1"/>
  <c r="C10" i="2"/>
  <c r="D10" i="2" s="1"/>
  <c r="E10" i="2"/>
  <c r="F10" i="2" s="1"/>
  <c r="C11" i="2"/>
  <c r="D11" i="2" s="1"/>
  <c r="E11" i="2"/>
  <c r="F11" i="2" s="1"/>
  <c r="C12" i="2"/>
  <c r="D12" i="2" s="1"/>
  <c r="E12" i="2"/>
  <c r="F12" i="2" s="1"/>
  <c r="C13" i="2"/>
  <c r="D13" i="2" s="1"/>
  <c r="E13" i="2"/>
  <c r="F13" i="2" s="1"/>
  <c r="C14" i="2"/>
  <c r="D14" i="2" s="1"/>
  <c r="E14" i="2"/>
  <c r="F14" i="2" s="1"/>
  <c r="C15" i="2"/>
  <c r="D15" i="2" s="1"/>
  <c r="E15" i="2"/>
  <c r="F15" i="2" s="1"/>
  <c r="F16" i="2" l="1"/>
  <c r="D16" i="2"/>
  <c r="E28" i="81"/>
  <c r="F28" i="81" s="1"/>
  <c r="C28" i="81"/>
  <c r="D28" i="81" s="1"/>
  <c r="F27" i="81"/>
  <c r="E27" i="81"/>
  <c r="D27" i="81"/>
  <c r="C27" i="81"/>
  <c r="F26" i="81"/>
  <c r="E26" i="81"/>
  <c r="C26" i="81"/>
  <c r="D26" i="81" s="1"/>
  <c r="F25" i="81"/>
  <c r="E25" i="81"/>
  <c r="D25" i="81"/>
  <c r="C25" i="81"/>
  <c r="E24" i="81"/>
  <c r="F24" i="81" s="1"/>
  <c r="C24" i="81"/>
  <c r="D24" i="81" s="1"/>
  <c r="F23" i="81"/>
  <c r="E23" i="81"/>
  <c r="D23" i="81"/>
  <c r="C23" i="81"/>
  <c r="E22" i="81"/>
  <c r="F22" i="81" s="1"/>
  <c r="C22" i="81"/>
  <c r="D22" i="81" s="1"/>
  <c r="F21" i="81"/>
  <c r="E21" i="81"/>
  <c r="D21" i="81"/>
  <c r="C21" i="81"/>
  <c r="E20" i="81"/>
  <c r="F20" i="81" s="1"/>
  <c r="C20" i="81"/>
  <c r="D20" i="81" s="1"/>
  <c r="F19" i="81"/>
  <c r="E19" i="81"/>
  <c r="D19" i="81"/>
  <c r="C19" i="81"/>
  <c r="F18" i="81"/>
  <c r="E18" i="81"/>
  <c r="C18" i="81"/>
  <c r="D18" i="81" s="1"/>
  <c r="F17" i="81"/>
  <c r="E17" i="81"/>
  <c r="D17" i="81"/>
  <c r="C17" i="81"/>
  <c r="E16" i="81"/>
  <c r="F16" i="81" s="1"/>
  <c r="C16" i="81"/>
  <c r="D16" i="81" s="1"/>
  <c r="F15" i="81"/>
  <c r="E15" i="81"/>
  <c r="D15" i="81"/>
  <c r="C15" i="81"/>
  <c r="E14" i="81"/>
  <c r="F14" i="81" s="1"/>
  <c r="C14" i="81"/>
  <c r="D14" i="81" s="1"/>
  <c r="F13" i="81"/>
  <c r="E13" i="81"/>
  <c r="D13" i="81"/>
  <c r="C13" i="81"/>
  <c r="E12" i="81"/>
  <c r="F12" i="81" s="1"/>
  <c r="C12" i="81"/>
  <c r="D12" i="81" s="1"/>
  <c r="F11" i="81"/>
  <c r="E11" i="81"/>
  <c r="D11" i="81"/>
  <c r="C11" i="81"/>
  <c r="E10" i="81"/>
  <c r="F10" i="81" s="1"/>
  <c r="C10" i="81"/>
  <c r="D10" i="81" s="1"/>
  <c r="F9" i="81"/>
  <c r="E9" i="81"/>
  <c r="D9" i="81"/>
  <c r="C9" i="81"/>
  <c r="E28" i="80"/>
  <c r="F28" i="80" s="1"/>
  <c r="C28" i="80"/>
  <c r="D28" i="80" s="1"/>
  <c r="E27" i="80"/>
  <c r="F27" i="80" s="1"/>
  <c r="D27" i="80"/>
  <c r="C27" i="80"/>
  <c r="E26" i="80"/>
  <c r="F26" i="80" s="1"/>
  <c r="C26" i="80"/>
  <c r="D26" i="80" s="1"/>
  <c r="E25" i="80"/>
  <c r="F25" i="80" s="1"/>
  <c r="D25" i="80"/>
  <c r="C25" i="80"/>
  <c r="E24" i="80"/>
  <c r="F24" i="80" s="1"/>
  <c r="C24" i="80"/>
  <c r="D24" i="80" s="1"/>
  <c r="E23" i="80"/>
  <c r="F23" i="80" s="1"/>
  <c r="D23" i="80"/>
  <c r="C23" i="80"/>
  <c r="E22" i="80"/>
  <c r="F22" i="80" s="1"/>
  <c r="C22" i="80"/>
  <c r="D22" i="80" s="1"/>
  <c r="E21" i="80"/>
  <c r="F21" i="80" s="1"/>
  <c r="D21" i="80"/>
  <c r="C21" i="80"/>
  <c r="E20" i="80"/>
  <c r="F20" i="80" s="1"/>
  <c r="C20" i="80"/>
  <c r="D20" i="80" s="1"/>
  <c r="E19" i="80"/>
  <c r="F19" i="80" s="1"/>
  <c r="D19" i="80"/>
  <c r="C19" i="80"/>
  <c r="E18" i="80"/>
  <c r="F18" i="80" s="1"/>
  <c r="C18" i="80"/>
  <c r="D18" i="80" s="1"/>
  <c r="E17" i="80"/>
  <c r="F17" i="80" s="1"/>
  <c r="D17" i="80"/>
  <c r="C17" i="80"/>
  <c r="E16" i="80"/>
  <c r="F16" i="80" s="1"/>
  <c r="C16" i="80"/>
  <c r="D16" i="80" s="1"/>
  <c r="E15" i="80"/>
  <c r="F15" i="80" s="1"/>
  <c r="D15" i="80"/>
  <c r="C15" i="80"/>
  <c r="E14" i="80"/>
  <c r="F14" i="80" s="1"/>
  <c r="C14" i="80"/>
  <c r="D14" i="80" s="1"/>
  <c r="E13" i="80"/>
  <c r="F13" i="80" s="1"/>
  <c r="D13" i="80"/>
  <c r="C13" i="80"/>
  <c r="E12" i="80"/>
  <c r="F12" i="80" s="1"/>
  <c r="C12" i="80"/>
  <c r="D12" i="80" s="1"/>
  <c r="E11" i="80"/>
  <c r="F11" i="80" s="1"/>
  <c r="D11" i="80"/>
  <c r="C11" i="80"/>
  <c r="E10" i="80"/>
  <c r="F10" i="80" s="1"/>
  <c r="C10" i="80"/>
  <c r="D10" i="80" s="1"/>
  <c r="E9" i="80"/>
  <c r="F9" i="80" s="1"/>
  <c r="D9" i="80"/>
  <c r="C9" i="80"/>
  <c r="F28" i="79"/>
  <c r="E28" i="79"/>
  <c r="C28" i="79"/>
  <c r="D28" i="79" s="1"/>
  <c r="E27" i="79"/>
  <c r="F27" i="79" s="1"/>
  <c r="D27" i="79"/>
  <c r="C27" i="79"/>
  <c r="F26" i="79"/>
  <c r="E26" i="79"/>
  <c r="C26" i="79"/>
  <c r="D26" i="79" s="1"/>
  <c r="E25" i="79"/>
  <c r="F25" i="79" s="1"/>
  <c r="D25" i="79"/>
  <c r="C25" i="79"/>
  <c r="F24" i="79"/>
  <c r="E24" i="79"/>
  <c r="D24" i="79"/>
  <c r="C24" i="79"/>
  <c r="E23" i="79"/>
  <c r="F23" i="79" s="1"/>
  <c r="D23" i="79"/>
  <c r="C23" i="79"/>
  <c r="F22" i="79"/>
  <c r="E22" i="79"/>
  <c r="C22" i="79"/>
  <c r="D22" i="79" s="1"/>
  <c r="E21" i="79"/>
  <c r="F21" i="79" s="1"/>
  <c r="D21" i="79"/>
  <c r="C21" i="79"/>
  <c r="F20" i="79"/>
  <c r="E20" i="79"/>
  <c r="C20" i="79"/>
  <c r="D20" i="79" s="1"/>
  <c r="E19" i="79"/>
  <c r="F19" i="79" s="1"/>
  <c r="D19" i="79"/>
  <c r="C19" i="79"/>
  <c r="F18" i="79"/>
  <c r="E18" i="79"/>
  <c r="D18" i="79"/>
  <c r="C18" i="79"/>
  <c r="E17" i="79"/>
  <c r="F17" i="79" s="1"/>
  <c r="D17" i="79"/>
  <c r="C17" i="79"/>
  <c r="F16" i="79"/>
  <c r="E16" i="79"/>
  <c r="C16" i="79"/>
  <c r="D16" i="79" s="1"/>
  <c r="E15" i="79"/>
  <c r="F15" i="79" s="1"/>
  <c r="D15" i="79"/>
  <c r="C15" i="79"/>
  <c r="F14" i="79"/>
  <c r="E14" i="79"/>
  <c r="C14" i="79"/>
  <c r="D14" i="79" s="1"/>
  <c r="E13" i="79"/>
  <c r="F13" i="79" s="1"/>
  <c r="D13" i="79"/>
  <c r="C13" i="79"/>
  <c r="F12" i="79"/>
  <c r="E12" i="79"/>
  <c r="C12" i="79"/>
  <c r="D12" i="79" s="1"/>
  <c r="E11" i="79"/>
  <c r="F11" i="79" s="1"/>
  <c r="D11" i="79"/>
  <c r="C11" i="79"/>
  <c r="F10" i="79"/>
  <c r="E10" i="79"/>
  <c r="C10" i="79"/>
  <c r="D10" i="79" s="1"/>
  <c r="E9" i="79"/>
  <c r="F9" i="79" s="1"/>
  <c r="D9" i="79"/>
  <c r="C9" i="79"/>
  <c r="F28" i="78"/>
  <c r="E28" i="78"/>
  <c r="C28" i="78"/>
  <c r="D28" i="78" s="1"/>
  <c r="E27" i="78"/>
  <c r="F27" i="78" s="1"/>
  <c r="C27" i="78"/>
  <c r="D27" i="78" s="1"/>
  <c r="F26" i="78"/>
  <c r="E26" i="78"/>
  <c r="C26" i="78"/>
  <c r="D26" i="78" s="1"/>
  <c r="E25" i="78"/>
  <c r="F25" i="78" s="1"/>
  <c r="C25" i="78"/>
  <c r="D25" i="78" s="1"/>
  <c r="F24" i="78"/>
  <c r="E24" i="78"/>
  <c r="C24" i="78"/>
  <c r="D24" i="78" s="1"/>
  <c r="E23" i="78"/>
  <c r="F23" i="78" s="1"/>
  <c r="C23" i="78"/>
  <c r="D23" i="78" s="1"/>
  <c r="F22" i="78"/>
  <c r="E22" i="78"/>
  <c r="C22" i="78"/>
  <c r="D22" i="78" s="1"/>
  <c r="E21" i="78"/>
  <c r="F21" i="78" s="1"/>
  <c r="C21" i="78"/>
  <c r="D21" i="78" s="1"/>
  <c r="F20" i="78"/>
  <c r="E20" i="78"/>
  <c r="C20" i="78"/>
  <c r="D20" i="78" s="1"/>
  <c r="E19" i="78"/>
  <c r="F19" i="78" s="1"/>
  <c r="C19" i="78"/>
  <c r="D19" i="78" s="1"/>
  <c r="F18" i="78"/>
  <c r="E18" i="78"/>
  <c r="C18" i="78"/>
  <c r="D18" i="78" s="1"/>
  <c r="E17" i="78"/>
  <c r="F17" i="78" s="1"/>
  <c r="C17" i="78"/>
  <c r="D17" i="78" s="1"/>
  <c r="F16" i="78"/>
  <c r="E16" i="78"/>
  <c r="C16" i="78"/>
  <c r="D16" i="78" s="1"/>
  <c r="E15" i="78"/>
  <c r="F15" i="78" s="1"/>
  <c r="C15" i="78"/>
  <c r="D15" i="78" s="1"/>
  <c r="F14" i="78"/>
  <c r="E14" i="78"/>
  <c r="C14" i="78"/>
  <c r="D14" i="78" s="1"/>
  <c r="E13" i="78"/>
  <c r="F13" i="78" s="1"/>
  <c r="C13" i="78"/>
  <c r="D13" i="78" s="1"/>
  <c r="F12" i="78"/>
  <c r="E12" i="78"/>
  <c r="C12" i="78"/>
  <c r="D12" i="78" s="1"/>
  <c r="E11" i="78"/>
  <c r="F11" i="78" s="1"/>
  <c r="C11" i="78"/>
  <c r="D11" i="78" s="1"/>
  <c r="F10" i="78"/>
  <c r="E10" i="78"/>
  <c r="C10" i="78"/>
  <c r="D10" i="78" s="1"/>
  <c r="E9" i="78"/>
  <c r="F9" i="78" s="1"/>
  <c r="C9" i="78"/>
  <c r="D9" i="78" s="1"/>
  <c r="F28" i="77"/>
  <c r="E28" i="77"/>
  <c r="D28" i="77"/>
  <c r="C28" i="77"/>
  <c r="E27" i="77"/>
  <c r="F27" i="77" s="1"/>
  <c r="C27" i="77"/>
  <c r="D27" i="77" s="1"/>
  <c r="F26" i="77"/>
  <c r="E26" i="77"/>
  <c r="D26" i="77"/>
  <c r="C26" i="77"/>
  <c r="E25" i="77"/>
  <c r="F25" i="77" s="1"/>
  <c r="C25" i="77"/>
  <c r="D25" i="77" s="1"/>
  <c r="F24" i="77"/>
  <c r="E24" i="77"/>
  <c r="D24" i="77"/>
  <c r="C24" i="77"/>
  <c r="F23" i="77"/>
  <c r="E23" i="77"/>
  <c r="C23" i="77"/>
  <c r="D23" i="77" s="1"/>
  <c r="F22" i="77"/>
  <c r="E22" i="77"/>
  <c r="D22" i="77"/>
  <c r="C22" i="77"/>
  <c r="E21" i="77"/>
  <c r="F21" i="77" s="1"/>
  <c r="C21" i="77"/>
  <c r="D21" i="77" s="1"/>
  <c r="F20" i="77"/>
  <c r="E20" i="77"/>
  <c r="D20" i="77"/>
  <c r="C20" i="77"/>
  <c r="E19" i="77"/>
  <c r="F19" i="77" s="1"/>
  <c r="C19" i="77"/>
  <c r="D19" i="77" s="1"/>
  <c r="F18" i="77"/>
  <c r="E18" i="77"/>
  <c r="D18" i="77"/>
  <c r="C18" i="77"/>
  <c r="E17" i="77"/>
  <c r="F17" i="77" s="1"/>
  <c r="C17" i="77"/>
  <c r="D17" i="77" s="1"/>
  <c r="F16" i="77"/>
  <c r="E16" i="77"/>
  <c r="D16" i="77"/>
  <c r="C16" i="77"/>
  <c r="E15" i="77"/>
  <c r="F15" i="77" s="1"/>
  <c r="C15" i="77"/>
  <c r="D15" i="77" s="1"/>
  <c r="F14" i="77"/>
  <c r="E14" i="77"/>
  <c r="D14" i="77"/>
  <c r="C14" i="77"/>
  <c r="F13" i="77"/>
  <c r="E13" i="77"/>
  <c r="C13" i="77"/>
  <c r="D13" i="77" s="1"/>
  <c r="F12" i="77"/>
  <c r="E12" i="77"/>
  <c r="D12" i="77"/>
  <c r="C12" i="77"/>
  <c r="E11" i="77"/>
  <c r="F11" i="77" s="1"/>
  <c r="C11" i="77"/>
  <c r="D11" i="77" s="1"/>
  <c r="F10" i="77"/>
  <c r="E10" i="77"/>
  <c r="D10" i="77"/>
  <c r="C10" i="77"/>
  <c r="E9" i="77"/>
  <c r="F9" i="77" s="1"/>
  <c r="C9" i="77"/>
  <c r="D9" i="77" s="1"/>
  <c r="E28" i="76"/>
  <c r="F28" i="76" s="1"/>
  <c r="D28" i="76"/>
  <c r="C28" i="76"/>
  <c r="E27" i="76"/>
  <c r="F27" i="76" s="1"/>
  <c r="C27" i="76"/>
  <c r="D27" i="76" s="1"/>
  <c r="E26" i="76"/>
  <c r="F26" i="76" s="1"/>
  <c r="D26" i="76"/>
  <c r="C26" i="76"/>
  <c r="E25" i="76"/>
  <c r="F25" i="76" s="1"/>
  <c r="C25" i="76"/>
  <c r="D25" i="76" s="1"/>
  <c r="E24" i="76"/>
  <c r="F24" i="76" s="1"/>
  <c r="D24" i="76"/>
  <c r="C24" i="76"/>
  <c r="E23" i="76"/>
  <c r="F23" i="76" s="1"/>
  <c r="C23" i="76"/>
  <c r="D23" i="76" s="1"/>
  <c r="E22" i="76"/>
  <c r="F22" i="76" s="1"/>
  <c r="D22" i="76"/>
  <c r="C22" i="76"/>
  <c r="E21" i="76"/>
  <c r="F21" i="76" s="1"/>
  <c r="C21" i="76"/>
  <c r="D21" i="76" s="1"/>
  <c r="E20" i="76"/>
  <c r="F20" i="76" s="1"/>
  <c r="D20" i="76"/>
  <c r="C20" i="76"/>
  <c r="E19" i="76"/>
  <c r="F19" i="76" s="1"/>
  <c r="C19" i="76"/>
  <c r="D19" i="76" s="1"/>
  <c r="E18" i="76"/>
  <c r="F18" i="76" s="1"/>
  <c r="D18" i="76"/>
  <c r="C18" i="76"/>
  <c r="E17" i="76"/>
  <c r="F17" i="76" s="1"/>
  <c r="C17" i="76"/>
  <c r="D17" i="76" s="1"/>
  <c r="E16" i="76"/>
  <c r="F16" i="76" s="1"/>
  <c r="D16" i="76"/>
  <c r="C16" i="76"/>
  <c r="E15" i="76"/>
  <c r="F15" i="76" s="1"/>
  <c r="C15" i="76"/>
  <c r="D15" i="76" s="1"/>
  <c r="E14" i="76"/>
  <c r="F14" i="76" s="1"/>
  <c r="D14" i="76"/>
  <c r="C14" i="76"/>
  <c r="E13" i="76"/>
  <c r="F13" i="76" s="1"/>
  <c r="C13" i="76"/>
  <c r="D13" i="76" s="1"/>
  <c r="E12" i="76"/>
  <c r="F12" i="76" s="1"/>
  <c r="D12" i="76"/>
  <c r="C12" i="76"/>
  <c r="E11" i="76"/>
  <c r="F11" i="76" s="1"/>
  <c r="C11" i="76"/>
  <c r="D11" i="76" s="1"/>
  <c r="E10" i="76"/>
  <c r="F10" i="76" s="1"/>
  <c r="D10" i="76"/>
  <c r="C10" i="76"/>
  <c r="E9" i="76"/>
  <c r="F9" i="76" s="1"/>
  <c r="C9" i="76"/>
  <c r="D9" i="76" s="1"/>
  <c r="E28" i="75"/>
  <c r="F28" i="75" s="1"/>
  <c r="D28" i="75"/>
  <c r="C28" i="75"/>
  <c r="F27" i="75"/>
  <c r="E27" i="75"/>
  <c r="C27" i="75"/>
  <c r="D27" i="75" s="1"/>
  <c r="E26" i="75"/>
  <c r="F26" i="75" s="1"/>
  <c r="D26" i="75"/>
  <c r="C26" i="75"/>
  <c r="F25" i="75"/>
  <c r="E25" i="75"/>
  <c r="C25" i="75"/>
  <c r="D25" i="75" s="1"/>
  <c r="E24" i="75"/>
  <c r="F24" i="75" s="1"/>
  <c r="D24" i="75"/>
  <c r="C24" i="75"/>
  <c r="F23" i="75"/>
  <c r="F29" i="75" s="1"/>
  <c r="E23" i="75"/>
  <c r="C23" i="75"/>
  <c r="D23" i="75" s="1"/>
  <c r="E22" i="75"/>
  <c r="F22" i="75" s="1"/>
  <c r="D22" i="75"/>
  <c r="C22" i="75"/>
  <c r="F21" i="75"/>
  <c r="E21" i="75"/>
  <c r="C21" i="75"/>
  <c r="D21" i="75" s="1"/>
  <c r="E20" i="75"/>
  <c r="F20" i="75" s="1"/>
  <c r="D20" i="75"/>
  <c r="C20" i="75"/>
  <c r="F19" i="75"/>
  <c r="E19" i="75"/>
  <c r="D19" i="75"/>
  <c r="C19" i="75"/>
  <c r="E18" i="75"/>
  <c r="F18" i="75" s="1"/>
  <c r="D18" i="75"/>
  <c r="C18" i="75"/>
  <c r="F17" i="75"/>
  <c r="E17" i="75"/>
  <c r="C17" i="75"/>
  <c r="D17" i="75" s="1"/>
  <c r="E16" i="75"/>
  <c r="F16" i="75" s="1"/>
  <c r="D16" i="75"/>
  <c r="C16" i="75"/>
  <c r="F15" i="75"/>
  <c r="E15" i="75"/>
  <c r="C15" i="75"/>
  <c r="D15" i="75" s="1"/>
  <c r="E14" i="75"/>
  <c r="F14" i="75" s="1"/>
  <c r="D14" i="75"/>
  <c r="C14" i="75"/>
  <c r="F13" i="75"/>
  <c r="E13" i="75"/>
  <c r="D13" i="75"/>
  <c r="C13" i="75"/>
  <c r="E12" i="75"/>
  <c r="F12" i="75" s="1"/>
  <c r="D12" i="75"/>
  <c r="C12" i="75"/>
  <c r="F11" i="75"/>
  <c r="E11" i="75"/>
  <c r="C11" i="75"/>
  <c r="D11" i="75" s="1"/>
  <c r="E10" i="75"/>
  <c r="F10" i="75" s="1"/>
  <c r="D10" i="75"/>
  <c r="C10" i="75"/>
  <c r="F9" i="75"/>
  <c r="E9" i="75"/>
  <c r="C9" i="75"/>
  <c r="D9" i="75" s="1"/>
  <c r="E28" i="74"/>
  <c r="F28" i="74" s="1"/>
  <c r="C28" i="74"/>
  <c r="D28" i="74" s="1"/>
  <c r="F27" i="74"/>
  <c r="E27" i="74"/>
  <c r="C27" i="74"/>
  <c r="D27" i="74" s="1"/>
  <c r="E26" i="74"/>
  <c r="F26" i="74" s="1"/>
  <c r="C26" i="74"/>
  <c r="D26" i="74" s="1"/>
  <c r="F25" i="74"/>
  <c r="E25" i="74"/>
  <c r="C25" i="74"/>
  <c r="D25" i="74" s="1"/>
  <c r="E24" i="74"/>
  <c r="F24" i="74" s="1"/>
  <c r="C24" i="74"/>
  <c r="D24" i="74" s="1"/>
  <c r="F23" i="74"/>
  <c r="E23" i="74"/>
  <c r="C23" i="74"/>
  <c r="D23" i="74" s="1"/>
  <c r="E22" i="74"/>
  <c r="F22" i="74" s="1"/>
  <c r="C22" i="74"/>
  <c r="D22" i="74" s="1"/>
  <c r="F21" i="74"/>
  <c r="E21" i="74"/>
  <c r="C21" i="74"/>
  <c r="D21" i="74" s="1"/>
  <c r="E20" i="74"/>
  <c r="F20" i="74" s="1"/>
  <c r="C20" i="74"/>
  <c r="D20" i="74" s="1"/>
  <c r="F19" i="74"/>
  <c r="E19" i="74"/>
  <c r="C19" i="74"/>
  <c r="D19" i="74" s="1"/>
  <c r="E18" i="74"/>
  <c r="F18" i="74" s="1"/>
  <c r="C18" i="74"/>
  <c r="D18" i="74" s="1"/>
  <c r="F17" i="74"/>
  <c r="E17" i="74"/>
  <c r="C17" i="74"/>
  <c r="D17" i="74" s="1"/>
  <c r="E16" i="74"/>
  <c r="F16" i="74" s="1"/>
  <c r="C16" i="74"/>
  <c r="D16" i="74" s="1"/>
  <c r="F15" i="74"/>
  <c r="E15" i="74"/>
  <c r="C15" i="74"/>
  <c r="D15" i="74" s="1"/>
  <c r="E14" i="74"/>
  <c r="F14" i="74" s="1"/>
  <c r="C14" i="74"/>
  <c r="D14" i="74" s="1"/>
  <c r="F13" i="74"/>
  <c r="E13" i="74"/>
  <c r="C13" i="74"/>
  <c r="D13" i="74" s="1"/>
  <c r="E12" i="74"/>
  <c r="F12" i="74" s="1"/>
  <c r="C12" i="74"/>
  <c r="D12" i="74" s="1"/>
  <c r="D29" i="74" s="1"/>
  <c r="F11" i="74"/>
  <c r="E11" i="74"/>
  <c r="C11" i="74"/>
  <c r="D11" i="74" s="1"/>
  <c r="E10" i="74"/>
  <c r="F10" i="74" s="1"/>
  <c r="C10" i="74"/>
  <c r="D10" i="74" s="1"/>
  <c r="F9" i="74"/>
  <c r="E9" i="74"/>
  <c r="C9" i="74"/>
  <c r="D9" i="74" s="1"/>
  <c r="E28" i="73"/>
  <c r="F28" i="73" s="1"/>
  <c r="C28" i="73"/>
  <c r="D28" i="73" s="1"/>
  <c r="F27" i="73"/>
  <c r="E27" i="73"/>
  <c r="D27" i="73"/>
  <c r="C27" i="73"/>
  <c r="F26" i="73"/>
  <c r="E26" i="73"/>
  <c r="C26" i="73"/>
  <c r="D26" i="73" s="1"/>
  <c r="F25" i="73"/>
  <c r="E25" i="73"/>
  <c r="D25" i="73"/>
  <c r="C25" i="73"/>
  <c r="E24" i="73"/>
  <c r="F24" i="73" s="1"/>
  <c r="C24" i="73"/>
  <c r="D24" i="73" s="1"/>
  <c r="F23" i="73"/>
  <c r="E23" i="73"/>
  <c r="D23" i="73"/>
  <c r="C23" i="73"/>
  <c r="E22" i="73"/>
  <c r="F22" i="73" s="1"/>
  <c r="C22" i="73"/>
  <c r="D22" i="73" s="1"/>
  <c r="F21" i="73"/>
  <c r="E21" i="73"/>
  <c r="D21" i="73"/>
  <c r="C21" i="73"/>
  <c r="F20" i="73"/>
  <c r="E20" i="73"/>
  <c r="C20" i="73"/>
  <c r="D20" i="73" s="1"/>
  <c r="F19" i="73"/>
  <c r="E19" i="73"/>
  <c r="D19" i="73"/>
  <c r="C19" i="73"/>
  <c r="E18" i="73"/>
  <c r="F18" i="73" s="1"/>
  <c r="C18" i="73"/>
  <c r="D18" i="73" s="1"/>
  <c r="F17" i="73"/>
  <c r="E17" i="73"/>
  <c r="D17" i="73"/>
  <c r="C17" i="73"/>
  <c r="E16" i="73"/>
  <c r="F16" i="73" s="1"/>
  <c r="C16" i="73"/>
  <c r="D16" i="73" s="1"/>
  <c r="F15" i="73"/>
  <c r="E15" i="73"/>
  <c r="D15" i="73"/>
  <c r="C15" i="73"/>
  <c r="E14" i="73"/>
  <c r="F14" i="73" s="1"/>
  <c r="C14" i="73"/>
  <c r="D14" i="73" s="1"/>
  <c r="F13" i="73"/>
  <c r="E13" i="73"/>
  <c r="D13" i="73"/>
  <c r="C13" i="73"/>
  <c r="E12" i="73"/>
  <c r="F12" i="73" s="1"/>
  <c r="C12" i="73"/>
  <c r="D12" i="73" s="1"/>
  <c r="F11" i="73"/>
  <c r="E11" i="73"/>
  <c r="D11" i="73"/>
  <c r="C11" i="73"/>
  <c r="F10" i="73"/>
  <c r="E10" i="73"/>
  <c r="C10" i="73"/>
  <c r="D10" i="73" s="1"/>
  <c r="F9" i="73"/>
  <c r="E9" i="73"/>
  <c r="D9" i="73"/>
  <c r="C9" i="73"/>
  <c r="E28" i="72"/>
  <c r="F28" i="72" s="1"/>
  <c r="C28" i="72"/>
  <c r="D28" i="72" s="1"/>
  <c r="E27" i="72"/>
  <c r="F27" i="72" s="1"/>
  <c r="D27" i="72"/>
  <c r="C27" i="72"/>
  <c r="E26" i="72"/>
  <c r="F26" i="72" s="1"/>
  <c r="C26" i="72"/>
  <c r="D26" i="72" s="1"/>
  <c r="E25" i="72"/>
  <c r="F25" i="72" s="1"/>
  <c r="D25" i="72"/>
  <c r="C25" i="72"/>
  <c r="E24" i="72"/>
  <c r="F24" i="72" s="1"/>
  <c r="C24" i="72"/>
  <c r="D24" i="72" s="1"/>
  <c r="E23" i="72"/>
  <c r="F23" i="72" s="1"/>
  <c r="D23" i="72"/>
  <c r="C23" i="72"/>
  <c r="E22" i="72"/>
  <c r="F22" i="72" s="1"/>
  <c r="C22" i="72"/>
  <c r="D22" i="72" s="1"/>
  <c r="E21" i="72"/>
  <c r="F21" i="72" s="1"/>
  <c r="D21" i="72"/>
  <c r="C21" i="72"/>
  <c r="E20" i="72"/>
  <c r="F20" i="72" s="1"/>
  <c r="F29" i="72" s="1"/>
  <c r="C20" i="72"/>
  <c r="D20" i="72" s="1"/>
  <c r="E19" i="72"/>
  <c r="F19" i="72" s="1"/>
  <c r="D19" i="72"/>
  <c r="C19" i="72"/>
  <c r="E18" i="72"/>
  <c r="F18" i="72" s="1"/>
  <c r="C18" i="72"/>
  <c r="D18" i="72" s="1"/>
  <c r="E17" i="72"/>
  <c r="F17" i="72" s="1"/>
  <c r="D17" i="72"/>
  <c r="C17" i="72"/>
  <c r="E16" i="72"/>
  <c r="F16" i="72" s="1"/>
  <c r="C16" i="72"/>
  <c r="D16" i="72" s="1"/>
  <c r="E15" i="72"/>
  <c r="F15" i="72" s="1"/>
  <c r="D15" i="72"/>
  <c r="C15" i="72"/>
  <c r="E14" i="72"/>
  <c r="F14" i="72" s="1"/>
  <c r="C14" i="72"/>
  <c r="D14" i="72" s="1"/>
  <c r="E13" i="72"/>
  <c r="F13" i="72" s="1"/>
  <c r="D13" i="72"/>
  <c r="C13" i="72"/>
  <c r="E12" i="72"/>
  <c r="F12" i="72" s="1"/>
  <c r="C12" i="72"/>
  <c r="D12" i="72" s="1"/>
  <c r="E11" i="72"/>
  <c r="F11" i="72" s="1"/>
  <c r="D11" i="72"/>
  <c r="C11" i="72"/>
  <c r="E10" i="72"/>
  <c r="F10" i="72" s="1"/>
  <c r="C10" i="72"/>
  <c r="D10" i="72" s="1"/>
  <c r="E9" i="72"/>
  <c r="F9" i="72" s="1"/>
  <c r="D9" i="72"/>
  <c r="C9" i="72"/>
  <c r="F33" i="71"/>
  <c r="E33" i="71"/>
  <c r="D33" i="71"/>
  <c r="C33" i="71"/>
  <c r="E32" i="71"/>
  <c r="F32" i="71" s="1"/>
  <c r="D32" i="71"/>
  <c r="C32" i="71"/>
  <c r="F31" i="71"/>
  <c r="E31" i="71"/>
  <c r="C31" i="71"/>
  <c r="D31" i="71" s="1"/>
  <c r="E30" i="71"/>
  <c r="F30" i="71" s="1"/>
  <c r="D30" i="71"/>
  <c r="C30" i="71"/>
  <c r="F29" i="71"/>
  <c r="E29" i="71"/>
  <c r="C29" i="71"/>
  <c r="D29" i="71" s="1"/>
  <c r="E28" i="71"/>
  <c r="F28" i="71" s="1"/>
  <c r="D28" i="71"/>
  <c r="C28" i="71"/>
  <c r="F27" i="71"/>
  <c r="E27" i="71"/>
  <c r="C27" i="71"/>
  <c r="D27" i="71" s="1"/>
  <c r="E26" i="71"/>
  <c r="F26" i="71" s="1"/>
  <c r="D26" i="71"/>
  <c r="C26" i="71"/>
  <c r="F25" i="71"/>
  <c r="E25" i="71"/>
  <c r="C25" i="71"/>
  <c r="D25" i="71" s="1"/>
  <c r="E24" i="71"/>
  <c r="F24" i="71" s="1"/>
  <c r="D24" i="71"/>
  <c r="C24" i="71"/>
  <c r="F23" i="71"/>
  <c r="E23" i="71"/>
  <c r="C23" i="71"/>
  <c r="D23" i="71" s="1"/>
  <c r="E22" i="71"/>
  <c r="F22" i="71" s="1"/>
  <c r="D22" i="71"/>
  <c r="C22" i="71"/>
  <c r="F21" i="71"/>
  <c r="E21" i="71"/>
  <c r="D21" i="71"/>
  <c r="C21" i="71"/>
  <c r="E20" i="71"/>
  <c r="F20" i="71" s="1"/>
  <c r="D20" i="71"/>
  <c r="C20" i="71"/>
  <c r="F19" i="71"/>
  <c r="E19" i="71"/>
  <c r="D19" i="71"/>
  <c r="C19" i="71"/>
  <c r="E18" i="71"/>
  <c r="F18" i="71" s="1"/>
  <c r="D18" i="71"/>
  <c r="C18" i="71"/>
  <c r="F17" i="71"/>
  <c r="E17" i="71"/>
  <c r="C17" i="71"/>
  <c r="D17" i="71" s="1"/>
  <c r="E16" i="71"/>
  <c r="F16" i="71" s="1"/>
  <c r="D16" i="71"/>
  <c r="C16" i="71"/>
  <c r="F15" i="71"/>
  <c r="E15" i="71"/>
  <c r="D15" i="71"/>
  <c r="C15" i="71"/>
  <c r="E14" i="71"/>
  <c r="F14" i="71" s="1"/>
  <c r="D14" i="71"/>
  <c r="C14" i="71"/>
  <c r="F13" i="71"/>
  <c r="E13" i="71"/>
  <c r="C13" i="71"/>
  <c r="D13" i="71" s="1"/>
  <c r="E12" i="71"/>
  <c r="F12" i="71" s="1"/>
  <c r="D12" i="71"/>
  <c r="C12" i="71"/>
  <c r="F11" i="71"/>
  <c r="E11" i="71"/>
  <c r="C11" i="71"/>
  <c r="D11" i="71" s="1"/>
  <c r="E10" i="71"/>
  <c r="F10" i="71" s="1"/>
  <c r="D10" i="71"/>
  <c r="C10" i="71"/>
  <c r="F9" i="71"/>
  <c r="E9" i="71"/>
  <c r="C9" i="71"/>
  <c r="D9" i="71" s="1"/>
  <c r="E33" i="70"/>
  <c r="F33" i="70" s="1"/>
  <c r="C33" i="70"/>
  <c r="D33" i="70" s="1"/>
  <c r="F32" i="70"/>
  <c r="E32" i="70"/>
  <c r="C32" i="70"/>
  <c r="D32" i="70" s="1"/>
  <c r="E31" i="70"/>
  <c r="F31" i="70" s="1"/>
  <c r="C31" i="70"/>
  <c r="D31" i="70" s="1"/>
  <c r="F30" i="70"/>
  <c r="E30" i="70"/>
  <c r="C30" i="70"/>
  <c r="D30" i="70" s="1"/>
  <c r="E29" i="70"/>
  <c r="F29" i="70" s="1"/>
  <c r="C29" i="70"/>
  <c r="D29" i="70" s="1"/>
  <c r="F28" i="70"/>
  <c r="E28" i="70"/>
  <c r="C28" i="70"/>
  <c r="D28" i="70" s="1"/>
  <c r="E27" i="70"/>
  <c r="F27" i="70" s="1"/>
  <c r="C27" i="70"/>
  <c r="D27" i="70" s="1"/>
  <c r="F26" i="70"/>
  <c r="E26" i="70"/>
  <c r="C26" i="70"/>
  <c r="D26" i="70" s="1"/>
  <c r="E25" i="70"/>
  <c r="F25" i="70" s="1"/>
  <c r="C25" i="70"/>
  <c r="D25" i="70" s="1"/>
  <c r="F24" i="70"/>
  <c r="E24" i="70"/>
  <c r="C24" i="70"/>
  <c r="D24" i="70" s="1"/>
  <c r="E23" i="70"/>
  <c r="F23" i="70" s="1"/>
  <c r="C23" i="70"/>
  <c r="D23" i="70" s="1"/>
  <c r="F22" i="70"/>
  <c r="E22" i="70"/>
  <c r="C22" i="70"/>
  <c r="D22" i="70" s="1"/>
  <c r="E21" i="70"/>
  <c r="F21" i="70" s="1"/>
  <c r="C21" i="70"/>
  <c r="D21" i="70" s="1"/>
  <c r="F20" i="70"/>
  <c r="E20" i="70"/>
  <c r="C20" i="70"/>
  <c r="D20" i="70" s="1"/>
  <c r="E19" i="70"/>
  <c r="F19" i="70" s="1"/>
  <c r="C19" i="70"/>
  <c r="D19" i="70" s="1"/>
  <c r="F18" i="70"/>
  <c r="E18" i="70"/>
  <c r="C18" i="70"/>
  <c r="D18" i="70" s="1"/>
  <c r="E17" i="70"/>
  <c r="F17" i="70" s="1"/>
  <c r="C17" i="70"/>
  <c r="D17" i="70" s="1"/>
  <c r="F16" i="70"/>
  <c r="E16" i="70"/>
  <c r="C16" i="70"/>
  <c r="D16" i="70" s="1"/>
  <c r="E15" i="70"/>
  <c r="F15" i="70" s="1"/>
  <c r="C15" i="70"/>
  <c r="D15" i="70" s="1"/>
  <c r="F14" i="70"/>
  <c r="E14" i="70"/>
  <c r="C14" i="70"/>
  <c r="D14" i="70" s="1"/>
  <c r="E13" i="70"/>
  <c r="F13" i="70" s="1"/>
  <c r="C13" i="70"/>
  <c r="D13" i="70" s="1"/>
  <c r="F12" i="70"/>
  <c r="E12" i="70"/>
  <c r="C12" i="70"/>
  <c r="D12" i="70" s="1"/>
  <c r="E11" i="70"/>
  <c r="F11" i="70" s="1"/>
  <c r="C11" i="70"/>
  <c r="D11" i="70" s="1"/>
  <c r="F10" i="70"/>
  <c r="F34" i="70" s="1"/>
  <c r="E10" i="70"/>
  <c r="C10" i="70"/>
  <c r="D10" i="70" s="1"/>
  <c r="E9" i="70"/>
  <c r="F9" i="70" s="1"/>
  <c r="C9" i="70"/>
  <c r="D9" i="70" s="1"/>
  <c r="F33" i="69"/>
  <c r="E33" i="69"/>
  <c r="D33" i="69"/>
  <c r="C33" i="69"/>
  <c r="F32" i="69"/>
  <c r="E32" i="69"/>
  <c r="C32" i="69"/>
  <c r="D32" i="69" s="1"/>
  <c r="F31" i="69"/>
  <c r="E31" i="69"/>
  <c r="D31" i="69"/>
  <c r="C31" i="69"/>
  <c r="F30" i="69"/>
  <c r="E30" i="69"/>
  <c r="C30" i="69"/>
  <c r="D30" i="69" s="1"/>
  <c r="F29" i="69"/>
  <c r="E29" i="69"/>
  <c r="D29" i="69"/>
  <c r="C29" i="69"/>
  <c r="E28" i="69"/>
  <c r="F28" i="69" s="1"/>
  <c r="C28" i="69"/>
  <c r="D28" i="69" s="1"/>
  <c r="F27" i="69"/>
  <c r="E27" i="69"/>
  <c r="D27" i="69"/>
  <c r="C27" i="69"/>
  <c r="E26" i="69"/>
  <c r="F26" i="69" s="1"/>
  <c r="C26" i="69"/>
  <c r="D26" i="69" s="1"/>
  <c r="F25" i="69"/>
  <c r="E25" i="69"/>
  <c r="D25" i="69"/>
  <c r="C25" i="69"/>
  <c r="E24" i="69"/>
  <c r="F24" i="69" s="1"/>
  <c r="C24" i="69"/>
  <c r="D24" i="69" s="1"/>
  <c r="E23" i="69"/>
  <c r="F23" i="69" s="1"/>
  <c r="D23" i="69"/>
  <c r="C23" i="69"/>
  <c r="E22" i="69"/>
  <c r="F22" i="69" s="1"/>
  <c r="C22" i="69"/>
  <c r="D22" i="69" s="1"/>
  <c r="F21" i="69"/>
  <c r="E21" i="69"/>
  <c r="D21" i="69"/>
  <c r="C21" i="69"/>
  <c r="E20" i="69"/>
  <c r="F20" i="69" s="1"/>
  <c r="C20" i="69"/>
  <c r="D20" i="69" s="1"/>
  <c r="F19" i="69"/>
  <c r="E19" i="69"/>
  <c r="D19" i="69"/>
  <c r="C19" i="69"/>
  <c r="E18" i="69"/>
  <c r="F18" i="69" s="1"/>
  <c r="C18" i="69"/>
  <c r="D18" i="69" s="1"/>
  <c r="E17" i="69"/>
  <c r="F17" i="69" s="1"/>
  <c r="D17" i="69"/>
  <c r="C17" i="69"/>
  <c r="F16" i="69"/>
  <c r="E16" i="69"/>
  <c r="C16" i="69"/>
  <c r="D16" i="69" s="1"/>
  <c r="E15" i="69"/>
  <c r="F15" i="69" s="1"/>
  <c r="D15" i="69"/>
  <c r="C15" i="69"/>
  <c r="E14" i="69"/>
  <c r="F14" i="69" s="1"/>
  <c r="C14" i="69"/>
  <c r="D14" i="69" s="1"/>
  <c r="E13" i="69"/>
  <c r="F13" i="69" s="1"/>
  <c r="D13" i="69"/>
  <c r="C13" i="69"/>
  <c r="F12" i="69"/>
  <c r="E12" i="69"/>
  <c r="C12" i="69"/>
  <c r="D12" i="69" s="1"/>
  <c r="E11" i="69"/>
  <c r="F11" i="69" s="1"/>
  <c r="D11" i="69"/>
  <c r="C11" i="69"/>
  <c r="E10" i="69"/>
  <c r="F10" i="69" s="1"/>
  <c r="C10" i="69"/>
  <c r="D10" i="69" s="1"/>
  <c r="F9" i="69"/>
  <c r="E9" i="69"/>
  <c r="D9" i="69"/>
  <c r="C9" i="69"/>
  <c r="E33" i="68"/>
  <c r="F33" i="68" s="1"/>
  <c r="C33" i="68"/>
  <c r="D33" i="68" s="1"/>
  <c r="E32" i="68"/>
  <c r="F32" i="68" s="1"/>
  <c r="D32" i="68"/>
  <c r="C32" i="68"/>
  <c r="E31" i="68"/>
  <c r="F31" i="68" s="1"/>
  <c r="D31" i="68"/>
  <c r="C31" i="68"/>
  <c r="E30" i="68"/>
  <c r="F30" i="68" s="1"/>
  <c r="D30" i="68"/>
  <c r="C30" i="68"/>
  <c r="E29" i="68"/>
  <c r="F29" i="68" s="1"/>
  <c r="C29" i="68"/>
  <c r="D29" i="68" s="1"/>
  <c r="E28" i="68"/>
  <c r="F28" i="68" s="1"/>
  <c r="D28" i="68"/>
  <c r="C28" i="68"/>
  <c r="E27" i="68"/>
  <c r="F27" i="68" s="1"/>
  <c r="C27" i="68"/>
  <c r="D27" i="68" s="1"/>
  <c r="E26" i="68"/>
  <c r="F26" i="68" s="1"/>
  <c r="D26" i="68"/>
  <c r="C26" i="68"/>
  <c r="E25" i="68"/>
  <c r="F25" i="68" s="1"/>
  <c r="D25" i="68"/>
  <c r="C25" i="68"/>
  <c r="E24" i="68"/>
  <c r="F24" i="68" s="1"/>
  <c r="D24" i="68"/>
  <c r="C24" i="68"/>
  <c r="E23" i="68"/>
  <c r="F23" i="68" s="1"/>
  <c r="D23" i="68"/>
  <c r="C23" i="68"/>
  <c r="F22" i="68"/>
  <c r="E22" i="68"/>
  <c r="D22" i="68"/>
  <c r="C22" i="68"/>
  <c r="E21" i="68"/>
  <c r="F21" i="68" s="1"/>
  <c r="C21" i="68"/>
  <c r="D21" i="68" s="1"/>
  <c r="E20" i="68"/>
  <c r="F20" i="68" s="1"/>
  <c r="D20" i="68"/>
  <c r="C20" i="68"/>
  <c r="E19" i="68"/>
  <c r="F19" i="68" s="1"/>
  <c r="C19" i="68"/>
  <c r="D19" i="68" s="1"/>
  <c r="F18" i="68"/>
  <c r="E18" i="68"/>
  <c r="D18" i="68"/>
  <c r="C18" i="68"/>
  <c r="E17" i="68"/>
  <c r="F17" i="68" s="1"/>
  <c r="C17" i="68"/>
  <c r="D17" i="68" s="1"/>
  <c r="E16" i="68"/>
  <c r="F16" i="68" s="1"/>
  <c r="D16" i="68"/>
  <c r="C16" i="68"/>
  <c r="E15" i="68"/>
  <c r="F15" i="68" s="1"/>
  <c r="C15" i="68"/>
  <c r="D15" i="68" s="1"/>
  <c r="E14" i="68"/>
  <c r="F14" i="68" s="1"/>
  <c r="D14" i="68"/>
  <c r="C14" i="68"/>
  <c r="F13" i="68"/>
  <c r="E13" i="68"/>
  <c r="C13" i="68"/>
  <c r="D13" i="68" s="1"/>
  <c r="E12" i="68"/>
  <c r="F12" i="68" s="1"/>
  <c r="D12" i="68"/>
  <c r="C12" i="68"/>
  <c r="F11" i="68"/>
  <c r="E11" i="68"/>
  <c r="C11" i="68"/>
  <c r="D11" i="68" s="1"/>
  <c r="F10" i="68"/>
  <c r="F34" i="68" s="1"/>
  <c r="E10" i="68"/>
  <c r="D10" i="68"/>
  <c r="C10" i="68"/>
  <c r="F9" i="68"/>
  <c r="E9" i="68"/>
  <c r="C9" i="68"/>
  <c r="D9" i="68" s="1"/>
  <c r="E33" i="67"/>
  <c r="F33" i="67" s="1"/>
  <c r="D33" i="67"/>
  <c r="C33" i="67"/>
  <c r="E32" i="67"/>
  <c r="F32" i="67" s="1"/>
  <c r="D32" i="67"/>
  <c r="C32" i="67"/>
  <c r="E31" i="67"/>
  <c r="F31" i="67" s="1"/>
  <c r="C31" i="67"/>
  <c r="D31" i="67" s="1"/>
  <c r="F30" i="67"/>
  <c r="E30" i="67"/>
  <c r="C30" i="67"/>
  <c r="D30" i="67" s="1"/>
  <c r="E29" i="67"/>
  <c r="F29" i="67" s="1"/>
  <c r="C29" i="67"/>
  <c r="D29" i="67" s="1"/>
  <c r="F28" i="67"/>
  <c r="E28" i="67"/>
  <c r="C28" i="67"/>
  <c r="D28" i="67" s="1"/>
  <c r="E27" i="67"/>
  <c r="F27" i="67" s="1"/>
  <c r="C27" i="67"/>
  <c r="D27" i="67" s="1"/>
  <c r="E26" i="67"/>
  <c r="F26" i="67" s="1"/>
  <c r="D26" i="67"/>
  <c r="C26" i="67"/>
  <c r="E25" i="67"/>
  <c r="F25" i="67" s="1"/>
  <c r="C25" i="67"/>
  <c r="D25" i="67" s="1"/>
  <c r="F24" i="67"/>
  <c r="E24" i="67"/>
  <c r="C24" i="67"/>
  <c r="D24" i="67" s="1"/>
  <c r="E23" i="67"/>
  <c r="F23" i="67" s="1"/>
  <c r="C23" i="67"/>
  <c r="D23" i="67" s="1"/>
  <c r="E22" i="67"/>
  <c r="F22" i="67" s="1"/>
  <c r="C22" i="67"/>
  <c r="D22" i="67" s="1"/>
  <c r="E21" i="67"/>
  <c r="F21" i="67" s="1"/>
  <c r="D21" i="67"/>
  <c r="C21" i="67"/>
  <c r="E20" i="67"/>
  <c r="F20" i="67" s="1"/>
  <c r="C20" i="67"/>
  <c r="D20" i="67" s="1"/>
  <c r="E19" i="67"/>
  <c r="F19" i="67" s="1"/>
  <c r="D19" i="67"/>
  <c r="C19" i="67"/>
  <c r="F18" i="67"/>
  <c r="E18" i="67"/>
  <c r="C18" i="67"/>
  <c r="D18" i="67" s="1"/>
  <c r="E17" i="67"/>
  <c r="F17" i="67" s="1"/>
  <c r="C17" i="67"/>
  <c r="D17" i="67" s="1"/>
  <c r="F16" i="67"/>
  <c r="E16" i="67"/>
  <c r="C16" i="67"/>
  <c r="D16" i="67" s="1"/>
  <c r="E15" i="67"/>
  <c r="F15" i="67" s="1"/>
  <c r="C15" i="67"/>
  <c r="D15" i="67" s="1"/>
  <c r="E14" i="67"/>
  <c r="F14" i="67" s="1"/>
  <c r="C14" i="67"/>
  <c r="D14" i="67" s="1"/>
  <c r="E13" i="67"/>
  <c r="F13" i="67" s="1"/>
  <c r="D13" i="67"/>
  <c r="C13" i="67"/>
  <c r="E12" i="67"/>
  <c r="F12" i="67" s="1"/>
  <c r="C12" i="67"/>
  <c r="D12" i="67" s="1"/>
  <c r="E11" i="67"/>
  <c r="F11" i="67" s="1"/>
  <c r="D11" i="67"/>
  <c r="C11" i="67"/>
  <c r="F10" i="67"/>
  <c r="E10" i="67"/>
  <c r="C10" i="67"/>
  <c r="D10" i="67" s="1"/>
  <c r="E9" i="67"/>
  <c r="F9" i="67" s="1"/>
  <c r="C9" i="67"/>
  <c r="D9" i="67" s="1"/>
  <c r="F33" i="66"/>
  <c r="E33" i="66"/>
  <c r="C33" i="66"/>
  <c r="D33" i="66" s="1"/>
  <c r="E32" i="66"/>
  <c r="F32" i="66" s="1"/>
  <c r="D32" i="66"/>
  <c r="C32" i="66"/>
  <c r="F31" i="66"/>
  <c r="E31" i="66"/>
  <c r="C31" i="66"/>
  <c r="D31" i="66" s="1"/>
  <c r="E30" i="66"/>
  <c r="F30" i="66" s="1"/>
  <c r="D30" i="66"/>
  <c r="C30" i="66"/>
  <c r="E29" i="66"/>
  <c r="F29" i="66" s="1"/>
  <c r="C29" i="66"/>
  <c r="D29" i="66" s="1"/>
  <c r="F28" i="66"/>
  <c r="E28" i="66"/>
  <c r="D28" i="66"/>
  <c r="C28" i="66"/>
  <c r="E27" i="66"/>
  <c r="F27" i="66" s="1"/>
  <c r="D27" i="66"/>
  <c r="C27" i="66"/>
  <c r="E26" i="66"/>
  <c r="F26" i="66" s="1"/>
  <c r="D26" i="66"/>
  <c r="C26" i="66"/>
  <c r="E25" i="66"/>
  <c r="F25" i="66" s="1"/>
  <c r="C25" i="66"/>
  <c r="D25" i="66" s="1"/>
  <c r="E24" i="66"/>
  <c r="F24" i="66" s="1"/>
  <c r="D24" i="66"/>
  <c r="C24" i="66"/>
  <c r="E23" i="66"/>
  <c r="F23" i="66" s="1"/>
  <c r="D23" i="66"/>
  <c r="C23" i="66"/>
  <c r="F22" i="66"/>
  <c r="E22" i="66"/>
  <c r="D22" i="66"/>
  <c r="C22" i="66"/>
  <c r="E21" i="66"/>
  <c r="F21" i="66" s="1"/>
  <c r="C21" i="66"/>
  <c r="D21" i="66" s="1"/>
  <c r="E20" i="66"/>
  <c r="F20" i="66" s="1"/>
  <c r="D20" i="66"/>
  <c r="C20" i="66"/>
  <c r="E19" i="66"/>
  <c r="F19" i="66" s="1"/>
  <c r="C19" i="66"/>
  <c r="D19" i="66" s="1"/>
  <c r="F18" i="66"/>
  <c r="E18" i="66"/>
  <c r="D18" i="66"/>
  <c r="C18" i="66"/>
  <c r="E17" i="66"/>
  <c r="F17" i="66" s="1"/>
  <c r="D17" i="66"/>
  <c r="C17" i="66"/>
  <c r="E16" i="66"/>
  <c r="F16" i="66" s="1"/>
  <c r="D16" i="66"/>
  <c r="C16" i="66"/>
  <c r="E15" i="66"/>
  <c r="F15" i="66" s="1"/>
  <c r="C15" i="66"/>
  <c r="D15" i="66" s="1"/>
  <c r="E14" i="66"/>
  <c r="F14" i="66" s="1"/>
  <c r="D14" i="66"/>
  <c r="C14" i="66"/>
  <c r="E13" i="66"/>
  <c r="F13" i="66" s="1"/>
  <c r="C13" i="66"/>
  <c r="D13" i="66" s="1"/>
  <c r="F12" i="66"/>
  <c r="E12" i="66"/>
  <c r="D12" i="66"/>
  <c r="C12" i="66"/>
  <c r="E11" i="66"/>
  <c r="F11" i="66" s="1"/>
  <c r="D11" i="66"/>
  <c r="C11" i="66"/>
  <c r="E10" i="66"/>
  <c r="F10" i="66" s="1"/>
  <c r="D10" i="66"/>
  <c r="C10" i="66"/>
  <c r="E9" i="66"/>
  <c r="F9" i="66" s="1"/>
  <c r="C9" i="66"/>
  <c r="D9" i="66" s="1"/>
  <c r="F33" i="65"/>
  <c r="E33" i="65"/>
  <c r="C33" i="65"/>
  <c r="D33" i="65" s="1"/>
  <c r="E32" i="65"/>
  <c r="F32" i="65" s="1"/>
  <c r="C32" i="65"/>
  <c r="D32" i="65" s="1"/>
  <c r="F31" i="65"/>
  <c r="E31" i="65"/>
  <c r="C31" i="65"/>
  <c r="D31" i="65" s="1"/>
  <c r="F30" i="65"/>
  <c r="E30" i="65"/>
  <c r="D30" i="65"/>
  <c r="C30" i="65"/>
  <c r="F29" i="65"/>
  <c r="E29" i="65"/>
  <c r="C29" i="65"/>
  <c r="D29" i="65" s="1"/>
  <c r="F28" i="65"/>
  <c r="E28" i="65"/>
  <c r="C28" i="65"/>
  <c r="D28" i="65" s="1"/>
  <c r="F27" i="65"/>
  <c r="E27" i="65"/>
  <c r="C27" i="65"/>
  <c r="D27" i="65" s="1"/>
  <c r="E26" i="65"/>
  <c r="F26" i="65" s="1"/>
  <c r="D26" i="65"/>
  <c r="C26" i="65"/>
  <c r="F25" i="65"/>
  <c r="E25" i="65"/>
  <c r="C25" i="65"/>
  <c r="D25" i="65" s="1"/>
  <c r="F24" i="65"/>
  <c r="E24" i="65"/>
  <c r="D24" i="65"/>
  <c r="C24" i="65"/>
  <c r="F23" i="65"/>
  <c r="E23" i="65"/>
  <c r="C23" i="65"/>
  <c r="D23" i="65" s="1"/>
  <c r="E22" i="65"/>
  <c r="F22" i="65" s="1"/>
  <c r="C22" i="65"/>
  <c r="D22" i="65" s="1"/>
  <c r="F21" i="65"/>
  <c r="E21" i="65"/>
  <c r="C21" i="65"/>
  <c r="D21" i="65" s="1"/>
  <c r="E20" i="65"/>
  <c r="F20" i="65" s="1"/>
  <c r="D20" i="65"/>
  <c r="C20" i="65"/>
  <c r="F19" i="65"/>
  <c r="E19" i="65"/>
  <c r="C19" i="65"/>
  <c r="D19" i="65" s="1"/>
  <c r="F18" i="65"/>
  <c r="E18" i="65"/>
  <c r="C18" i="65"/>
  <c r="D18" i="65" s="1"/>
  <c r="F17" i="65"/>
  <c r="E17" i="65"/>
  <c r="C17" i="65"/>
  <c r="D17" i="65" s="1"/>
  <c r="E16" i="65"/>
  <c r="F16" i="65" s="1"/>
  <c r="C16" i="65"/>
  <c r="D16" i="65" s="1"/>
  <c r="E15" i="65"/>
  <c r="F15" i="65" s="1"/>
  <c r="C15" i="65"/>
  <c r="D15" i="65" s="1"/>
  <c r="F14" i="65"/>
  <c r="E14" i="65"/>
  <c r="C14" i="65"/>
  <c r="D14" i="65" s="1"/>
  <c r="E13" i="65"/>
  <c r="F13" i="65" s="1"/>
  <c r="C13" i="65"/>
  <c r="D13" i="65" s="1"/>
  <c r="F12" i="65"/>
  <c r="E12" i="65"/>
  <c r="D12" i="65"/>
  <c r="C12" i="65"/>
  <c r="E11" i="65"/>
  <c r="F11" i="65" s="1"/>
  <c r="C11" i="65"/>
  <c r="D11" i="65" s="1"/>
  <c r="E10" i="65"/>
  <c r="F10" i="65" s="1"/>
  <c r="D10" i="65"/>
  <c r="D34" i="65" s="1"/>
  <c r="C10" i="65"/>
  <c r="E9" i="65"/>
  <c r="F9" i="65" s="1"/>
  <c r="C9" i="65"/>
  <c r="D9" i="65" s="1"/>
  <c r="F33" i="64"/>
  <c r="E33" i="64"/>
  <c r="D33" i="64"/>
  <c r="C33" i="64"/>
  <c r="F32" i="64"/>
  <c r="E32" i="64"/>
  <c r="D32" i="64"/>
  <c r="C32" i="64"/>
  <c r="F31" i="64"/>
  <c r="E31" i="64"/>
  <c r="D31" i="64"/>
  <c r="C31" i="64"/>
  <c r="F30" i="64"/>
  <c r="E30" i="64"/>
  <c r="D30" i="64"/>
  <c r="C30" i="64"/>
  <c r="F29" i="64"/>
  <c r="E29" i="64"/>
  <c r="C29" i="64"/>
  <c r="D29" i="64" s="1"/>
  <c r="F28" i="64"/>
  <c r="E28" i="64"/>
  <c r="C28" i="64"/>
  <c r="D28" i="64" s="1"/>
  <c r="F27" i="64"/>
  <c r="E27" i="64"/>
  <c r="C27" i="64"/>
  <c r="D27" i="64" s="1"/>
  <c r="E26" i="64"/>
  <c r="F26" i="64" s="1"/>
  <c r="D26" i="64"/>
  <c r="C26" i="64"/>
  <c r="F25" i="64"/>
  <c r="E25" i="64"/>
  <c r="C25" i="64"/>
  <c r="D25" i="64" s="1"/>
  <c r="F24" i="64"/>
  <c r="E24" i="64"/>
  <c r="C24" i="64"/>
  <c r="D24" i="64" s="1"/>
  <c r="F23" i="64"/>
  <c r="E23" i="64"/>
  <c r="C23" i="64"/>
  <c r="D23" i="64" s="1"/>
  <c r="E22" i="64"/>
  <c r="F22" i="64" s="1"/>
  <c r="C22" i="64"/>
  <c r="D22" i="64" s="1"/>
  <c r="F21" i="64"/>
  <c r="E21" i="64"/>
  <c r="C21" i="64"/>
  <c r="D21" i="64" s="1"/>
  <c r="E20" i="64"/>
  <c r="F20" i="64" s="1"/>
  <c r="D20" i="64"/>
  <c r="C20" i="64"/>
  <c r="F19" i="64"/>
  <c r="E19" i="64"/>
  <c r="C19" i="64"/>
  <c r="D19" i="64" s="1"/>
  <c r="F18" i="64"/>
  <c r="E18" i="64"/>
  <c r="D18" i="64"/>
  <c r="C18" i="64"/>
  <c r="F17" i="64"/>
  <c r="E17" i="64"/>
  <c r="C17" i="64"/>
  <c r="D17" i="64" s="1"/>
  <c r="E16" i="64"/>
  <c r="F16" i="64" s="1"/>
  <c r="C16" i="64"/>
  <c r="D16" i="64" s="1"/>
  <c r="F15" i="64"/>
  <c r="E15" i="64"/>
  <c r="C15" i="64"/>
  <c r="D15" i="64" s="1"/>
  <c r="F14" i="64"/>
  <c r="E14" i="64"/>
  <c r="D14" i="64"/>
  <c r="C14" i="64"/>
  <c r="F13" i="64"/>
  <c r="E13" i="64"/>
  <c r="C13" i="64"/>
  <c r="D13" i="64" s="1"/>
  <c r="E12" i="64"/>
  <c r="F12" i="64" s="1"/>
  <c r="C12" i="64"/>
  <c r="D12" i="64" s="1"/>
  <c r="F11" i="64"/>
  <c r="E11" i="64"/>
  <c r="C11" i="64"/>
  <c r="D11" i="64" s="1"/>
  <c r="E10" i="64"/>
  <c r="F10" i="64" s="1"/>
  <c r="D10" i="64"/>
  <c r="D34" i="64" s="1"/>
  <c r="C10" i="64"/>
  <c r="F9" i="64"/>
  <c r="E9" i="64"/>
  <c r="C9" i="64"/>
  <c r="D9" i="64" s="1"/>
  <c r="F33" i="63"/>
  <c r="E33" i="63"/>
  <c r="D33" i="63"/>
  <c r="C33" i="63"/>
  <c r="E32" i="63"/>
  <c r="F32" i="63" s="1"/>
  <c r="D32" i="63"/>
  <c r="C32" i="63"/>
  <c r="E31" i="63"/>
  <c r="F31" i="63" s="1"/>
  <c r="D31" i="63"/>
  <c r="C31" i="63"/>
  <c r="E30" i="63"/>
  <c r="F30" i="63" s="1"/>
  <c r="D30" i="63"/>
  <c r="C30" i="63"/>
  <c r="E29" i="63"/>
  <c r="F29" i="63" s="1"/>
  <c r="D29" i="63"/>
  <c r="C29" i="63"/>
  <c r="E28" i="63"/>
  <c r="F28" i="63" s="1"/>
  <c r="C28" i="63"/>
  <c r="D28" i="63" s="1"/>
  <c r="F27" i="63"/>
  <c r="E27" i="63"/>
  <c r="D27" i="63"/>
  <c r="C27" i="63"/>
  <c r="E26" i="63"/>
  <c r="F26" i="63" s="1"/>
  <c r="D26" i="63"/>
  <c r="C26" i="63"/>
  <c r="E25" i="63"/>
  <c r="F25" i="63" s="1"/>
  <c r="D25" i="63"/>
  <c r="C25" i="63"/>
  <c r="E24" i="63"/>
  <c r="F24" i="63" s="1"/>
  <c r="C24" i="63"/>
  <c r="D24" i="63" s="1"/>
  <c r="E23" i="63"/>
  <c r="F23" i="63" s="1"/>
  <c r="D23" i="63"/>
  <c r="C23" i="63"/>
  <c r="E22" i="63"/>
  <c r="F22" i="63" s="1"/>
  <c r="D22" i="63"/>
  <c r="C22" i="63"/>
  <c r="F21" i="63"/>
  <c r="E21" i="63"/>
  <c r="D21" i="63"/>
  <c r="C21" i="63"/>
  <c r="E20" i="63"/>
  <c r="F20" i="63" s="1"/>
  <c r="C20" i="63"/>
  <c r="D20" i="63" s="1"/>
  <c r="E19" i="63"/>
  <c r="F19" i="63" s="1"/>
  <c r="D19" i="63"/>
  <c r="C19" i="63"/>
  <c r="E18" i="63"/>
  <c r="F18" i="63" s="1"/>
  <c r="D18" i="63"/>
  <c r="C18" i="63"/>
  <c r="F17" i="63"/>
  <c r="E17" i="63"/>
  <c r="D17" i="63"/>
  <c r="C17" i="63"/>
  <c r="E16" i="63"/>
  <c r="F16" i="63" s="1"/>
  <c r="D16" i="63"/>
  <c r="C16" i="63"/>
  <c r="E15" i="63"/>
  <c r="F15" i="63" s="1"/>
  <c r="C15" i="63"/>
  <c r="D15" i="63" s="1"/>
  <c r="E14" i="63"/>
  <c r="F14" i="63" s="1"/>
  <c r="C14" i="63"/>
  <c r="D14" i="63" s="1"/>
  <c r="F13" i="63"/>
  <c r="E13" i="63"/>
  <c r="C13" i="63"/>
  <c r="D13" i="63" s="1"/>
  <c r="E12" i="63"/>
  <c r="F12" i="63" s="1"/>
  <c r="C12" i="63"/>
  <c r="D12" i="63" s="1"/>
  <c r="E11" i="63"/>
  <c r="F11" i="63" s="1"/>
  <c r="C11" i="63"/>
  <c r="D11" i="63" s="1"/>
  <c r="E10" i="63"/>
  <c r="F10" i="63" s="1"/>
  <c r="C10" i="63"/>
  <c r="D10" i="63" s="1"/>
  <c r="E9" i="63"/>
  <c r="F9" i="63" s="1"/>
  <c r="C9" i="63"/>
  <c r="D9" i="63" s="1"/>
  <c r="F33" i="62"/>
  <c r="E33" i="62"/>
  <c r="D33" i="62"/>
  <c r="C33" i="62"/>
  <c r="F32" i="62"/>
  <c r="E32" i="62"/>
  <c r="C32" i="62"/>
  <c r="D32" i="62" s="1"/>
  <c r="F31" i="62"/>
  <c r="E31" i="62"/>
  <c r="D31" i="62"/>
  <c r="C31" i="62"/>
  <c r="E30" i="62"/>
  <c r="F30" i="62" s="1"/>
  <c r="C30" i="62"/>
  <c r="D30" i="62" s="1"/>
  <c r="E29" i="62"/>
  <c r="F29" i="62" s="1"/>
  <c r="D29" i="62"/>
  <c r="C29" i="62"/>
  <c r="E28" i="62"/>
  <c r="F28" i="62" s="1"/>
  <c r="D28" i="62"/>
  <c r="C28" i="62"/>
  <c r="F27" i="62"/>
  <c r="E27" i="62"/>
  <c r="D27" i="62"/>
  <c r="C27" i="62"/>
  <c r="E26" i="62"/>
  <c r="F26" i="62" s="1"/>
  <c r="C26" i="62"/>
  <c r="D26" i="62" s="1"/>
  <c r="E25" i="62"/>
  <c r="F25" i="62" s="1"/>
  <c r="D25" i="62"/>
  <c r="C25" i="62"/>
  <c r="E24" i="62"/>
  <c r="F24" i="62" s="1"/>
  <c r="D24" i="62"/>
  <c r="C24" i="62"/>
  <c r="F23" i="62"/>
  <c r="E23" i="62"/>
  <c r="D23" i="62"/>
  <c r="C23" i="62"/>
  <c r="E22" i="62"/>
  <c r="F22" i="62" s="1"/>
  <c r="C22" i="62"/>
  <c r="D22" i="62" s="1"/>
  <c r="E21" i="62"/>
  <c r="F21" i="62" s="1"/>
  <c r="D21" i="62"/>
  <c r="C21" i="62"/>
  <c r="E20" i="62"/>
  <c r="F20" i="62" s="1"/>
  <c r="D20" i="62"/>
  <c r="C20" i="62"/>
  <c r="F19" i="62"/>
  <c r="E19" i="62"/>
  <c r="D19" i="62"/>
  <c r="C19" i="62"/>
  <c r="E18" i="62"/>
  <c r="F18" i="62" s="1"/>
  <c r="D18" i="62"/>
  <c r="C18" i="62"/>
  <c r="E17" i="62"/>
  <c r="F17" i="62" s="1"/>
  <c r="D17" i="62"/>
  <c r="C17" i="62"/>
  <c r="E16" i="62"/>
  <c r="F16" i="62" s="1"/>
  <c r="C16" i="62"/>
  <c r="D16" i="62" s="1"/>
  <c r="F15" i="62"/>
  <c r="E15" i="62"/>
  <c r="D15" i="62"/>
  <c r="C15" i="62"/>
  <c r="E14" i="62"/>
  <c r="F14" i="62" s="1"/>
  <c r="C14" i="62"/>
  <c r="D14" i="62" s="1"/>
  <c r="E13" i="62"/>
  <c r="F13" i="62" s="1"/>
  <c r="D13" i="62"/>
  <c r="C13" i="62"/>
  <c r="E12" i="62"/>
  <c r="F12" i="62" s="1"/>
  <c r="D12" i="62"/>
  <c r="C12" i="62"/>
  <c r="F11" i="62"/>
  <c r="E11" i="62"/>
  <c r="D11" i="62"/>
  <c r="D34" i="62" s="1"/>
  <c r="C11" i="62"/>
  <c r="E10" i="62"/>
  <c r="F10" i="62" s="1"/>
  <c r="F34" i="62" s="1"/>
  <c r="G34" i="62" s="1"/>
  <c r="C10" i="62"/>
  <c r="D10" i="62" s="1"/>
  <c r="E9" i="62"/>
  <c r="F9" i="62" s="1"/>
  <c r="D9" i="62"/>
  <c r="C9" i="62"/>
  <c r="E29" i="61"/>
  <c r="F29" i="61" s="1"/>
  <c r="C29" i="61"/>
  <c r="D29" i="61" s="1"/>
  <c r="F28" i="61"/>
  <c r="E28" i="61"/>
  <c r="C28" i="61"/>
  <c r="D28" i="61" s="1"/>
  <c r="E27" i="61"/>
  <c r="F27" i="61" s="1"/>
  <c r="C27" i="61"/>
  <c r="D27" i="61" s="1"/>
  <c r="F26" i="61"/>
  <c r="E26" i="61"/>
  <c r="C26" i="61"/>
  <c r="D26" i="61" s="1"/>
  <c r="E25" i="61"/>
  <c r="F25" i="61" s="1"/>
  <c r="C25" i="61"/>
  <c r="D25" i="61" s="1"/>
  <c r="F24" i="61"/>
  <c r="E24" i="61"/>
  <c r="C24" i="61"/>
  <c r="D24" i="61" s="1"/>
  <c r="E23" i="61"/>
  <c r="F23" i="61" s="1"/>
  <c r="C23" i="61"/>
  <c r="D23" i="61" s="1"/>
  <c r="F22" i="61"/>
  <c r="E22" i="61"/>
  <c r="C22" i="61"/>
  <c r="D22" i="61" s="1"/>
  <c r="E21" i="61"/>
  <c r="F21" i="61" s="1"/>
  <c r="C21" i="61"/>
  <c r="D21" i="61" s="1"/>
  <c r="F20" i="61"/>
  <c r="E20" i="61"/>
  <c r="C20" i="61"/>
  <c r="D20" i="61" s="1"/>
  <c r="E19" i="61"/>
  <c r="F19" i="61" s="1"/>
  <c r="C19" i="61"/>
  <c r="D19" i="61" s="1"/>
  <c r="F18" i="61"/>
  <c r="E18" i="61"/>
  <c r="C18" i="61"/>
  <c r="D18" i="61" s="1"/>
  <c r="E17" i="61"/>
  <c r="F17" i="61" s="1"/>
  <c r="C17" i="61"/>
  <c r="D17" i="61" s="1"/>
  <c r="F16" i="61"/>
  <c r="E16" i="61"/>
  <c r="C16" i="61"/>
  <c r="D16" i="61" s="1"/>
  <c r="E15" i="61"/>
  <c r="F15" i="61" s="1"/>
  <c r="C15" i="61"/>
  <c r="D15" i="61" s="1"/>
  <c r="F14" i="61"/>
  <c r="E14" i="61"/>
  <c r="C14" i="61"/>
  <c r="D14" i="61" s="1"/>
  <c r="E13" i="61"/>
  <c r="F13" i="61" s="1"/>
  <c r="C13" i="61"/>
  <c r="D13" i="61" s="1"/>
  <c r="F12" i="61"/>
  <c r="E12" i="61"/>
  <c r="C12" i="61"/>
  <c r="D12" i="61" s="1"/>
  <c r="E11" i="61"/>
  <c r="F11" i="61" s="1"/>
  <c r="C11" i="61"/>
  <c r="D11" i="61" s="1"/>
  <c r="E10" i="61"/>
  <c r="F10" i="61" s="1"/>
  <c r="D10" i="61"/>
  <c r="C10" i="61"/>
  <c r="F9" i="61"/>
  <c r="E9" i="61"/>
  <c r="D9" i="61"/>
  <c r="C9" i="61"/>
  <c r="E29" i="60"/>
  <c r="F29" i="60" s="1"/>
  <c r="C29" i="60"/>
  <c r="D29" i="60" s="1"/>
  <c r="F28" i="60"/>
  <c r="E28" i="60"/>
  <c r="C28" i="60"/>
  <c r="D28" i="60" s="1"/>
  <c r="E27" i="60"/>
  <c r="F27" i="60" s="1"/>
  <c r="D27" i="60"/>
  <c r="C27" i="60"/>
  <c r="F26" i="60"/>
  <c r="E26" i="60"/>
  <c r="C26" i="60"/>
  <c r="D26" i="60" s="1"/>
  <c r="E25" i="60"/>
  <c r="F25" i="60" s="1"/>
  <c r="C25" i="60"/>
  <c r="D25" i="60" s="1"/>
  <c r="F24" i="60"/>
  <c r="E24" i="60"/>
  <c r="C24" i="60"/>
  <c r="D24" i="60" s="1"/>
  <c r="F23" i="60"/>
  <c r="E23" i="60"/>
  <c r="D23" i="60"/>
  <c r="C23" i="60"/>
  <c r="F22" i="60"/>
  <c r="E22" i="60"/>
  <c r="C22" i="60"/>
  <c r="D22" i="60" s="1"/>
  <c r="E21" i="60"/>
  <c r="F21" i="60" s="1"/>
  <c r="C21" i="60"/>
  <c r="D21" i="60" s="1"/>
  <c r="F20" i="60"/>
  <c r="E20" i="60"/>
  <c r="C20" i="60"/>
  <c r="D20" i="60" s="1"/>
  <c r="F19" i="60"/>
  <c r="E19" i="60"/>
  <c r="D19" i="60"/>
  <c r="C19" i="60"/>
  <c r="F18" i="60"/>
  <c r="E18" i="60"/>
  <c r="C18" i="60"/>
  <c r="D18" i="60" s="1"/>
  <c r="E17" i="60"/>
  <c r="F17" i="60" s="1"/>
  <c r="C17" i="60"/>
  <c r="D17" i="60" s="1"/>
  <c r="F16" i="60"/>
  <c r="E16" i="60"/>
  <c r="C16" i="60"/>
  <c r="D16" i="60" s="1"/>
  <c r="F15" i="60"/>
  <c r="E15" i="60"/>
  <c r="D15" i="60"/>
  <c r="C15" i="60"/>
  <c r="F14" i="60"/>
  <c r="E14" i="60"/>
  <c r="C14" i="60"/>
  <c r="D14" i="60" s="1"/>
  <c r="F13" i="60"/>
  <c r="E13" i="60"/>
  <c r="C13" i="60"/>
  <c r="D13" i="60" s="1"/>
  <c r="F12" i="60"/>
  <c r="E12" i="60"/>
  <c r="C12" i="60"/>
  <c r="D12" i="60" s="1"/>
  <c r="E11" i="60"/>
  <c r="F11" i="60" s="1"/>
  <c r="D11" i="60"/>
  <c r="C11" i="60"/>
  <c r="F10" i="60"/>
  <c r="E10" i="60"/>
  <c r="C10" i="60"/>
  <c r="D10" i="60" s="1"/>
  <c r="E9" i="60"/>
  <c r="F9" i="60" s="1"/>
  <c r="C9" i="60"/>
  <c r="D9" i="60" s="1"/>
  <c r="F29" i="59"/>
  <c r="E29" i="59"/>
  <c r="D29" i="59"/>
  <c r="C29" i="59"/>
  <c r="E28" i="59"/>
  <c r="F28" i="59" s="1"/>
  <c r="D28" i="59"/>
  <c r="C28" i="59"/>
  <c r="F27" i="59"/>
  <c r="E27" i="59"/>
  <c r="D27" i="59"/>
  <c r="C27" i="59"/>
  <c r="E26" i="59"/>
  <c r="F26" i="59" s="1"/>
  <c r="D26" i="59"/>
  <c r="C26" i="59"/>
  <c r="F25" i="59"/>
  <c r="E25" i="59"/>
  <c r="D25" i="59"/>
  <c r="C25" i="59"/>
  <c r="E24" i="59"/>
  <c r="F24" i="59" s="1"/>
  <c r="D24" i="59"/>
  <c r="C24" i="59"/>
  <c r="F23" i="59"/>
  <c r="E23" i="59"/>
  <c r="D23" i="59"/>
  <c r="C23" i="59"/>
  <c r="E22" i="59"/>
  <c r="F22" i="59" s="1"/>
  <c r="D22" i="59"/>
  <c r="C22" i="59"/>
  <c r="F21" i="59"/>
  <c r="E21" i="59"/>
  <c r="D21" i="59"/>
  <c r="C21" i="59"/>
  <c r="E20" i="59"/>
  <c r="F20" i="59" s="1"/>
  <c r="D20" i="59"/>
  <c r="C20" i="59"/>
  <c r="F19" i="59"/>
  <c r="E19" i="59"/>
  <c r="D19" i="59"/>
  <c r="C19" i="59"/>
  <c r="E18" i="59"/>
  <c r="F18" i="59" s="1"/>
  <c r="D18" i="59"/>
  <c r="C18" i="59"/>
  <c r="F17" i="59"/>
  <c r="E17" i="59"/>
  <c r="D17" i="59"/>
  <c r="C17" i="59"/>
  <c r="E16" i="59"/>
  <c r="F16" i="59" s="1"/>
  <c r="D16" i="59"/>
  <c r="C16" i="59"/>
  <c r="F15" i="59"/>
  <c r="E15" i="59"/>
  <c r="D15" i="59"/>
  <c r="C15" i="59"/>
  <c r="E14" i="59"/>
  <c r="F14" i="59" s="1"/>
  <c r="D14" i="59"/>
  <c r="C14" i="59"/>
  <c r="F13" i="59"/>
  <c r="E13" i="59"/>
  <c r="D13" i="59"/>
  <c r="C13" i="59"/>
  <c r="E12" i="59"/>
  <c r="F12" i="59" s="1"/>
  <c r="D12" i="59"/>
  <c r="C12" i="59"/>
  <c r="F11" i="59"/>
  <c r="E11" i="59"/>
  <c r="D11" i="59"/>
  <c r="C11" i="59"/>
  <c r="E10" i="59"/>
  <c r="F10" i="59" s="1"/>
  <c r="D10" i="59"/>
  <c r="D30" i="59" s="1"/>
  <c r="C10" i="59"/>
  <c r="F9" i="59"/>
  <c r="E9" i="59"/>
  <c r="D9" i="59"/>
  <c r="C9" i="59"/>
  <c r="E29" i="58"/>
  <c r="F29" i="58" s="1"/>
  <c r="C29" i="58"/>
  <c r="D29" i="58" s="1"/>
  <c r="E28" i="58"/>
  <c r="F28" i="58" s="1"/>
  <c r="D28" i="58"/>
  <c r="C28" i="58"/>
  <c r="E27" i="58"/>
  <c r="F27" i="58" s="1"/>
  <c r="D27" i="58"/>
  <c r="C27" i="58"/>
  <c r="F26" i="58"/>
  <c r="E26" i="58"/>
  <c r="D26" i="58"/>
  <c r="C26" i="58"/>
  <c r="E25" i="58"/>
  <c r="F25" i="58" s="1"/>
  <c r="D25" i="58"/>
  <c r="C25" i="58"/>
  <c r="E24" i="58"/>
  <c r="F24" i="58" s="1"/>
  <c r="D24" i="58"/>
  <c r="C24" i="58"/>
  <c r="E23" i="58"/>
  <c r="F23" i="58" s="1"/>
  <c r="D23" i="58"/>
  <c r="C23" i="58"/>
  <c r="F22" i="58"/>
  <c r="E22" i="58"/>
  <c r="D22" i="58"/>
  <c r="C22" i="58"/>
  <c r="E21" i="58"/>
  <c r="F21" i="58" s="1"/>
  <c r="C21" i="58"/>
  <c r="D21" i="58" s="1"/>
  <c r="F20" i="58"/>
  <c r="E20" i="58"/>
  <c r="D20" i="58"/>
  <c r="C20" i="58"/>
  <c r="E19" i="58"/>
  <c r="F19" i="58" s="1"/>
  <c r="D19" i="58"/>
  <c r="C19" i="58"/>
  <c r="F18" i="58"/>
  <c r="E18" i="58"/>
  <c r="D18" i="58"/>
  <c r="C18" i="58"/>
  <c r="E17" i="58"/>
  <c r="F17" i="58" s="1"/>
  <c r="C17" i="58"/>
  <c r="D17" i="58" s="1"/>
  <c r="E16" i="58"/>
  <c r="F16" i="58" s="1"/>
  <c r="D16" i="58"/>
  <c r="C16" i="58"/>
  <c r="E15" i="58"/>
  <c r="F15" i="58" s="1"/>
  <c r="D15" i="58"/>
  <c r="C15" i="58"/>
  <c r="F14" i="58"/>
  <c r="E14" i="58"/>
  <c r="D14" i="58"/>
  <c r="C14" i="58"/>
  <c r="E13" i="58"/>
  <c r="F13" i="58" s="1"/>
  <c r="C13" i="58"/>
  <c r="D13" i="58" s="1"/>
  <c r="E12" i="58"/>
  <c r="F12" i="58" s="1"/>
  <c r="D12" i="58"/>
  <c r="C12" i="58"/>
  <c r="E11" i="58"/>
  <c r="F11" i="58" s="1"/>
  <c r="D11" i="58"/>
  <c r="C11" i="58"/>
  <c r="F10" i="58"/>
  <c r="F30" i="58" s="1"/>
  <c r="E10" i="58"/>
  <c r="D10" i="58"/>
  <c r="C10" i="58"/>
  <c r="E9" i="58"/>
  <c r="F9" i="58" s="1"/>
  <c r="D9" i="58"/>
  <c r="C9" i="58"/>
  <c r="F30" i="57"/>
  <c r="F29" i="57"/>
  <c r="E29" i="57"/>
  <c r="C29" i="57"/>
  <c r="D29" i="57" s="1"/>
  <c r="F28" i="57"/>
  <c r="E28" i="57"/>
  <c r="D28" i="57"/>
  <c r="C28" i="57"/>
  <c r="F27" i="57"/>
  <c r="E27" i="57"/>
  <c r="C27" i="57"/>
  <c r="D27" i="57" s="1"/>
  <c r="F26" i="57"/>
  <c r="E26" i="57"/>
  <c r="D26" i="57"/>
  <c r="C26" i="57"/>
  <c r="F25" i="57"/>
  <c r="E25" i="57"/>
  <c r="C25" i="57"/>
  <c r="D25" i="57" s="1"/>
  <c r="F24" i="57"/>
  <c r="E24" i="57"/>
  <c r="D24" i="57"/>
  <c r="C24" i="57"/>
  <c r="F23" i="57"/>
  <c r="E23" i="57"/>
  <c r="C23" i="57"/>
  <c r="D23" i="57" s="1"/>
  <c r="F22" i="57"/>
  <c r="E22" i="57"/>
  <c r="D22" i="57"/>
  <c r="C22" i="57"/>
  <c r="F21" i="57"/>
  <c r="E21" i="57"/>
  <c r="C21" i="57"/>
  <c r="D21" i="57" s="1"/>
  <c r="F20" i="57"/>
  <c r="E20" i="57"/>
  <c r="D20" i="57"/>
  <c r="C20" i="57"/>
  <c r="F19" i="57"/>
  <c r="E19" i="57"/>
  <c r="C19" i="57"/>
  <c r="D19" i="57" s="1"/>
  <c r="F18" i="57"/>
  <c r="E18" i="57"/>
  <c r="D18" i="57"/>
  <c r="C18" i="57"/>
  <c r="F17" i="57"/>
  <c r="E17" i="57"/>
  <c r="C17" i="57"/>
  <c r="D17" i="57" s="1"/>
  <c r="F16" i="57"/>
  <c r="E16" i="57"/>
  <c r="D16" i="57"/>
  <c r="C16" i="57"/>
  <c r="F15" i="57"/>
  <c r="E15" i="57"/>
  <c r="C15" i="57"/>
  <c r="D15" i="57" s="1"/>
  <c r="F14" i="57"/>
  <c r="E14" i="57"/>
  <c r="D14" i="57"/>
  <c r="C14" i="57"/>
  <c r="F13" i="57"/>
  <c r="E13" i="57"/>
  <c r="C13" i="57"/>
  <c r="D13" i="57" s="1"/>
  <c r="E12" i="57"/>
  <c r="F12" i="57" s="1"/>
  <c r="D12" i="57"/>
  <c r="C12" i="57"/>
  <c r="F11" i="57"/>
  <c r="E11" i="57"/>
  <c r="C11" i="57"/>
  <c r="D11" i="57" s="1"/>
  <c r="E10" i="57"/>
  <c r="F10" i="57" s="1"/>
  <c r="D10" i="57"/>
  <c r="C10" i="57"/>
  <c r="F9" i="57"/>
  <c r="E9" i="57"/>
  <c r="C9" i="57"/>
  <c r="D9" i="57" s="1"/>
  <c r="F29" i="56"/>
  <c r="E29" i="56"/>
  <c r="C29" i="56"/>
  <c r="D29" i="56" s="1"/>
  <c r="E28" i="56"/>
  <c r="F28" i="56" s="1"/>
  <c r="C28" i="56"/>
  <c r="D28" i="56" s="1"/>
  <c r="F27" i="56"/>
  <c r="E27" i="56"/>
  <c r="C27" i="56"/>
  <c r="D27" i="56" s="1"/>
  <c r="E26" i="56"/>
  <c r="F26" i="56" s="1"/>
  <c r="C26" i="56"/>
  <c r="D26" i="56" s="1"/>
  <c r="E25" i="56"/>
  <c r="F25" i="56" s="1"/>
  <c r="C25" i="56"/>
  <c r="D25" i="56" s="1"/>
  <c r="F24" i="56"/>
  <c r="E24" i="56"/>
  <c r="D24" i="56"/>
  <c r="C24" i="56"/>
  <c r="F23" i="56"/>
  <c r="E23" i="56"/>
  <c r="C23" i="56"/>
  <c r="D23" i="56" s="1"/>
  <c r="E22" i="56"/>
  <c r="F22" i="56" s="1"/>
  <c r="C22" i="56"/>
  <c r="D22" i="56" s="1"/>
  <c r="F21" i="56"/>
  <c r="E21" i="56"/>
  <c r="C21" i="56"/>
  <c r="D21" i="56" s="1"/>
  <c r="F20" i="56"/>
  <c r="E20" i="56"/>
  <c r="D20" i="56"/>
  <c r="C20" i="56"/>
  <c r="E19" i="56"/>
  <c r="F19" i="56" s="1"/>
  <c r="C19" i="56"/>
  <c r="D19" i="56" s="1"/>
  <c r="E18" i="56"/>
  <c r="F18" i="56" s="1"/>
  <c r="C18" i="56"/>
  <c r="D18" i="56" s="1"/>
  <c r="E17" i="56"/>
  <c r="F17" i="56" s="1"/>
  <c r="C17" i="56"/>
  <c r="D17" i="56" s="1"/>
  <c r="F16" i="56"/>
  <c r="E16" i="56"/>
  <c r="D16" i="56"/>
  <c r="C16" i="56"/>
  <c r="F15" i="56"/>
  <c r="E15" i="56"/>
  <c r="C15" i="56"/>
  <c r="D15" i="56" s="1"/>
  <c r="E14" i="56"/>
  <c r="F14" i="56" s="1"/>
  <c r="D14" i="56"/>
  <c r="C14" i="56"/>
  <c r="E13" i="56"/>
  <c r="F13" i="56" s="1"/>
  <c r="C13" i="56"/>
  <c r="D13" i="56" s="1"/>
  <c r="E12" i="56"/>
  <c r="F12" i="56" s="1"/>
  <c r="C12" i="56"/>
  <c r="D12" i="56" s="1"/>
  <c r="E11" i="56"/>
  <c r="F11" i="56" s="1"/>
  <c r="C11" i="56"/>
  <c r="D11" i="56" s="1"/>
  <c r="E10" i="56"/>
  <c r="F10" i="56" s="1"/>
  <c r="C10" i="56"/>
  <c r="D10" i="56" s="1"/>
  <c r="E9" i="56"/>
  <c r="F9" i="56" s="1"/>
  <c r="C9" i="56"/>
  <c r="D9" i="56" s="1"/>
  <c r="F29" i="55"/>
  <c r="E29" i="55"/>
  <c r="D29" i="55"/>
  <c r="C29" i="55"/>
  <c r="E28" i="55"/>
  <c r="F28" i="55" s="1"/>
  <c r="D28" i="55"/>
  <c r="C28" i="55"/>
  <c r="F27" i="55"/>
  <c r="E27" i="55"/>
  <c r="D27" i="55"/>
  <c r="C27" i="55"/>
  <c r="E26" i="55"/>
  <c r="F26" i="55" s="1"/>
  <c r="D26" i="55"/>
  <c r="C26" i="55"/>
  <c r="F25" i="55"/>
  <c r="E25" i="55"/>
  <c r="D25" i="55"/>
  <c r="C25" i="55"/>
  <c r="E24" i="55"/>
  <c r="F24" i="55" s="1"/>
  <c r="D24" i="55"/>
  <c r="C24" i="55"/>
  <c r="F23" i="55"/>
  <c r="E23" i="55"/>
  <c r="D23" i="55"/>
  <c r="C23" i="55"/>
  <c r="E22" i="55"/>
  <c r="F22" i="55" s="1"/>
  <c r="D22" i="55"/>
  <c r="C22" i="55"/>
  <c r="F21" i="55"/>
  <c r="E21" i="55"/>
  <c r="D21" i="55"/>
  <c r="C21" i="55"/>
  <c r="E20" i="55"/>
  <c r="F20" i="55" s="1"/>
  <c r="D20" i="55"/>
  <c r="C20" i="55"/>
  <c r="F19" i="55"/>
  <c r="E19" i="55"/>
  <c r="D19" i="55"/>
  <c r="C19" i="55"/>
  <c r="E18" i="55"/>
  <c r="F18" i="55" s="1"/>
  <c r="D18" i="55"/>
  <c r="C18" i="55"/>
  <c r="F17" i="55"/>
  <c r="E17" i="55"/>
  <c r="D17" i="55"/>
  <c r="C17" i="55"/>
  <c r="E16" i="55"/>
  <c r="F16" i="55" s="1"/>
  <c r="D16" i="55"/>
  <c r="C16" i="55"/>
  <c r="F15" i="55"/>
  <c r="E15" i="55"/>
  <c r="D15" i="55"/>
  <c r="C15" i="55"/>
  <c r="E14" i="55"/>
  <c r="F14" i="55" s="1"/>
  <c r="D14" i="55"/>
  <c r="C14" i="55"/>
  <c r="F13" i="55"/>
  <c r="E13" i="55"/>
  <c r="D13" i="55"/>
  <c r="C13" i="55"/>
  <c r="E12" i="55"/>
  <c r="F12" i="55" s="1"/>
  <c r="D12" i="55"/>
  <c r="C12" i="55"/>
  <c r="F11" i="55"/>
  <c r="E11" i="55"/>
  <c r="D11" i="55"/>
  <c r="C11" i="55"/>
  <c r="E10" i="55"/>
  <c r="F10" i="55" s="1"/>
  <c r="D10" i="55"/>
  <c r="D30" i="55" s="1"/>
  <c r="C10" i="55"/>
  <c r="F9" i="55"/>
  <c r="E9" i="55"/>
  <c r="D9" i="55"/>
  <c r="C9" i="55"/>
  <c r="F30" i="54"/>
  <c r="E29" i="54"/>
  <c r="F29" i="54" s="1"/>
  <c r="C29" i="54"/>
  <c r="D29" i="54" s="1"/>
  <c r="E28" i="54"/>
  <c r="F28" i="54" s="1"/>
  <c r="D28" i="54"/>
  <c r="C28" i="54"/>
  <c r="F27" i="54"/>
  <c r="E27" i="54"/>
  <c r="D27" i="54"/>
  <c r="C27" i="54"/>
  <c r="E26" i="54"/>
  <c r="F26" i="54" s="1"/>
  <c r="C26" i="54"/>
  <c r="D26" i="54" s="1"/>
  <c r="F25" i="54"/>
  <c r="E25" i="54"/>
  <c r="C25" i="54"/>
  <c r="D25" i="54" s="1"/>
  <c r="E24" i="54"/>
  <c r="F24" i="54" s="1"/>
  <c r="D24" i="54"/>
  <c r="C24" i="54"/>
  <c r="F23" i="54"/>
  <c r="E23" i="54"/>
  <c r="C23" i="54"/>
  <c r="D23" i="54" s="1"/>
  <c r="E22" i="54"/>
  <c r="F22" i="54" s="1"/>
  <c r="C22" i="54"/>
  <c r="D22" i="54" s="1"/>
  <c r="E21" i="54"/>
  <c r="F21" i="54" s="1"/>
  <c r="D21" i="54"/>
  <c r="C21" i="54"/>
  <c r="E20" i="54"/>
  <c r="F20" i="54" s="1"/>
  <c r="D20" i="54"/>
  <c r="C20" i="54"/>
  <c r="F19" i="54"/>
  <c r="E19" i="54"/>
  <c r="C19" i="54"/>
  <c r="D19" i="54" s="1"/>
  <c r="E18" i="54"/>
  <c r="F18" i="54" s="1"/>
  <c r="C18" i="54"/>
  <c r="D18" i="54" s="1"/>
  <c r="E17" i="54"/>
  <c r="F17" i="54" s="1"/>
  <c r="C17" i="54"/>
  <c r="D17" i="54" s="1"/>
  <c r="E16" i="54"/>
  <c r="F16" i="54" s="1"/>
  <c r="C16" i="54"/>
  <c r="D16" i="54" s="1"/>
  <c r="F15" i="54"/>
  <c r="E15" i="54"/>
  <c r="D15" i="54"/>
  <c r="C15" i="54"/>
  <c r="E14" i="54"/>
  <c r="F14" i="54" s="1"/>
  <c r="D14" i="54"/>
  <c r="C14" i="54"/>
  <c r="E13" i="54"/>
  <c r="F13" i="54" s="1"/>
  <c r="C13" i="54"/>
  <c r="D13" i="54" s="1"/>
  <c r="E12" i="54"/>
  <c r="F12" i="54" s="1"/>
  <c r="C12" i="54"/>
  <c r="D12" i="54" s="1"/>
  <c r="E11" i="54"/>
  <c r="F11" i="54" s="1"/>
  <c r="D11" i="54"/>
  <c r="C11" i="54"/>
  <c r="E10" i="54"/>
  <c r="F10" i="54" s="1"/>
  <c r="C10" i="54"/>
  <c r="D10" i="54" s="1"/>
  <c r="F9" i="54"/>
  <c r="E9" i="54"/>
  <c r="C9" i="54"/>
  <c r="D9" i="54" s="1"/>
  <c r="E29" i="53"/>
  <c r="F29" i="53" s="1"/>
  <c r="D29" i="53"/>
  <c r="C29" i="53"/>
  <c r="F28" i="53"/>
  <c r="E28" i="53"/>
  <c r="C28" i="53"/>
  <c r="D28" i="53" s="1"/>
  <c r="E27" i="53"/>
  <c r="F27" i="53" s="1"/>
  <c r="D27" i="53"/>
  <c r="C27" i="53"/>
  <c r="F26" i="53"/>
  <c r="E26" i="53"/>
  <c r="C26" i="53"/>
  <c r="D26" i="53" s="1"/>
  <c r="E25" i="53"/>
  <c r="F25" i="53" s="1"/>
  <c r="D25" i="53"/>
  <c r="C25" i="53"/>
  <c r="F24" i="53"/>
  <c r="E24" i="53"/>
  <c r="C24" i="53"/>
  <c r="D24" i="53" s="1"/>
  <c r="E23" i="53"/>
  <c r="F23" i="53" s="1"/>
  <c r="D23" i="53"/>
  <c r="C23" i="53"/>
  <c r="F22" i="53"/>
  <c r="E22" i="53"/>
  <c r="C22" i="53"/>
  <c r="D22" i="53" s="1"/>
  <c r="E21" i="53"/>
  <c r="F21" i="53" s="1"/>
  <c r="D21" i="53"/>
  <c r="C21" i="53"/>
  <c r="F20" i="53"/>
  <c r="E20" i="53"/>
  <c r="C20" i="53"/>
  <c r="D20" i="53" s="1"/>
  <c r="E19" i="53"/>
  <c r="F19" i="53" s="1"/>
  <c r="D19" i="53"/>
  <c r="C19" i="53"/>
  <c r="F18" i="53"/>
  <c r="E18" i="53"/>
  <c r="C18" i="53"/>
  <c r="D18" i="53" s="1"/>
  <c r="E17" i="53"/>
  <c r="F17" i="53" s="1"/>
  <c r="D17" i="53"/>
  <c r="C17" i="53"/>
  <c r="F16" i="53"/>
  <c r="E16" i="53"/>
  <c r="C16" i="53"/>
  <c r="D16" i="53" s="1"/>
  <c r="E15" i="53"/>
  <c r="F15" i="53" s="1"/>
  <c r="D15" i="53"/>
  <c r="C15" i="53"/>
  <c r="F14" i="53"/>
  <c r="E14" i="53"/>
  <c r="C14" i="53"/>
  <c r="D14" i="53" s="1"/>
  <c r="E13" i="53"/>
  <c r="F13" i="53" s="1"/>
  <c r="D13" i="53"/>
  <c r="C13" i="53"/>
  <c r="F12" i="53"/>
  <c r="E12" i="53"/>
  <c r="C12" i="53"/>
  <c r="D12" i="53" s="1"/>
  <c r="E11" i="53"/>
  <c r="F11" i="53" s="1"/>
  <c r="D11" i="53"/>
  <c r="C11" i="53"/>
  <c r="F10" i="53"/>
  <c r="F30" i="53" s="1"/>
  <c r="E10" i="53"/>
  <c r="C10" i="53"/>
  <c r="D10" i="53" s="1"/>
  <c r="E9" i="53"/>
  <c r="F9" i="53" s="1"/>
  <c r="D9" i="53"/>
  <c r="C9" i="53"/>
  <c r="E29" i="52"/>
  <c r="F29" i="52" s="1"/>
  <c r="C29" i="52"/>
  <c r="D29" i="52" s="1"/>
  <c r="F28" i="52"/>
  <c r="E28" i="52"/>
  <c r="C28" i="52"/>
  <c r="D28" i="52" s="1"/>
  <c r="F27" i="52"/>
  <c r="E27" i="52"/>
  <c r="D27" i="52"/>
  <c r="C27" i="52"/>
  <c r="E26" i="52"/>
  <c r="F26" i="52" s="1"/>
  <c r="C26" i="52"/>
  <c r="D26" i="52" s="1"/>
  <c r="E25" i="52"/>
  <c r="F25" i="52" s="1"/>
  <c r="C25" i="52"/>
  <c r="D25" i="52" s="1"/>
  <c r="E24" i="52"/>
  <c r="F24" i="52" s="1"/>
  <c r="C24" i="52"/>
  <c r="D24" i="52" s="1"/>
  <c r="E23" i="52"/>
  <c r="F23" i="52" s="1"/>
  <c r="D23" i="52"/>
  <c r="C23" i="52"/>
  <c r="F22" i="52"/>
  <c r="E22" i="52"/>
  <c r="C22" i="52"/>
  <c r="D22" i="52" s="1"/>
  <c r="F21" i="52"/>
  <c r="E21" i="52"/>
  <c r="C21" i="52"/>
  <c r="D21" i="52" s="1"/>
  <c r="E20" i="52"/>
  <c r="F20" i="52" s="1"/>
  <c r="C20" i="52"/>
  <c r="D20" i="52" s="1"/>
  <c r="E19" i="52"/>
  <c r="F19" i="52" s="1"/>
  <c r="C19" i="52"/>
  <c r="D19" i="52" s="1"/>
  <c r="F18" i="52"/>
  <c r="E18" i="52"/>
  <c r="C18" i="52"/>
  <c r="D18" i="52" s="1"/>
  <c r="E17" i="52"/>
  <c r="F17" i="52" s="1"/>
  <c r="D17" i="52"/>
  <c r="C17" i="52"/>
  <c r="E16" i="52"/>
  <c r="F16" i="52" s="1"/>
  <c r="C16" i="52"/>
  <c r="D16" i="52" s="1"/>
  <c r="F15" i="52"/>
  <c r="E15" i="52"/>
  <c r="D15" i="52"/>
  <c r="C15" i="52"/>
  <c r="E14" i="52"/>
  <c r="F14" i="52" s="1"/>
  <c r="C14" i="52"/>
  <c r="D14" i="52" s="1"/>
  <c r="E13" i="52"/>
  <c r="F13" i="52" s="1"/>
  <c r="C13" i="52"/>
  <c r="D13" i="52" s="1"/>
  <c r="F12" i="52"/>
  <c r="E12" i="52"/>
  <c r="C12" i="52"/>
  <c r="D12" i="52" s="1"/>
  <c r="F11" i="52"/>
  <c r="E11" i="52"/>
  <c r="D11" i="52"/>
  <c r="C11" i="52"/>
  <c r="E10" i="52"/>
  <c r="F10" i="52" s="1"/>
  <c r="C10" i="52"/>
  <c r="D10" i="52" s="1"/>
  <c r="E9" i="52"/>
  <c r="F9" i="52" s="1"/>
  <c r="C9" i="52"/>
  <c r="D9" i="52" s="1"/>
  <c r="F34" i="51"/>
  <c r="E34" i="51"/>
  <c r="C34" i="51"/>
  <c r="D34" i="51" s="1"/>
  <c r="E33" i="51"/>
  <c r="F33" i="51" s="1"/>
  <c r="D33" i="51"/>
  <c r="C33" i="51"/>
  <c r="F32" i="51"/>
  <c r="E32" i="51"/>
  <c r="C32" i="51"/>
  <c r="D32" i="51" s="1"/>
  <c r="E31" i="51"/>
  <c r="F31" i="51" s="1"/>
  <c r="D31" i="51"/>
  <c r="C31" i="51"/>
  <c r="F30" i="51"/>
  <c r="E30" i="51"/>
  <c r="C30" i="51"/>
  <c r="D30" i="51" s="1"/>
  <c r="E29" i="51"/>
  <c r="F29" i="51" s="1"/>
  <c r="D29" i="51"/>
  <c r="C29" i="51"/>
  <c r="F28" i="51"/>
  <c r="E28" i="51"/>
  <c r="C28" i="51"/>
  <c r="D28" i="51" s="1"/>
  <c r="E27" i="51"/>
  <c r="F27" i="51" s="1"/>
  <c r="D27" i="51"/>
  <c r="C27" i="51"/>
  <c r="F26" i="51"/>
  <c r="E26" i="51"/>
  <c r="C26" i="51"/>
  <c r="D26" i="51" s="1"/>
  <c r="E25" i="51"/>
  <c r="F25" i="51" s="1"/>
  <c r="D25" i="51"/>
  <c r="C25" i="51"/>
  <c r="F24" i="51"/>
  <c r="E24" i="51"/>
  <c r="C24" i="51"/>
  <c r="D24" i="51" s="1"/>
  <c r="E23" i="51"/>
  <c r="F23" i="51" s="1"/>
  <c r="D23" i="51"/>
  <c r="C23" i="51"/>
  <c r="F22" i="51"/>
  <c r="E22" i="51"/>
  <c r="C22" i="51"/>
  <c r="D22" i="51" s="1"/>
  <c r="E21" i="51"/>
  <c r="F21" i="51" s="1"/>
  <c r="D21" i="51"/>
  <c r="C21" i="51"/>
  <c r="F20" i="51"/>
  <c r="E20" i="51"/>
  <c r="C20" i="51"/>
  <c r="D20" i="51" s="1"/>
  <c r="E19" i="51"/>
  <c r="F19" i="51" s="1"/>
  <c r="D19" i="51"/>
  <c r="C19" i="51"/>
  <c r="F18" i="51"/>
  <c r="E18" i="51"/>
  <c r="C18" i="51"/>
  <c r="D18" i="51" s="1"/>
  <c r="E17" i="51"/>
  <c r="F17" i="51" s="1"/>
  <c r="D17" i="51"/>
  <c r="C17" i="51"/>
  <c r="F16" i="51"/>
  <c r="E16" i="51"/>
  <c r="C16" i="51"/>
  <c r="D16" i="51" s="1"/>
  <c r="E15" i="51"/>
  <c r="F15" i="51" s="1"/>
  <c r="D15" i="51"/>
  <c r="C15" i="51"/>
  <c r="F14" i="51"/>
  <c r="E14" i="51"/>
  <c r="C14" i="51"/>
  <c r="D14" i="51" s="1"/>
  <c r="E13" i="51"/>
  <c r="F13" i="51" s="1"/>
  <c r="D13" i="51"/>
  <c r="C13" i="51"/>
  <c r="F12" i="51"/>
  <c r="E12" i="51"/>
  <c r="C12" i="51"/>
  <c r="D12" i="51" s="1"/>
  <c r="E11" i="51"/>
  <c r="F11" i="51" s="1"/>
  <c r="D11" i="51"/>
  <c r="C11" i="51"/>
  <c r="F10" i="51"/>
  <c r="E10" i="51"/>
  <c r="C10" i="51"/>
  <c r="D10" i="51" s="1"/>
  <c r="E9" i="51"/>
  <c r="F9" i="51" s="1"/>
  <c r="D9" i="51"/>
  <c r="C9" i="51"/>
  <c r="F34" i="50"/>
  <c r="E34" i="50"/>
  <c r="D34" i="50"/>
  <c r="C34" i="50"/>
  <c r="E33" i="50"/>
  <c r="F33" i="50" s="1"/>
  <c r="D33" i="50"/>
  <c r="C33" i="50"/>
  <c r="E32" i="50"/>
  <c r="F32" i="50" s="1"/>
  <c r="C32" i="50"/>
  <c r="D32" i="50" s="1"/>
  <c r="E31" i="50"/>
  <c r="F31" i="50" s="1"/>
  <c r="D31" i="50"/>
  <c r="C31" i="50"/>
  <c r="E30" i="50"/>
  <c r="F30" i="50" s="1"/>
  <c r="D30" i="50"/>
  <c r="C30" i="50"/>
  <c r="E29" i="50"/>
  <c r="F29" i="50" s="1"/>
  <c r="C29" i="50"/>
  <c r="D29" i="50" s="1"/>
  <c r="F28" i="50"/>
  <c r="E28" i="50"/>
  <c r="C28" i="50"/>
  <c r="D28" i="50" s="1"/>
  <c r="E27" i="50"/>
  <c r="F27" i="50" s="1"/>
  <c r="D27" i="50"/>
  <c r="C27" i="50"/>
  <c r="E26" i="50"/>
  <c r="F26" i="50" s="1"/>
  <c r="C26" i="50"/>
  <c r="D26" i="50" s="1"/>
  <c r="E25" i="50"/>
  <c r="F25" i="50" s="1"/>
  <c r="C25" i="50"/>
  <c r="D25" i="50" s="1"/>
  <c r="E24" i="50"/>
  <c r="F24" i="50" s="1"/>
  <c r="D24" i="50"/>
  <c r="C24" i="50"/>
  <c r="E23" i="50"/>
  <c r="F23" i="50" s="1"/>
  <c r="D23" i="50"/>
  <c r="C23" i="50"/>
  <c r="F22" i="50"/>
  <c r="E22" i="50"/>
  <c r="D22" i="50"/>
  <c r="C22" i="50"/>
  <c r="E21" i="50"/>
  <c r="F21" i="50" s="1"/>
  <c r="C21" i="50"/>
  <c r="D21" i="50" s="1"/>
  <c r="E20" i="50"/>
  <c r="F20" i="50" s="1"/>
  <c r="C20" i="50"/>
  <c r="D20" i="50" s="1"/>
  <c r="E19" i="50"/>
  <c r="F19" i="50" s="1"/>
  <c r="C19" i="50"/>
  <c r="D19" i="50" s="1"/>
  <c r="F18" i="50"/>
  <c r="E18" i="50"/>
  <c r="D18" i="50"/>
  <c r="C18" i="50"/>
  <c r="E17" i="50"/>
  <c r="F17" i="50" s="1"/>
  <c r="D17" i="50"/>
  <c r="C17" i="50"/>
  <c r="E16" i="50"/>
  <c r="F16" i="50" s="1"/>
  <c r="C16" i="50"/>
  <c r="D16" i="50" s="1"/>
  <c r="E15" i="50"/>
  <c r="F15" i="50" s="1"/>
  <c r="D15" i="50"/>
  <c r="C15" i="50"/>
  <c r="E14" i="50"/>
  <c r="F14" i="50" s="1"/>
  <c r="D14" i="50"/>
  <c r="C14" i="50"/>
  <c r="E13" i="50"/>
  <c r="F13" i="50" s="1"/>
  <c r="C13" i="50"/>
  <c r="D13" i="50" s="1"/>
  <c r="F12" i="50"/>
  <c r="E12" i="50"/>
  <c r="C12" i="50"/>
  <c r="D12" i="50" s="1"/>
  <c r="E11" i="50"/>
  <c r="F11" i="50" s="1"/>
  <c r="D11" i="50"/>
  <c r="C11" i="50"/>
  <c r="E10" i="50"/>
  <c r="F10" i="50" s="1"/>
  <c r="C10" i="50"/>
  <c r="D10" i="50" s="1"/>
  <c r="E9" i="50"/>
  <c r="F9" i="50" s="1"/>
  <c r="C9" i="50"/>
  <c r="D9" i="50" s="1"/>
  <c r="F35" i="49"/>
  <c r="F34" i="49"/>
  <c r="E34" i="49"/>
  <c r="D34" i="49"/>
  <c r="C34" i="49"/>
  <c r="F33" i="49"/>
  <c r="E33" i="49"/>
  <c r="D33" i="49"/>
  <c r="C33" i="49"/>
  <c r="F32" i="49"/>
  <c r="E32" i="49"/>
  <c r="D32" i="49"/>
  <c r="C32" i="49"/>
  <c r="F31" i="49"/>
  <c r="E31" i="49"/>
  <c r="D31" i="49"/>
  <c r="C31" i="49"/>
  <c r="F30" i="49"/>
  <c r="E30" i="49"/>
  <c r="D30" i="49"/>
  <c r="C30" i="49"/>
  <c r="F29" i="49"/>
  <c r="E29" i="49"/>
  <c r="D29" i="49"/>
  <c r="C29" i="49"/>
  <c r="F28" i="49"/>
  <c r="E28" i="49"/>
  <c r="D28" i="49"/>
  <c r="C28" i="49"/>
  <c r="F27" i="49"/>
  <c r="E27" i="49"/>
  <c r="D27" i="49"/>
  <c r="C27" i="49"/>
  <c r="F26" i="49"/>
  <c r="E26" i="49"/>
  <c r="D26" i="49"/>
  <c r="C26" i="49"/>
  <c r="F25" i="49"/>
  <c r="E25" i="49"/>
  <c r="D25" i="49"/>
  <c r="C25" i="49"/>
  <c r="F24" i="49"/>
  <c r="E24" i="49"/>
  <c r="D24" i="49"/>
  <c r="C24" i="49"/>
  <c r="F23" i="49"/>
  <c r="E23" i="49"/>
  <c r="D23" i="49"/>
  <c r="C23" i="49"/>
  <c r="F22" i="49"/>
  <c r="E22" i="49"/>
  <c r="D22" i="49"/>
  <c r="C22" i="49"/>
  <c r="F21" i="49"/>
  <c r="E21" i="49"/>
  <c r="D21" i="49"/>
  <c r="C21" i="49"/>
  <c r="F20" i="49"/>
  <c r="E20" i="49"/>
  <c r="D20" i="49"/>
  <c r="C20" i="49"/>
  <c r="F19" i="49"/>
  <c r="E19" i="49"/>
  <c r="D19" i="49"/>
  <c r="C19" i="49"/>
  <c r="F18" i="49"/>
  <c r="E18" i="49"/>
  <c r="D18" i="49"/>
  <c r="C18" i="49"/>
  <c r="F17" i="49"/>
  <c r="E17" i="49"/>
  <c r="D17" i="49"/>
  <c r="C17" i="49"/>
  <c r="F16" i="49"/>
  <c r="E16" i="49"/>
  <c r="D16" i="49"/>
  <c r="C16" i="49"/>
  <c r="F15" i="49"/>
  <c r="E15" i="49"/>
  <c r="D15" i="49"/>
  <c r="C15" i="49"/>
  <c r="F14" i="49"/>
  <c r="E14" i="49"/>
  <c r="D14" i="49"/>
  <c r="C14" i="49"/>
  <c r="E13" i="49"/>
  <c r="F13" i="49" s="1"/>
  <c r="C13" i="49"/>
  <c r="D13" i="49" s="1"/>
  <c r="F12" i="49"/>
  <c r="E12" i="49"/>
  <c r="D12" i="49"/>
  <c r="C12" i="49"/>
  <c r="E11" i="49"/>
  <c r="F11" i="49" s="1"/>
  <c r="D11" i="49"/>
  <c r="C11" i="49"/>
  <c r="F10" i="49"/>
  <c r="E10" i="49"/>
  <c r="D10" i="49"/>
  <c r="D35" i="49" s="1"/>
  <c r="C10" i="49"/>
  <c r="E9" i="49"/>
  <c r="F9" i="49" s="1"/>
  <c r="C9" i="49"/>
  <c r="D9" i="49" s="1"/>
  <c r="F34" i="48"/>
  <c r="E34" i="48"/>
  <c r="C34" i="48"/>
  <c r="D34" i="48" s="1"/>
  <c r="F33" i="48"/>
  <c r="E33" i="48"/>
  <c r="C33" i="48"/>
  <c r="D33" i="48" s="1"/>
  <c r="E32" i="48"/>
  <c r="F32" i="48" s="1"/>
  <c r="C32" i="48"/>
  <c r="D32" i="48" s="1"/>
  <c r="E31" i="48"/>
  <c r="F31" i="48" s="1"/>
  <c r="C31" i="48"/>
  <c r="D31" i="48" s="1"/>
  <c r="E30" i="48"/>
  <c r="F30" i="48" s="1"/>
  <c r="D30" i="48"/>
  <c r="C30" i="48"/>
  <c r="E29" i="48"/>
  <c r="F29" i="48" s="1"/>
  <c r="C29" i="48"/>
  <c r="D29" i="48" s="1"/>
  <c r="E28" i="48"/>
  <c r="F28" i="48" s="1"/>
  <c r="D28" i="48"/>
  <c r="C28" i="48"/>
  <c r="E27" i="48"/>
  <c r="F27" i="48" s="1"/>
  <c r="C27" i="48"/>
  <c r="D27" i="48" s="1"/>
  <c r="E26" i="48"/>
  <c r="F26" i="48" s="1"/>
  <c r="D26" i="48"/>
  <c r="C26" i="48"/>
  <c r="E25" i="48"/>
  <c r="F25" i="48" s="1"/>
  <c r="C25" i="48"/>
  <c r="D25" i="48" s="1"/>
  <c r="E24" i="48"/>
  <c r="F24" i="48" s="1"/>
  <c r="D24" i="48"/>
  <c r="C24" i="48"/>
  <c r="E23" i="48"/>
  <c r="F23" i="48" s="1"/>
  <c r="C23" i="48"/>
  <c r="D23" i="48" s="1"/>
  <c r="E22" i="48"/>
  <c r="F22" i="48" s="1"/>
  <c r="D22" i="48"/>
  <c r="C22" i="48"/>
  <c r="E21" i="48"/>
  <c r="F21" i="48" s="1"/>
  <c r="C21" i="48"/>
  <c r="D21" i="48" s="1"/>
  <c r="E20" i="48"/>
  <c r="F20" i="48" s="1"/>
  <c r="D20" i="48"/>
  <c r="C20" i="48"/>
  <c r="E19" i="48"/>
  <c r="F19" i="48" s="1"/>
  <c r="C19" i="48"/>
  <c r="D19" i="48" s="1"/>
  <c r="E18" i="48"/>
  <c r="F18" i="48" s="1"/>
  <c r="D18" i="48"/>
  <c r="C18" i="48"/>
  <c r="E17" i="48"/>
  <c r="F17" i="48" s="1"/>
  <c r="C17" i="48"/>
  <c r="D17" i="48" s="1"/>
  <c r="E16" i="48"/>
  <c r="F16" i="48" s="1"/>
  <c r="D16" i="48"/>
  <c r="C16" i="48"/>
  <c r="E15" i="48"/>
  <c r="F15" i="48" s="1"/>
  <c r="C15" i="48"/>
  <c r="D15" i="48" s="1"/>
  <c r="E14" i="48"/>
  <c r="F14" i="48" s="1"/>
  <c r="D14" i="48"/>
  <c r="C14" i="48"/>
  <c r="E13" i="48"/>
  <c r="F13" i="48" s="1"/>
  <c r="C13" i="48"/>
  <c r="D13" i="48" s="1"/>
  <c r="E12" i="48"/>
  <c r="F12" i="48" s="1"/>
  <c r="D12" i="48"/>
  <c r="C12" i="48"/>
  <c r="E11" i="48"/>
  <c r="F11" i="48" s="1"/>
  <c r="C11" i="48"/>
  <c r="D11" i="48" s="1"/>
  <c r="E10" i="48"/>
  <c r="F10" i="48" s="1"/>
  <c r="D10" i="48"/>
  <c r="C10" i="48"/>
  <c r="E9" i="48"/>
  <c r="F9" i="48" s="1"/>
  <c r="C9" i="48"/>
  <c r="D9" i="48" s="1"/>
  <c r="E34" i="47"/>
  <c r="F34" i="47" s="1"/>
  <c r="C34" i="47"/>
  <c r="D34" i="47" s="1"/>
  <c r="F33" i="47"/>
  <c r="E33" i="47"/>
  <c r="C33" i="47"/>
  <c r="D33" i="47" s="1"/>
  <c r="E32" i="47"/>
  <c r="F32" i="47" s="1"/>
  <c r="C32" i="47"/>
  <c r="D32" i="47" s="1"/>
  <c r="F31" i="47"/>
  <c r="E31" i="47"/>
  <c r="C31" i="47"/>
  <c r="D31" i="47" s="1"/>
  <c r="E30" i="47"/>
  <c r="F30" i="47" s="1"/>
  <c r="C30" i="47"/>
  <c r="D30" i="47" s="1"/>
  <c r="F29" i="47"/>
  <c r="E29" i="47"/>
  <c r="C29" i="47"/>
  <c r="D29" i="47" s="1"/>
  <c r="E28" i="47"/>
  <c r="F28" i="47" s="1"/>
  <c r="C28" i="47"/>
  <c r="D28" i="47" s="1"/>
  <c r="F27" i="47"/>
  <c r="E27" i="47"/>
  <c r="C27" i="47"/>
  <c r="D27" i="47" s="1"/>
  <c r="E26" i="47"/>
  <c r="F26" i="47" s="1"/>
  <c r="C26" i="47"/>
  <c r="D26" i="47" s="1"/>
  <c r="F25" i="47"/>
  <c r="E25" i="47"/>
  <c r="C25" i="47"/>
  <c r="D25" i="47" s="1"/>
  <c r="E24" i="47"/>
  <c r="F24" i="47" s="1"/>
  <c r="C24" i="47"/>
  <c r="D24" i="47" s="1"/>
  <c r="F23" i="47"/>
  <c r="E23" i="47"/>
  <c r="C23" i="47"/>
  <c r="D23" i="47" s="1"/>
  <c r="E22" i="47"/>
  <c r="F22" i="47" s="1"/>
  <c r="C22" i="47"/>
  <c r="D22" i="47" s="1"/>
  <c r="F21" i="47"/>
  <c r="E21" i="47"/>
  <c r="C21" i="47"/>
  <c r="D21" i="47" s="1"/>
  <c r="E20" i="47"/>
  <c r="F20" i="47" s="1"/>
  <c r="C20" i="47"/>
  <c r="D20" i="47" s="1"/>
  <c r="F19" i="47"/>
  <c r="E19" i="47"/>
  <c r="C19" i="47"/>
  <c r="D19" i="47" s="1"/>
  <c r="E18" i="47"/>
  <c r="F18" i="47" s="1"/>
  <c r="C18" i="47"/>
  <c r="D18" i="47" s="1"/>
  <c r="F17" i="47"/>
  <c r="E17" i="47"/>
  <c r="C17" i="47"/>
  <c r="D17" i="47" s="1"/>
  <c r="E16" i="47"/>
  <c r="F16" i="47" s="1"/>
  <c r="C16" i="47"/>
  <c r="D16" i="47" s="1"/>
  <c r="F15" i="47"/>
  <c r="E15" i="47"/>
  <c r="C15" i="47"/>
  <c r="D15" i="47" s="1"/>
  <c r="E14" i="47"/>
  <c r="F14" i="47" s="1"/>
  <c r="C14" i="47"/>
  <c r="D14" i="47" s="1"/>
  <c r="F13" i="47"/>
  <c r="E13" i="47"/>
  <c r="C13" i="47"/>
  <c r="D13" i="47" s="1"/>
  <c r="E12" i="47"/>
  <c r="F12" i="47" s="1"/>
  <c r="C12" i="47"/>
  <c r="D12" i="47" s="1"/>
  <c r="F11" i="47"/>
  <c r="E11" i="47"/>
  <c r="C11" i="47"/>
  <c r="D11" i="47" s="1"/>
  <c r="E10" i="47"/>
  <c r="F10" i="47" s="1"/>
  <c r="C10" i="47"/>
  <c r="D10" i="47" s="1"/>
  <c r="D35" i="47" s="1"/>
  <c r="F9" i="47"/>
  <c r="E9" i="47"/>
  <c r="C9" i="47"/>
  <c r="D9" i="47" s="1"/>
  <c r="E34" i="46"/>
  <c r="F34" i="46" s="1"/>
  <c r="C34" i="46"/>
  <c r="D34" i="46" s="1"/>
  <c r="F33" i="46"/>
  <c r="E33" i="46"/>
  <c r="C33" i="46"/>
  <c r="D33" i="46" s="1"/>
  <c r="E32" i="46"/>
  <c r="F32" i="46" s="1"/>
  <c r="C32" i="46"/>
  <c r="D32" i="46" s="1"/>
  <c r="F31" i="46"/>
  <c r="E31" i="46"/>
  <c r="C31" i="46"/>
  <c r="D31" i="46" s="1"/>
  <c r="E30" i="46"/>
  <c r="F30" i="46" s="1"/>
  <c r="C30" i="46"/>
  <c r="D30" i="46" s="1"/>
  <c r="F29" i="46"/>
  <c r="E29" i="46"/>
  <c r="C29" i="46"/>
  <c r="D29" i="46" s="1"/>
  <c r="E28" i="46"/>
  <c r="F28" i="46" s="1"/>
  <c r="C28" i="46"/>
  <c r="D28" i="46" s="1"/>
  <c r="F27" i="46"/>
  <c r="E27" i="46"/>
  <c r="C27" i="46"/>
  <c r="D27" i="46" s="1"/>
  <c r="E26" i="46"/>
  <c r="F26" i="46" s="1"/>
  <c r="C26" i="46"/>
  <c r="D26" i="46" s="1"/>
  <c r="F25" i="46"/>
  <c r="E25" i="46"/>
  <c r="C25" i="46"/>
  <c r="D25" i="46" s="1"/>
  <c r="E24" i="46"/>
  <c r="F24" i="46" s="1"/>
  <c r="C24" i="46"/>
  <c r="D24" i="46" s="1"/>
  <c r="F23" i="46"/>
  <c r="E23" i="46"/>
  <c r="C23" i="46"/>
  <c r="D23" i="46" s="1"/>
  <c r="E22" i="46"/>
  <c r="F22" i="46" s="1"/>
  <c r="C22" i="46"/>
  <c r="D22" i="46" s="1"/>
  <c r="F21" i="46"/>
  <c r="E21" i="46"/>
  <c r="C21" i="46"/>
  <c r="D21" i="46" s="1"/>
  <c r="E20" i="46"/>
  <c r="F20" i="46" s="1"/>
  <c r="C20" i="46"/>
  <c r="D20" i="46" s="1"/>
  <c r="F19" i="46"/>
  <c r="E19" i="46"/>
  <c r="C19" i="46"/>
  <c r="D19" i="46" s="1"/>
  <c r="E18" i="46"/>
  <c r="F18" i="46" s="1"/>
  <c r="C18" i="46"/>
  <c r="D18" i="46" s="1"/>
  <c r="F17" i="46"/>
  <c r="E17" i="46"/>
  <c r="C17" i="46"/>
  <c r="D17" i="46" s="1"/>
  <c r="E16" i="46"/>
  <c r="F16" i="46" s="1"/>
  <c r="C16" i="46"/>
  <c r="D16" i="46" s="1"/>
  <c r="F15" i="46"/>
  <c r="E15" i="46"/>
  <c r="C15" i="46"/>
  <c r="D15" i="46" s="1"/>
  <c r="E14" i="46"/>
  <c r="F14" i="46" s="1"/>
  <c r="C14" i="46"/>
  <c r="D14" i="46" s="1"/>
  <c r="F13" i="46"/>
  <c r="E13" i="46"/>
  <c r="C13" i="46"/>
  <c r="D13" i="46" s="1"/>
  <c r="E12" i="46"/>
  <c r="F12" i="46" s="1"/>
  <c r="C12" i="46"/>
  <c r="D12" i="46" s="1"/>
  <c r="F11" i="46"/>
  <c r="E11" i="46"/>
  <c r="C11" i="46"/>
  <c r="D11" i="46" s="1"/>
  <c r="E10" i="46"/>
  <c r="F10" i="46" s="1"/>
  <c r="F35" i="46" s="1"/>
  <c r="C10" i="46"/>
  <c r="D10" i="46" s="1"/>
  <c r="F9" i="46"/>
  <c r="E9" i="46"/>
  <c r="C9" i="46"/>
  <c r="D9" i="46" s="1"/>
  <c r="E34" i="45"/>
  <c r="F34" i="45" s="1"/>
  <c r="C34" i="45"/>
  <c r="D34" i="45" s="1"/>
  <c r="E33" i="45"/>
  <c r="F33" i="45" s="1"/>
  <c r="D33" i="45"/>
  <c r="C33" i="45"/>
  <c r="E32" i="45"/>
  <c r="F32" i="45" s="1"/>
  <c r="C32" i="45"/>
  <c r="D32" i="45" s="1"/>
  <c r="E31" i="45"/>
  <c r="F31" i="45" s="1"/>
  <c r="D31" i="45"/>
  <c r="C31" i="45"/>
  <c r="E30" i="45"/>
  <c r="F30" i="45" s="1"/>
  <c r="C30" i="45"/>
  <c r="D30" i="45" s="1"/>
  <c r="E29" i="45"/>
  <c r="F29" i="45" s="1"/>
  <c r="D29" i="45"/>
  <c r="C29" i="45"/>
  <c r="E28" i="45"/>
  <c r="F28" i="45" s="1"/>
  <c r="C28" i="45"/>
  <c r="D28" i="45" s="1"/>
  <c r="E27" i="45"/>
  <c r="F27" i="45" s="1"/>
  <c r="D27" i="45"/>
  <c r="C27" i="45"/>
  <c r="E26" i="45"/>
  <c r="F26" i="45" s="1"/>
  <c r="C26" i="45"/>
  <c r="D26" i="45" s="1"/>
  <c r="E25" i="45"/>
  <c r="F25" i="45" s="1"/>
  <c r="D25" i="45"/>
  <c r="C25" i="45"/>
  <c r="E24" i="45"/>
  <c r="F24" i="45" s="1"/>
  <c r="C24" i="45"/>
  <c r="D24" i="45" s="1"/>
  <c r="E23" i="45"/>
  <c r="F23" i="45" s="1"/>
  <c r="D23" i="45"/>
  <c r="C23" i="45"/>
  <c r="E22" i="45"/>
  <c r="F22" i="45" s="1"/>
  <c r="C22" i="45"/>
  <c r="D22" i="45" s="1"/>
  <c r="E21" i="45"/>
  <c r="F21" i="45" s="1"/>
  <c r="D21" i="45"/>
  <c r="C21" i="45"/>
  <c r="E20" i="45"/>
  <c r="F20" i="45" s="1"/>
  <c r="C20" i="45"/>
  <c r="D20" i="45" s="1"/>
  <c r="E19" i="45"/>
  <c r="F19" i="45" s="1"/>
  <c r="D19" i="45"/>
  <c r="C19" i="45"/>
  <c r="E18" i="45"/>
  <c r="F18" i="45" s="1"/>
  <c r="C18" i="45"/>
  <c r="D18" i="45" s="1"/>
  <c r="E17" i="45"/>
  <c r="F17" i="45" s="1"/>
  <c r="D17" i="45"/>
  <c r="C17" i="45"/>
  <c r="E16" i="45"/>
  <c r="F16" i="45" s="1"/>
  <c r="C16" i="45"/>
  <c r="D16" i="45" s="1"/>
  <c r="E15" i="45"/>
  <c r="F15" i="45" s="1"/>
  <c r="D15" i="45"/>
  <c r="C15" i="45"/>
  <c r="E14" i="45"/>
  <c r="F14" i="45" s="1"/>
  <c r="C14" i="45"/>
  <c r="D14" i="45" s="1"/>
  <c r="E13" i="45"/>
  <c r="F13" i="45" s="1"/>
  <c r="D13" i="45"/>
  <c r="C13" i="45"/>
  <c r="E12" i="45"/>
  <c r="F12" i="45" s="1"/>
  <c r="C12" i="45"/>
  <c r="D12" i="45" s="1"/>
  <c r="E11" i="45"/>
  <c r="F11" i="45" s="1"/>
  <c r="D11" i="45"/>
  <c r="C11" i="45"/>
  <c r="E10" i="45"/>
  <c r="F10" i="45" s="1"/>
  <c r="C10" i="45"/>
  <c r="D10" i="45" s="1"/>
  <c r="D35" i="45" s="1"/>
  <c r="E9" i="45"/>
  <c r="F9" i="45" s="1"/>
  <c r="C9" i="45"/>
  <c r="D9" i="45" s="1"/>
  <c r="E34" i="44"/>
  <c r="F34" i="44" s="1"/>
  <c r="C34" i="44"/>
  <c r="D34" i="44" s="1"/>
  <c r="F33" i="44"/>
  <c r="E33" i="44"/>
  <c r="D33" i="44"/>
  <c r="C33" i="44"/>
  <c r="E32" i="44"/>
  <c r="F32" i="44" s="1"/>
  <c r="C32" i="44"/>
  <c r="D32" i="44" s="1"/>
  <c r="E31" i="44"/>
  <c r="F31" i="44" s="1"/>
  <c r="D31" i="44"/>
  <c r="C31" i="44"/>
  <c r="E30" i="44"/>
  <c r="F30" i="44" s="1"/>
  <c r="D30" i="44"/>
  <c r="C30" i="44"/>
  <c r="E29" i="44"/>
  <c r="F29" i="44" s="1"/>
  <c r="D29" i="44"/>
  <c r="C29" i="44"/>
  <c r="E28" i="44"/>
  <c r="F28" i="44" s="1"/>
  <c r="C28" i="44"/>
  <c r="D28" i="44" s="1"/>
  <c r="E27" i="44"/>
  <c r="F27" i="44" s="1"/>
  <c r="D27" i="44"/>
  <c r="C27" i="44"/>
  <c r="E26" i="44"/>
  <c r="F26" i="44" s="1"/>
  <c r="D26" i="44"/>
  <c r="C26" i="44"/>
  <c r="F25" i="44"/>
  <c r="E25" i="44"/>
  <c r="D25" i="44"/>
  <c r="C25" i="44"/>
  <c r="E24" i="44"/>
  <c r="F24" i="44" s="1"/>
  <c r="C24" i="44"/>
  <c r="D24" i="44" s="1"/>
  <c r="E23" i="44"/>
  <c r="F23" i="44" s="1"/>
  <c r="D23" i="44"/>
  <c r="C23" i="44"/>
  <c r="E22" i="44"/>
  <c r="F22" i="44" s="1"/>
  <c r="D22" i="44"/>
  <c r="C22" i="44"/>
  <c r="F21" i="44"/>
  <c r="E21" i="44"/>
  <c r="D21" i="44"/>
  <c r="C21" i="44"/>
  <c r="E20" i="44"/>
  <c r="F20" i="44" s="1"/>
  <c r="C20" i="44"/>
  <c r="D20" i="44" s="1"/>
  <c r="E19" i="44"/>
  <c r="F19" i="44" s="1"/>
  <c r="D19" i="44"/>
  <c r="C19" i="44"/>
  <c r="E18" i="44"/>
  <c r="F18" i="44" s="1"/>
  <c r="C18" i="44"/>
  <c r="D18" i="44" s="1"/>
  <c r="F17" i="44"/>
  <c r="E17" i="44"/>
  <c r="D17" i="44"/>
  <c r="C17" i="44"/>
  <c r="E16" i="44"/>
  <c r="F16" i="44" s="1"/>
  <c r="C16" i="44"/>
  <c r="D16" i="44" s="1"/>
  <c r="E15" i="44"/>
  <c r="F15" i="44" s="1"/>
  <c r="D15" i="44"/>
  <c r="C15" i="44"/>
  <c r="E14" i="44"/>
  <c r="F14" i="44" s="1"/>
  <c r="D14" i="44"/>
  <c r="C14" i="44"/>
  <c r="E13" i="44"/>
  <c r="F13" i="44" s="1"/>
  <c r="D13" i="44"/>
  <c r="C13" i="44"/>
  <c r="E12" i="44"/>
  <c r="F12" i="44" s="1"/>
  <c r="C12" i="44"/>
  <c r="D12" i="44" s="1"/>
  <c r="E11" i="44"/>
  <c r="F11" i="44" s="1"/>
  <c r="F35" i="44" s="1"/>
  <c r="D11" i="44"/>
  <c r="C11" i="44"/>
  <c r="E10" i="44"/>
  <c r="F10" i="44" s="1"/>
  <c r="D10" i="44"/>
  <c r="C10" i="44"/>
  <c r="F9" i="44"/>
  <c r="E9" i="44"/>
  <c r="D9" i="44"/>
  <c r="C9" i="44"/>
  <c r="E34" i="43"/>
  <c r="F34" i="43" s="1"/>
  <c r="C34" i="43"/>
  <c r="D34" i="43" s="1"/>
  <c r="E33" i="43"/>
  <c r="F33" i="43" s="1"/>
  <c r="C33" i="43"/>
  <c r="D33" i="43" s="1"/>
  <c r="E32" i="43"/>
  <c r="F32" i="43" s="1"/>
  <c r="C32" i="43"/>
  <c r="D32" i="43" s="1"/>
  <c r="E31" i="43"/>
  <c r="F31" i="43" s="1"/>
  <c r="C31" i="43"/>
  <c r="D31" i="43" s="1"/>
  <c r="E30" i="43"/>
  <c r="F30" i="43" s="1"/>
  <c r="C30" i="43"/>
  <c r="D30" i="43" s="1"/>
  <c r="E29" i="43"/>
  <c r="F29" i="43" s="1"/>
  <c r="C29" i="43"/>
  <c r="D29" i="43" s="1"/>
  <c r="E28" i="43"/>
  <c r="F28" i="43" s="1"/>
  <c r="C28" i="43"/>
  <c r="D28" i="43" s="1"/>
  <c r="E27" i="43"/>
  <c r="F27" i="43" s="1"/>
  <c r="C27" i="43"/>
  <c r="D27" i="43" s="1"/>
  <c r="E26" i="43"/>
  <c r="F26" i="43" s="1"/>
  <c r="C26" i="43"/>
  <c r="D26" i="43" s="1"/>
  <c r="E25" i="43"/>
  <c r="F25" i="43" s="1"/>
  <c r="C25" i="43"/>
  <c r="D25" i="43" s="1"/>
  <c r="E24" i="43"/>
  <c r="F24" i="43" s="1"/>
  <c r="C24" i="43"/>
  <c r="D24" i="43" s="1"/>
  <c r="E23" i="43"/>
  <c r="F23" i="43" s="1"/>
  <c r="C23" i="43"/>
  <c r="D23" i="43" s="1"/>
  <c r="E22" i="43"/>
  <c r="F22" i="43" s="1"/>
  <c r="C22" i="43"/>
  <c r="D22" i="43" s="1"/>
  <c r="E21" i="43"/>
  <c r="F21" i="43" s="1"/>
  <c r="C21" i="43"/>
  <c r="D21" i="43" s="1"/>
  <c r="E20" i="43"/>
  <c r="F20" i="43" s="1"/>
  <c r="C20" i="43"/>
  <c r="D20" i="43" s="1"/>
  <c r="E19" i="43"/>
  <c r="F19" i="43" s="1"/>
  <c r="C19" i="43"/>
  <c r="D19" i="43" s="1"/>
  <c r="E18" i="43"/>
  <c r="F18" i="43" s="1"/>
  <c r="C18" i="43"/>
  <c r="D18" i="43" s="1"/>
  <c r="E17" i="43"/>
  <c r="F17" i="43" s="1"/>
  <c r="C17" i="43"/>
  <c r="D17" i="43" s="1"/>
  <c r="E16" i="43"/>
  <c r="F16" i="43" s="1"/>
  <c r="C16" i="43"/>
  <c r="D16" i="43" s="1"/>
  <c r="E15" i="43"/>
  <c r="F15" i="43" s="1"/>
  <c r="C15" i="43"/>
  <c r="D15" i="43" s="1"/>
  <c r="E14" i="43"/>
  <c r="F14" i="43" s="1"/>
  <c r="C14" i="43"/>
  <c r="D14" i="43" s="1"/>
  <c r="E13" i="43"/>
  <c r="F13" i="43" s="1"/>
  <c r="C13" i="43"/>
  <c r="D13" i="43" s="1"/>
  <c r="E12" i="43"/>
  <c r="F12" i="43" s="1"/>
  <c r="C12" i="43"/>
  <c r="D12" i="43" s="1"/>
  <c r="E11" i="43"/>
  <c r="F11" i="43" s="1"/>
  <c r="C11" i="43"/>
  <c r="D11" i="43" s="1"/>
  <c r="E10" i="43"/>
  <c r="F10" i="43" s="1"/>
  <c r="F35" i="43" s="1"/>
  <c r="C10" i="43"/>
  <c r="D10" i="43" s="1"/>
  <c r="D35" i="43" s="1"/>
  <c r="E9" i="43"/>
  <c r="F9" i="43" s="1"/>
  <c r="C9" i="43"/>
  <c r="D9" i="43" s="1"/>
  <c r="F34" i="42"/>
  <c r="E34" i="42"/>
  <c r="C34" i="42"/>
  <c r="D34" i="42" s="1"/>
  <c r="E33" i="42"/>
  <c r="F33" i="42" s="1"/>
  <c r="C33" i="42"/>
  <c r="D33" i="42" s="1"/>
  <c r="F32" i="42"/>
  <c r="E32" i="42"/>
  <c r="C32" i="42"/>
  <c r="D32" i="42" s="1"/>
  <c r="F31" i="42"/>
  <c r="E31" i="42"/>
  <c r="D31" i="42"/>
  <c r="C31" i="42"/>
  <c r="F30" i="42"/>
  <c r="E30" i="42"/>
  <c r="C30" i="42"/>
  <c r="D30" i="42" s="1"/>
  <c r="E29" i="42"/>
  <c r="F29" i="42" s="1"/>
  <c r="C29" i="42"/>
  <c r="D29" i="42" s="1"/>
  <c r="F28" i="42"/>
  <c r="E28" i="42"/>
  <c r="C28" i="42"/>
  <c r="D28" i="42" s="1"/>
  <c r="F27" i="42"/>
  <c r="E27" i="42"/>
  <c r="D27" i="42"/>
  <c r="C27" i="42"/>
  <c r="F26" i="42"/>
  <c r="E26" i="42"/>
  <c r="C26" i="42"/>
  <c r="D26" i="42" s="1"/>
  <c r="E25" i="42"/>
  <c r="F25" i="42" s="1"/>
  <c r="C25" i="42"/>
  <c r="D25" i="42" s="1"/>
  <c r="F24" i="42"/>
  <c r="E24" i="42"/>
  <c r="C24" i="42"/>
  <c r="D24" i="42" s="1"/>
  <c r="F23" i="42"/>
  <c r="E23" i="42"/>
  <c r="D23" i="42"/>
  <c r="C23" i="42"/>
  <c r="F22" i="42"/>
  <c r="E22" i="42"/>
  <c r="C22" i="42"/>
  <c r="D22" i="42" s="1"/>
  <c r="E21" i="42"/>
  <c r="F21" i="42" s="1"/>
  <c r="C21" i="42"/>
  <c r="D21" i="42" s="1"/>
  <c r="F20" i="42"/>
  <c r="E20" i="42"/>
  <c r="C20" i="42"/>
  <c r="D20" i="42" s="1"/>
  <c r="F19" i="42"/>
  <c r="E19" i="42"/>
  <c r="D19" i="42"/>
  <c r="C19" i="42"/>
  <c r="F18" i="42"/>
  <c r="E18" i="42"/>
  <c r="C18" i="42"/>
  <c r="D18" i="42" s="1"/>
  <c r="E17" i="42"/>
  <c r="F17" i="42" s="1"/>
  <c r="C17" i="42"/>
  <c r="D17" i="42" s="1"/>
  <c r="F16" i="42"/>
  <c r="E16" i="42"/>
  <c r="C16" i="42"/>
  <c r="D16" i="42" s="1"/>
  <c r="F15" i="42"/>
  <c r="E15" i="42"/>
  <c r="D15" i="42"/>
  <c r="C15" i="42"/>
  <c r="F14" i="42"/>
  <c r="E14" i="42"/>
  <c r="C14" i="42"/>
  <c r="D14" i="42" s="1"/>
  <c r="E13" i="42"/>
  <c r="F13" i="42" s="1"/>
  <c r="C13" i="42"/>
  <c r="D13" i="42" s="1"/>
  <c r="F12" i="42"/>
  <c r="E12" i="42"/>
  <c r="C12" i="42"/>
  <c r="D12" i="42" s="1"/>
  <c r="F11" i="42"/>
  <c r="E11" i="42"/>
  <c r="D11" i="42"/>
  <c r="C11" i="42"/>
  <c r="F10" i="42"/>
  <c r="E10" i="42"/>
  <c r="C10" i="42"/>
  <c r="D10" i="42" s="1"/>
  <c r="D35" i="42" s="1"/>
  <c r="E9" i="42"/>
  <c r="F9" i="42" s="1"/>
  <c r="C9" i="42"/>
  <c r="D9" i="42" s="1"/>
  <c r="F47" i="41"/>
  <c r="E47" i="41"/>
  <c r="D47" i="41"/>
  <c r="C47" i="41"/>
  <c r="F46" i="41"/>
  <c r="E46" i="41"/>
  <c r="C46" i="41"/>
  <c r="D46" i="41" s="1"/>
  <c r="E45" i="41"/>
  <c r="F45" i="41" s="1"/>
  <c r="C45" i="41"/>
  <c r="D45" i="41" s="1"/>
  <c r="E44" i="41"/>
  <c r="F44" i="41" s="1"/>
  <c r="C44" i="41"/>
  <c r="D44" i="41" s="1"/>
  <c r="F43" i="41"/>
  <c r="E43" i="41"/>
  <c r="D43" i="41"/>
  <c r="C43" i="41"/>
  <c r="F42" i="41"/>
  <c r="E42" i="41"/>
  <c r="C42" i="41"/>
  <c r="D42" i="41" s="1"/>
  <c r="E41" i="41"/>
  <c r="F41" i="41" s="1"/>
  <c r="C41" i="41"/>
  <c r="D41" i="41" s="1"/>
  <c r="E40" i="41"/>
  <c r="F40" i="41" s="1"/>
  <c r="C40" i="41"/>
  <c r="D40" i="41" s="1"/>
  <c r="F39" i="41"/>
  <c r="E39" i="41"/>
  <c r="D39" i="41"/>
  <c r="C39" i="41"/>
  <c r="F38" i="41"/>
  <c r="E38" i="41"/>
  <c r="C38" i="41"/>
  <c r="D38" i="41" s="1"/>
  <c r="E37" i="41"/>
  <c r="F37" i="41" s="1"/>
  <c r="C37" i="41"/>
  <c r="D37" i="41" s="1"/>
  <c r="E36" i="41"/>
  <c r="F36" i="41" s="1"/>
  <c r="C36" i="41"/>
  <c r="D36" i="41" s="1"/>
  <c r="F35" i="41"/>
  <c r="E35" i="41"/>
  <c r="D35" i="41"/>
  <c r="C35" i="41"/>
  <c r="F34" i="41"/>
  <c r="E34" i="41"/>
  <c r="C34" i="41"/>
  <c r="D34" i="41" s="1"/>
  <c r="E33" i="41"/>
  <c r="F33" i="41" s="1"/>
  <c r="C33" i="41"/>
  <c r="D33" i="41" s="1"/>
  <c r="E32" i="41"/>
  <c r="F32" i="41" s="1"/>
  <c r="C32" i="41"/>
  <c r="D32" i="41" s="1"/>
  <c r="F31" i="41"/>
  <c r="E31" i="41"/>
  <c r="D31" i="41"/>
  <c r="C31" i="41"/>
  <c r="F30" i="41"/>
  <c r="E30" i="41"/>
  <c r="C30" i="41"/>
  <c r="D30" i="41" s="1"/>
  <c r="E29" i="41"/>
  <c r="F29" i="41" s="1"/>
  <c r="C29" i="41"/>
  <c r="D29" i="41" s="1"/>
  <c r="E28" i="41"/>
  <c r="F28" i="41" s="1"/>
  <c r="C28" i="41"/>
  <c r="D28" i="41" s="1"/>
  <c r="F27" i="41"/>
  <c r="E27" i="41"/>
  <c r="D27" i="41"/>
  <c r="C27" i="41"/>
  <c r="F26" i="41"/>
  <c r="E26" i="41"/>
  <c r="C26" i="41"/>
  <c r="D26" i="41" s="1"/>
  <c r="E25" i="41"/>
  <c r="F25" i="41" s="1"/>
  <c r="C25" i="41"/>
  <c r="D25" i="41" s="1"/>
  <c r="E24" i="41"/>
  <c r="F24" i="41" s="1"/>
  <c r="C24" i="41"/>
  <c r="D24" i="41" s="1"/>
  <c r="E23" i="41"/>
  <c r="F23" i="41" s="1"/>
  <c r="D23" i="41"/>
  <c r="C23" i="41"/>
  <c r="F22" i="41"/>
  <c r="E22" i="41"/>
  <c r="C22" i="41"/>
  <c r="D22" i="41" s="1"/>
  <c r="E21" i="41"/>
  <c r="F21" i="41" s="1"/>
  <c r="C21" i="41"/>
  <c r="D21" i="41" s="1"/>
  <c r="E20" i="41"/>
  <c r="F20" i="41" s="1"/>
  <c r="C20" i="41"/>
  <c r="D20" i="41" s="1"/>
  <c r="F19" i="41"/>
  <c r="E19" i="41"/>
  <c r="C19" i="41"/>
  <c r="D19" i="41" s="1"/>
  <c r="F18" i="41"/>
  <c r="E18" i="41"/>
  <c r="C18" i="41"/>
  <c r="D18" i="41" s="1"/>
  <c r="E17" i="41"/>
  <c r="F17" i="41" s="1"/>
  <c r="C17" i="41"/>
  <c r="D17" i="41" s="1"/>
  <c r="E16" i="41"/>
  <c r="F16" i="41" s="1"/>
  <c r="C16" i="41"/>
  <c r="D16" i="41" s="1"/>
  <c r="F15" i="41"/>
  <c r="E15" i="41"/>
  <c r="D15" i="41"/>
  <c r="C15" i="41"/>
  <c r="E14" i="41"/>
  <c r="F14" i="41" s="1"/>
  <c r="C14" i="41"/>
  <c r="D14" i="41" s="1"/>
  <c r="E13" i="41"/>
  <c r="F13" i="41" s="1"/>
  <c r="C13" i="41"/>
  <c r="D13" i="41" s="1"/>
  <c r="E12" i="41"/>
  <c r="F12" i="41" s="1"/>
  <c r="C12" i="41"/>
  <c r="D12" i="41" s="1"/>
  <c r="F11" i="41"/>
  <c r="E11" i="41"/>
  <c r="D11" i="41"/>
  <c r="C11" i="41"/>
  <c r="F10" i="41"/>
  <c r="E10" i="41"/>
  <c r="C10" i="41"/>
  <c r="D10" i="41" s="1"/>
  <c r="E9" i="41"/>
  <c r="F9" i="41" s="1"/>
  <c r="D9" i="41"/>
  <c r="C9" i="41"/>
  <c r="E47" i="40"/>
  <c r="F47" i="40" s="1"/>
  <c r="C47" i="40"/>
  <c r="D47" i="40" s="1"/>
  <c r="F46" i="40"/>
  <c r="E46" i="40"/>
  <c r="D46" i="40"/>
  <c r="C46" i="40"/>
  <c r="E45" i="40"/>
  <c r="F45" i="40" s="1"/>
  <c r="C45" i="40"/>
  <c r="D45" i="40" s="1"/>
  <c r="E44" i="40"/>
  <c r="F44" i="40" s="1"/>
  <c r="D44" i="40"/>
  <c r="C44" i="40"/>
  <c r="E43" i="40"/>
  <c r="F43" i="40" s="1"/>
  <c r="D43" i="40"/>
  <c r="C43" i="40"/>
  <c r="E42" i="40"/>
  <c r="F42" i="40" s="1"/>
  <c r="D42" i="40"/>
  <c r="C42" i="40"/>
  <c r="E41" i="40"/>
  <c r="F41" i="40" s="1"/>
  <c r="C41" i="40"/>
  <c r="D41" i="40" s="1"/>
  <c r="E40" i="40"/>
  <c r="F40" i="40" s="1"/>
  <c r="D40" i="40"/>
  <c r="C40" i="40"/>
  <c r="E39" i="40"/>
  <c r="F39" i="40" s="1"/>
  <c r="D39" i="40"/>
  <c r="C39" i="40"/>
  <c r="F38" i="40"/>
  <c r="E38" i="40"/>
  <c r="D38" i="40"/>
  <c r="C38" i="40"/>
  <c r="E37" i="40"/>
  <c r="F37" i="40" s="1"/>
  <c r="C37" i="40"/>
  <c r="D37" i="40" s="1"/>
  <c r="E36" i="40"/>
  <c r="F36" i="40" s="1"/>
  <c r="D36" i="40"/>
  <c r="C36" i="40"/>
  <c r="E35" i="40"/>
  <c r="F35" i="40" s="1"/>
  <c r="C35" i="40"/>
  <c r="D35" i="40" s="1"/>
  <c r="F34" i="40"/>
  <c r="E34" i="40"/>
  <c r="D34" i="40"/>
  <c r="C34" i="40"/>
  <c r="E33" i="40"/>
  <c r="F33" i="40" s="1"/>
  <c r="C33" i="40"/>
  <c r="D33" i="40" s="1"/>
  <c r="E32" i="40"/>
  <c r="F32" i="40" s="1"/>
  <c r="D32" i="40"/>
  <c r="C32" i="40"/>
  <c r="E31" i="40"/>
  <c r="F31" i="40" s="1"/>
  <c r="C31" i="40"/>
  <c r="D31" i="40" s="1"/>
  <c r="F30" i="40"/>
  <c r="E30" i="40"/>
  <c r="D30" i="40"/>
  <c r="C30" i="40"/>
  <c r="E29" i="40"/>
  <c r="F29" i="40" s="1"/>
  <c r="C29" i="40"/>
  <c r="D29" i="40" s="1"/>
  <c r="E28" i="40"/>
  <c r="F28" i="40" s="1"/>
  <c r="D28" i="40"/>
  <c r="C28" i="40"/>
  <c r="E27" i="40"/>
  <c r="F27" i="40" s="1"/>
  <c r="D27" i="40"/>
  <c r="C27" i="40"/>
  <c r="E26" i="40"/>
  <c r="F26" i="40" s="1"/>
  <c r="D26" i="40"/>
  <c r="C26" i="40"/>
  <c r="E25" i="40"/>
  <c r="F25" i="40" s="1"/>
  <c r="C25" i="40"/>
  <c r="D25" i="40" s="1"/>
  <c r="E24" i="40"/>
  <c r="F24" i="40" s="1"/>
  <c r="D24" i="40"/>
  <c r="C24" i="40"/>
  <c r="E23" i="40"/>
  <c r="F23" i="40" s="1"/>
  <c r="D23" i="40"/>
  <c r="C23" i="40"/>
  <c r="F22" i="40"/>
  <c r="E22" i="40"/>
  <c r="D22" i="40"/>
  <c r="C22" i="40"/>
  <c r="E21" i="40"/>
  <c r="F21" i="40" s="1"/>
  <c r="C21" i="40"/>
  <c r="D21" i="40" s="1"/>
  <c r="E20" i="40"/>
  <c r="F20" i="40" s="1"/>
  <c r="D20" i="40"/>
  <c r="C20" i="40"/>
  <c r="E19" i="40"/>
  <c r="F19" i="40" s="1"/>
  <c r="C19" i="40"/>
  <c r="D19" i="40" s="1"/>
  <c r="F18" i="40"/>
  <c r="E18" i="40"/>
  <c r="D18" i="40"/>
  <c r="C18" i="40"/>
  <c r="E17" i="40"/>
  <c r="F17" i="40" s="1"/>
  <c r="C17" i="40"/>
  <c r="D17" i="40" s="1"/>
  <c r="E16" i="40"/>
  <c r="F16" i="40" s="1"/>
  <c r="D16" i="40"/>
  <c r="C16" i="40"/>
  <c r="E15" i="40"/>
  <c r="F15" i="40" s="1"/>
  <c r="C15" i="40"/>
  <c r="D15" i="40" s="1"/>
  <c r="F14" i="40"/>
  <c r="E14" i="40"/>
  <c r="D14" i="40"/>
  <c r="C14" i="40"/>
  <c r="E13" i="40"/>
  <c r="F13" i="40" s="1"/>
  <c r="C13" i="40"/>
  <c r="D13" i="40" s="1"/>
  <c r="E12" i="40"/>
  <c r="F12" i="40" s="1"/>
  <c r="D12" i="40"/>
  <c r="C12" i="40"/>
  <c r="E11" i="40"/>
  <c r="F11" i="40" s="1"/>
  <c r="D11" i="40"/>
  <c r="C11" i="40"/>
  <c r="E10" i="40"/>
  <c r="F10" i="40" s="1"/>
  <c r="F48" i="40" s="1"/>
  <c r="D10" i="40"/>
  <c r="C10" i="40"/>
  <c r="E9" i="40"/>
  <c r="F9" i="40" s="1"/>
  <c r="C9" i="40"/>
  <c r="D9" i="40" s="1"/>
  <c r="E47" i="39"/>
  <c r="F47" i="39" s="1"/>
  <c r="C47" i="39"/>
  <c r="D47" i="39" s="1"/>
  <c r="E46" i="39"/>
  <c r="F46" i="39" s="1"/>
  <c r="C46" i="39"/>
  <c r="D46" i="39" s="1"/>
  <c r="E45" i="39"/>
  <c r="F45" i="39" s="1"/>
  <c r="C45" i="39"/>
  <c r="D45" i="39" s="1"/>
  <c r="F44" i="39"/>
  <c r="E44" i="39"/>
  <c r="D44" i="39"/>
  <c r="C44" i="39"/>
  <c r="E43" i="39"/>
  <c r="F43" i="39" s="1"/>
  <c r="C43" i="39"/>
  <c r="D43" i="39" s="1"/>
  <c r="E42" i="39"/>
  <c r="F42" i="39" s="1"/>
  <c r="C42" i="39"/>
  <c r="D42" i="39" s="1"/>
  <c r="E41" i="39"/>
  <c r="F41" i="39" s="1"/>
  <c r="C41" i="39"/>
  <c r="D41" i="39" s="1"/>
  <c r="F40" i="39"/>
  <c r="E40" i="39"/>
  <c r="D40" i="39"/>
  <c r="C40" i="39"/>
  <c r="E39" i="39"/>
  <c r="F39" i="39" s="1"/>
  <c r="C39" i="39"/>
  <c r="D39" i="39" s="1"/>
  <c r="E38" i="39"/>
  <c r="F38" i="39" s="1"/>
  <c r="C38" i="39"/>
  <c r="D38" i="39" s="1"/>
  <c r="E37" i="39"/>
  <c r="F37" i="39" s="1"/>
  <c r="D37" i="39"/>
  <c r="C37" i="39"/>
  <c r="E36" i="39"/>
  <c r="F36" i="39" s="1"/>
  <c r="C36" i="39"/>
  <c r="D36" i="39" s="1"/>
  <c r="E35" i="39"/>
  <c r="F35" i="39" s="1"/>
  <c r="D35" i="39"/>
  <c r="C35" i="39"/>
  <c r="E34" i="39"/>
  <c r="F34" i="39" s="1"/>
  <c r="C34" i="39"/>
  <c r="D34" i="39" s="1"/>
  <c r="E33" i="39"/>
  <c r="F33" i="39" s="1"/>
  <c r="C33" i="39"/>
  <c r="D33" i="39" s="1"/>
  <c r="F32" i="39"/>
  <c r="E32" i="39"/>
  <c r="C32" i="39"/>
  <c r="D32" i="39" s="1"/>
  <c r="E31" i="39"/>
  <c r="F31" i="39" s="1"/>
  <c r="C31" i="39"/>
  <c r="D31" i="39" s="1"/>
  <c r="E30" i="39"/>
  <c r="F30" i="39" s="1"/>
  <c r="C30" i="39"/>
  <c r="D30" i="39" s="1"/>
  <c r="E29" i="39"/>
  <c r="F29" i="39" s="1"/>
  <c r="C29" i="39"/>
  <c r="D29" i="39" s="1"/>
  <c r="E28" i="39"/>
  <c r="F28" i="39" s="1"/>
  <c r="D28" i="39"/>
  <c r="C28" i="39"/>
  <c r="E27" i="39"/>
  <c r="F27" i="39" s="1"/>
  <c r="C27" i="39"/>
  <c r="D27" i="39" s="1"/>
  <c r="E26" i="39"/>
  <c r="F26" i="39" s="1"/>
  <c r="C26" i="39"/>
  <c r="D26" i="39" s="1"/>
  <c r="E25" i="39"/>
  <c r="F25" i="39" s="1"/>
  <c r="C25" i="39"/>
  <c r="D25" i="39" s="1"/>
  <c r="E24" i="39"/>
  <c r="F24" i="39" s="1"/>
  <c r="C24" i="39"/>
  <c r="D24" i="39" s="1"/>
  <c r="E23" i="39"/>
  <c r="F23" i="39" s="1"/>
  <c r="C23" i="39"/>
  <c r="D23" i="39" s="1"/>
  <c r="E22" i="39"/>
  <c r="F22" i="39" s="1"/>
  <c r="C22" i="39"/>
  <c r="D22" i="39" s="1"/>
  <c r="E21" i="39"/>
  <c r="F21" i="39" s="1"/>
  <c r="D21" i="39"/>
  <c r="C21" i="39"/>
  <c r="E20" i="39"/>
  <c r="F20" i="39" s="1"/>
  <c r="D20" i="39"/>
  <c r="C20" i="39"/>
  <c r="E19" i="39"/>
  <c r="F19" i="39" s="1"/>
  <c r="C19" i="39"/>
  <c r="D19" i="39" s="1"/>
  <c r="E18" i="39"/>
  <c r="F18" i="39" s="1"/>
  <c r="C18" i="39"/>
  <c r="D18" i="39" s="1"/>
  <c r="E17" i="39"/>
  <c r="F17" i="39" s="1"/>
  <c r="D17" i="39"/>
  <c r="C17" i="39"/>
  <c r="F16" i="39"/>
  <c r="E16" i="39"/>
  <c r="C16" i="39"/>
  <c r="D16" i="39" s="1"/>
  <c r="E15" i="39"/>
  <c r="F15" i="39" s="1"/>
  <c r="C15" i="39"/>
  <c r="D15" i="39" s="1"/>
  <c r="F14" i="39"/>
  <c r="E14" i="39"/>
  <c r="C14" i="39"/>
  <c r="D14" i="39" s="1"/>
  <c r="E13" i="39"/>
  <c r="F13" i="39" s="1"/>
  <c r="D13" i="39"/>
  <c r="C13" i="39"/>
  <c r="E12" i="39"/>
  <c r="F12" i="39" s="1"/>
  <c r="D12" i="39"/>
  <c r="C12" i="39"/>
  <c r="E11" i="39"/>
  <c r="F11" i="39" s="1"/>
  <c r="C11" i="39"/>
  <c r="D11" i="39" s="1"/>
  <c r="F10" i="39"/>
  <c r="E10" i="39"/>
  <c r="C10" i="39"/>
  <c r="D10" i="39" s="1"/>
  <c r="E9" i="39"/>
  <c r="F9" i="39" s="1"/>
  <c r="C9" i="39"/>
  <c r="D9" i="39" s="1"/>
  <c r="F47" i="38"/>
  <c r="E47" i="38"/>
  <c r="C47" i="38"/>
  <c r="D47" i="38" s="1"/>
  <c r="E46" i="38"/>
  <c r="F46" i="38" s="1"/>
  <c r="C46" i="38"/>
  <c r="D46" i="38" s="1"/>
  <c r="F45" i="38"/>
  <c r="E45" i="38"/>
  <c r="C45" i="38"/>
  <c r="D45" i="38" s="1"/>
  <c r="E44" i="38"/>
  <c r="F44" i="38" s="1"/>
  <c r="C44" i="38"/>
  <c r="D44" i="38" s="1"/>
  <c r="F43" i="38"/>
  <c r="E43" i="38"/>
  <c r="C43" i="38"/>
  <c r="D43" i="38" s="1"/>
  <c r="E42" i="38"/>
  <c r="F42" i="38" s="1"/>
  <c r="C42" i="38"/>
  <c r="D42" i="38" s="1"/>
  <c r="F41" i="38"/>
  <c r="E41" i="38"/>
  <c r="C41" i="38"/>
  <c r="D41" i="38" s="1"/>
  <c r="E40" i="38"/>
  <c r="F40" i="38" s="1"/>
  <c r="C40" i="38"/>
  <c r="D40" i="38" s="1"/>
  <c r="F39" i="38"/>
  <c r="E39" i="38"/>
  <c r="C39" i="38"/>
  <c r="D39" i="38" s="1"/>
  <c r="E38" i="38"/>
  <c r="F38" i="38" s="1"/>
  <c r="C38" i="38"/>
  <c r="D38" i="38" s="1"/>
  <c r="F37" i="38"/>
  <c r="E37" i="38"/>
  <c r="C37" i="38"/>
  <c r="D37" i="38" s="1"/>
  <c r="E36" i="38"/>
  <c r="F36" i="38" s="1"/>
  <c r="C36" i="38"/>
  <c r="D36" i="38" s="1"/>
  <c r="F35" i="38"/>
  <c r="E35" i="38"/>
  <c r="C35" i="38"/>
  <c r="D35" i="38" s="1"/>
  <c r="E34" i="38"/>
  <c r="F34" i="38" s="1"/>
  <c r="C34" i="38"/>
  <c r="D34" i="38" s="1"/>
  <c r="F33" i="38"/>
  <c r="E33" i="38"/>
  <c r="C33" i="38"/>
  <c r="D33" i="38" s="1"/>
  <c r="E32" i="38"/>
  <c r="F32" i="38" s="1"/>
  <c r="C32" i="38"/>
  <c r="D32" i="38" s="1"/>
  <c r="F31" i="38"/>
  <c r="E31" i="38"/>
  <c r="C31" i="38"/>
  <c r="D31" i="38" s="1"/>
  <c r="E30" i="38"/>
  <c r="F30" i="38" s="1"/>
  <c r="C30" i="38"/>
  <c r="D30" i="38" s="1"/>
  <c r="F29" i="38"/>
  <c r="E29" i="38"/>
  <c r="C29" i="38"/>
  <c r="D29" i="38" s="1"/>
  <c r="E28" i="38"/>
  <c r="F28" i="38" s="1"/>
  <c r="C28" i="38"/>
  <c r="D28" i="38" s="1"/>
  <c r="F27" i="38"/>
  <c r="E27" i="38"/>
  <c r="C27" i="38"/>
  <c r="D27" i="38" s="1"/>
  <c r="E26" i="38"/>
  <c r="F26" i="38" s="1"/>
  <c r="C26" i="38"/>
  <c r="D26" i="38" s="1"/>
  <c r="F25" i="38"/>
  <c r="E25" i="38"/>
  <c r="C25" i="38"/>
  <c r="D25" i="38" s="1"/>
  <c r="E24" i="38"/>
  <c r="F24" i="38" s="1"/>
  <c r="C24" i="38"/>
  <c r="D24" i="38" s="1"/>
  <c r="F23" i="38"/>
  <c r="E23" i="38"/>
  <c r="C23" i="38"/>
  <c r="D23" i="38" s="1"/>
  <c r="E22" i="38"/>
  <c r="F22" i="38" s="1"/>
  <c r="C22" i="38"/>
  <c r="D22" i="38" s="1"/>
  <c r="F21" i="38"/>
  <c r="E21" i="38"/>
  <c r="C21" i="38"/>
  <c r="D21" i="38" s="1"/>
  <c r="E20" i="38"/>
  <c r="F20" i="38" s="1"/>
  <c r="C20" i="38"/>
  <c r="D20" i="38" s="1"/>
  <c r="F19" i="38"/>
  <c r="E19" i="38"/>
  <c r="C19" i="38"/>
  <c r="D19" i="38" s="1"/>
  <c r="E18" i="38"/>
  <c r="F18" i="38" s="1"/>
  <c r="C18" i="38"/>
  <c r="D18" i="38" s="1"/>
  <c r="F17" i="38"/>
  <c r="E17" i="38"/>
  <c r="C17" i="38"/>
  <c r="D17" i="38" s="1"/>
  <c r="E16" i="38"/>
  <c r="F16" i="38" s="1"/>
  <c r="C16" i="38"/>
  <c r="D16" i="38" s="1"/>
  <c r="F15" i="38"/>
  <c r="E15" i="38"/>
  <c r="C15" i="38"/>
  <c r="D15" i="38" s="1"/>
  <c r="E14" i="38"/>
  <c r="F14" i="38" s="1"/>
  <c r="C14" i="38"/>
  <c r="D14" i="38" s="1"/>
  <c r="F13" i="38"/>
  <c r="E13" i="38"/>
  <c r="C13" i="38"/>
  <c r="D13" i="38" s="1"/>
  <c r="E12" i="38"/>
  <c r="F12" i="38" s="1"/>
  <c r="C12" i="38"/>
  <c r="D12" i="38" s="1"/>
  <c r="F11" i="38"/>
  <c r="E11" i="38"/>
  <c r="C11" i="38"/>
  <c r="D11" i="38" s="1"/>
  <c r="E10" i="38"/>
  <c r="F10" i="38" s="1"/>
  <c r="F48" i="38" s="1"/>
  <c r="C10" i="38"/>
  <c r="D10" i="38" s="1"/>
  <c r="F9" i="38"/>
  <c r="E9" i="38"/>
  <c r="C9" i="38"/>
  <c r="D9" i="38" s="1"/>
  <c r="F47" i="37"/>
  <c r="E47" i="37"/>
  <c r="C47" i="37"/>
  <c r="D47" i="37" s="1"/>
  <c r="E46" i="37"/>
  <c r="F46" i="37" s="1"/>
  <c r="D46" i="37"/>
  <c r="C46" i="37"/>
  <c r="E45" i="37"/>
  <c r="F45" i="37" s="1"/>
  <c r="C45" i="37"/>
  <c r="D45" i="37" s="1"/>
  <c r="F44" i="37"/>
  <c r="E44" i="37"/>
  <c r="C44" i="37"/>
  <c r="D44" i="37" s="1"/>
  <c r="E43" i="37"/>
  <c r="F43" i="37" s="1"/>
  <c r="C43" i="37"/>
  <c r="D43" i="37" s="1"/>
  <c r="F42" i="37"/>
  <c r="E42" i="37"/>
  <c r="C42" i="37"/>
  <c r="D42" i="37" s="1"/>
  <c r="E41" i="37"/>
  <c r="F41" i="37" s="1"/>
  <c r="C41" i="37"/>
  <c r="D41" i="37" s="1"/>
  <c r="E40" i="37"/>
  <c r="F40" i="37" s="1"/>
  <c r="D40" i="37"/>
  <c r="C40" i="37"/>
  <c r="E39" i="37"/>
  <c r="F39" i="37" s="1"/>
  <c r="C39" i="37"/>
  <c r="D39" i="37" s="1"/>
  <c r="E38" i="37"/>
  <c r="F38" i="37" s="1"/>
  <c r="C38" i="37"/>
  <c r="D38" i="37" s="1"/>
  <c r="E37" i="37"/>
  <c r="F37" i="37" s="1"/>
  <c r="C37" i="37"/>
  <c r="D37" i="37" s="1"/>
  <c r="E36" i="37"/>
  <c r="F36" i="37" s="1"/>
  <c r="C36" i="37"/>
  <c r="D36" i="37" s="1"/>
  <c r="F35" i="37"/>
  <c r="E35" i="37"/>
  <c r="C35" i="37"/>
  <c r="D35" i="37" s="1"/>
  <c r="E34" i="37"/>
  <c r="F34" i="37" s="1"/>
  <c r="D34" i="37"/>
  <c r="C34" i="37"/>
  <c r="E33" i="37"/>
  <c r="F33" i="37" s="1"/>
  <c r="C33" i="37"/>
  <c r="D33" i="37" s="1"/>
  <c r="E32" i="37"/>
  <c r="F32" i="37" s="1"/>
  <c r="C32" i="37"/>
  <c r="D32" i="37" s="1"/>
  <c r="E31" i="37"/>
  <c r="F31" i="37" s="1"/>
  <c r="C31" i="37"/>
  <c r="D31" i="37" s="1"/>
  <c r="E30" i="37"/>
  <c r="F30" i="37" s="1"/>
  <c r="C30" i="37"/>
  <c r="D30" i="37" s="1"/>
  <c r="E29" i="37"/>
  <c r="F29" i="37" s="1"/>
  <c r="C29" i="37"/>
  <c r="D29" i="37" s="1"/>
  <c r="F28" i="37"/>
  <c r="E28" i="37"/>
  <c r="D28" i="37"/>
  <c r="C28" i="37"/>
  <c r="E27" i="37"/>
  <c r="F27" i="37" s="1"/>
  <c r="C27" i="37"/>
  <c r="D27" i="37" s="1"/>
  <c r="E26" i="37"/>
  <c r="F26" i="37" s="1"/>
  <c r="C26" i="37"/>
  <c r="D26" i="37" s="1"/>
  <c r="F25" i="37"/>
  <c r="E25" i="37"/>
  <c r="C25" i="37"/>
  <c r="D25" i="37" s="1"/>
  <c r="E24" i="37"/>
  <c r="F24" i="37" s="1"/>
  <c r="D24" i="37"/>
  <c r="C24" i="37"/>
  <c r="E23" i="37"/>
  <c r="F23" i="37" s="1"/>
  <c r="C23" i="37"/>
  <c r="D23" i="37" s="1"/>
  <c r="E22" i="37"/>
  <c r="F22" i="37" s="1"/>
  <c r="D22" i="37"/>
  <c r="C22" i="37"/>
  <c r="E21" i="37"/>
  <c r="F21" i="37" s="1"/>
  <c r="C21" i="37"/>
  <c r="D21" i="37" s="1"/>
  <c r="F20" i="37"/>
  <c r="E20" i="37"/>
  <c r="C20" i="37"/>
  <c r="D20" i="37" s="1"/>
  <c r="F19" i="37"/>
  <c r="E19" i="37"/>
  <c r="C19" i="37"/>
  <c r="D19" i="37" s="1"/>
  <c r="E18" i="37"/>
  <c r="F18" i="37" s="1"/>
  <c r="C18" i="37"/>
  <c r="D18" i="37" s="1"/>
  <c r="E17" i="37"/>
  <c r="F17" i="37" s="1"/>
  <c r="C17" i="37"/>
  <c r="D17" i="37" s="1"/>
  <c r="E16" i="37"/>
  <c r="F16" i="37" s="1"/>
  <c r="D16" i="37"/>
  <c r="C16" i="37"/>
  <c r="E15" i="37"/>
  <c r="F15" i="37" s="1"/>
  <c r="C15" i="37"/>
  <c r="D15" i="37" s="1"/>
  <c r="E14" i="37"/>
  <c r="F14" i="37" s="1"/>
  <c r="C14" i="37"/>
  <c r="D14" i="37" s="1"/>
  <c r="F13" i="37"/>
  <c r="E13" i="37"/>
  <c r="C13" i="37"/>
  <c r="D13" i="37" s="1"/>
  <c r="F12" i="37"/>
  <c r="E12" i="37"/>
  <c r="C12" i="37"/>
  <c r="D12" i="37" s="1"/>
  <c r="E11" i="37"/>
  <c r="F11" i="37" s="1"/>
  <c r="C11" i="37"/>
  <c r="D11" i="37" s="1"/>
  <c r="E10" i="37"/>
  <c r="F10" i="37" s="1"/>
  <c r="C10" i="37"/>
  <c r="D10" i="37" s="1"/>
  <c r="E9" i="37"/>
  <c r="F9" i="37" s="1"/>
  <c r="C9" i="37"/>
  <c r="D9" i="37" s="1"/>
  <c r="E47" i="36"/>
  <c r="F47" i="36" s="1"/>
  <c r="D47" i="36"/>
  <c r="C47" i="36"/>
  <c r="E46" i="36"/>
  <c r="F46" i="36" s="1"/>
  <c r="D46" i="36"/>
  <c r="C46" i="36"/>
  <c r="E45" i="36"/>
  <c r="F45" i="36" s="1"/>
  <c r="D45" i="36"/>
  <c r="C45" i="36"/>
  <c r="E44" i="36"/>
  <c r="F44" i="36" s="1"/>
  <c r="C44" i="36"/>
  <c r="D44" i="36" s="1"/>
  <c r="E43" i="36"/>
  <c r="F43" i="36" s="1"/>
  <c r="D43" i="36"/>
  <c r="C43" i="36"/>
  <c r="F42" i="36"/>
  <c r="E42" i="36"/>
  <c r="C42" i="36"/>
  <c r="D42" i="36" s="1"/>
  <c r="E41" i="36"/>
  <c r="F41" i="36" s="1"/>
  <c r="D41" i="36"/>
  <c r="C41" i="36"/>
  <c r="E40" i="36"/>
  <c r="F40" i="36" s="1"/>
  <c r="C40" i="36"/>
  <c r="D40" i="36" s="1"/>
  <c r="E39" i="36"/>
  <c r="F39" i="36" s="1"/>
  <c r="D39" i="36"/>
  <c r="C39" i="36"/>
  <c r="E38" i="36"/>
  <c r="F38" i="36" s="1"/>
  <c r="D38" i="36"/>
  <c r="C38" i="36"/>
  <c r="E37" i="36"/>
  <c r="F37" i="36" s="1"/>
  <c r="D37" i="36"/>
  <c r="C37" i="36"/>
  <c r="E36" i="36"/>
  <c r="F36" i="36" s="1"/>
  <c r="C36" i="36"/>
  <c r="D36" i="36" s="1"/>
  <c r="E35" i="36"/>
  <c r="F35" i="36" s="1"/>
  <c r="D35" i="36"/>
  <c r="C35" i="36"/>
  <c r="F34" i="36"/>
  <c r="E34" i="36"/>
  <c r="C34" i="36"/>
  <c r="D34" i="36" s="1"/>
  <c r="E33" i="36"/>
  <c r="F33" i="36" s="1"/>
  <c r="D33" i="36"/>
  <c r="C33" i="36"/>
  <c r="F32" i="36"/>
  <c r="E32" i="36"/>
  <c r="C32" i="36"/>
  <c r="D32" i="36" s="1"/>
  <c r="E31" i="36"/>
  <c r="F31" i="36" s="1"/>
  <c r="D31" i="36"/>
  <c r="C31" i="36"/>
  <c r="E30" i="36"/>
  <c r="F30" i="36" s="1"/>
  <c r="D30" i="36"/>
  <c r="C30" i="36"/>
  <c r="E29" i="36"/>
  <c r="F29" i="36" s="1"/>
  <c r="D29" i="36"/>
  <c r="C29" i="36"/>
  <c r="E28" i="36"/>
  <c r="F28" i="36" s="1"/>
  <c r="C28" i="36"/>
  <c r="D28" i="36" s="1"/>
  <c r="E27" i="36"/>
  <c r="F27" i="36" s="1"/>
  <c r="D27" i="36"/>
  <c r="C27" i="36"/>
  <c r="F26" i="36"/>
  <c r="E26" i="36"/>
  <c r="C26" i="36"/>
  <c r="D26" i="36" s="1"/>
  <c r="E25" i="36"/>
  <c r="F25" i="36" s="1"/>
  <c r="D25" i="36"/>
  <c r="C25" i="36"/>
  <c r="E24" i="36"/>
  <c r="F24" i="36" s="1"/>
  <c r="C24" i="36"/>
  <c r="D24" i="36" s="1"/>
  <c r="E23" i="36"/>
  <c r="F23" i="36" s="1"/>
  <c r="D23" i="36"/>
  <c r="C23" i="36"/>
  <c r="E22" i="36"/>
  <c r="F22" i="36" s="1"/>
  <c r="D22" i="36"/>
  <c r="C22" i="36"/>
  <c r="E21" i="36"/>
  <c r="F21" i="36" s="1"/>
  <c r="D21" i="36"/>
  <c r="C21" i="36"/>
  <c r="E20" i="36"/>
  <c r="F20" i="36" s="1"/>
  <c r="C20" i="36"/>
  <c r="D20" i="36" s="1"/>
  <c r="E19" i="36"/>
  <c r="F19" i="36" s="1"/>
  <c r="D19" i="36"/>
  <c r="C19" i="36"/>
  <c r="F18" i="36"/>
  <c r="E18" i="36"/>
  <c r="C18" i="36"/>
  <c r="D18" i="36" s="1"/>
  <c r="E17" i="36"/>
  <c r="F17" i="36" s="1"/>
  <c r="D17" i="36"/>
  <c r="C17" i="36"/>
  <c r="F16" i="36"/>
  <c r="E16" i="36"/>
  <c r="C16" i="36"/>
  <c r="D16" i="36" s="1"/>
  <c r="E15" i="36"/>
  <c r="F15" i="36" s="1"/>
  <c r="D15" i="36"/>
  <c r="C15" i="36"/>
  <c r="E14" i="36"/>
  <c r="F14" i="36" s="1"/>
  <c r="D14" i="36"/>
  <c r="C14" i="36"/>
  <c r="E13" i="36"/>
  <c r="F13" i="36" s="1"/>
  <c r="D13" i="36"/>
  <c r="C13" i="36"/>
  <c r="E12" i="36"/>
  <c r="F12" i="36" s="1"/>
  <c r="C12" i="36"/>
  <c r="D12" i="36" s="1"/>
  <c r="E11" i="36"/>
  <c r="F11" i="36" s="1"/>
  <c r="D11" i="36"/>
  <c r="C11" i="36"/>
  <c r="F10" i="36"/>
  <c r="E10" i="36"/>
  <c r="C10" i="36"/>
  <c r="D10" i="36" s="1"/>
  <c r="E9" i="36"/>
  <c r="F9" i="36" s="1"/>
  <c r="D9" i="36"/>
  <c r="C9" i="36"/>
  <c r="F47" i="35"/>
  <c r="E47" i="35"/>
  <c r="D47" i="35"/>
  <c r="C47" i="35"/>
  <c r="E46" i="35"/>
  <c r="F46" i="35" s="1"/>
  <c r="C46" i="35"/>
  <c r="D46" i="35" s="1"/>
  <c r="E45" i="35"/>
  <c r="F45" i="35" s="1"/>
  <c r="C45" i="35"/>
  <c r="D45" i="35" s="1"/>
  <c r="E44" i="35"/>
  <c r="F44" i="35" s="1"/>
  <c r="C44" i="35"/>
  <c r="D44" i="35" s="1"/>
  <c r="E43" i="35"/>
  <c r="F43" i="35" s="1"/>
  <c r="D43" i="35"/>
  <c r="C43" i="35"/>
  <c r="E42" i="35"/>
  <c r="F42" i="35" s="1"/>
  <c r="D42" i="35"/>
  <c r="C42" i="35"/>
  <c r="E41" i="35"/>
  <c r="F41" i="35" s="1"/>
  <c r="D41" i="35"/>
  <c r="C41" i="35"/>
  <c r="E40" i="35"/>
  <c r="F40" i="35" s="1"/>
  <c r="C40" i="35"/>
  <c r="D40" i="35" s="1"/>
  <c r="E39" i="35"/>
  <c r="F39" i="35" s="1"/>
  <c r="C39" i="35"/>
  <c r="D39" i="35" s="1"/>
  <c r="E38" i="35"/>
  <c r="F38" i="35" s="1"/>
  <c r="C38" i="35"/>
  <c r="D38" i="35" s="1"/>
  <c r="E37" i="35"/>
  <c r="F37" i="35" s="1"/>
  <c r="C37" i="35"/>
  <c r="D37" i="35" s="1"/>
  <c r="E36" i="35"/>
  <c r="F36" i="35" s="1"/>
  <c r="C36" i="35"/>
  <c r="D36" i="35" s="1"/>
  <c r="E35" i="35"/>
  <c r="F35" i="35" s="1"/>
  <c r="D35" i="35"/>
  <c r="C35" i="35"/>
  <c r="E34" i="35"/>
  <c r="F34" i="35" s="1"/>
  <c r="C34" i="35"/>
  <c r="D34" i="35" s="1"/>
  <c r="E33" i="35"/>
  <c r="F33" i="35" s="1"/>
  <c r="D33" i="35"/>
  <c r="C33" i="35"/>
  <c r="E32" i="35"/>
  <c r="F32" i="35" s="1"/>
  <c r="C32" i="35"/>
  <c r="D32" i="35" s="1"/>
  <c r="F31" i="35"/>
  <c r="E31" i="35"/>
  <c r="C31" i="35"/>
  <c r="D31" i="35" s="1"/>
  <c r="F30" i="35"/>
  <c r="E30" i="35"/>
  <c r="C30" i="35"/>
  <c r="D30" i="35" s="1"/>
  <c r="E29" i="35"/>
  <c r="F29" i="35" s="1"/>
  <c r="C29" i="35"/>
  <c r="D29" i="35" s="1"/>
  <c r="F28" i="35"/>
  <c r="E28" i="35"/>
  <c r="C28" i="35"/>
  <c r="D28" i="35" s="1"/>
  <c r="E27" i="35"/>
  <c r="F27" i="35" s="1"/>
  <c r="D27" i="35"/>
  <c r="C27" i="35"/>
  <c r="E26" i="35"/>
  <c r="F26" i="35" s="1"/>
  <c r="C26" i="35"/>
  <c r="D26" i="35" s="1"/>
  <c r="E25" i="35"/>
  <c r="F25" i="35" s="1"/>
  <c r="C25" i="35"/>
  <c r="D25" i="35" s="1"/>
  <c r="E24" i="35"/>
  <c r="F24" i="35" s="1"/>
  <c r="C24" i="35"/>
  <c r="D24" i="35" s="1"/>
  <c r="F23" i="35"/>
  <c r="E23" i="35"/>
  <c r="C23" i="35"/>
  <c r="D23" i="35" s="1"/>
  <c r="F22" i="35"/>
  <c r="E22" i="35"/>
  <c r="C22" i="35"/>
  <c r="D22" i="35" s="1"/>
  <c r="F21" i="35"/>
  <c r="E21" i="35"/>
  <c r="C21" i="35"/>
  <c r="D21" i="35" s="1"/>
  <c r="E20" i="35"/>
  <c r="F20" i="35" s="1"/>
  <c r="C20" i="35"/>
  <c r="D20" i="35" s="1"/>
  <c r="E19" i="35"/>
  <c r="F19" i="35" s="1"/>
  <c r="D19" i="35"/>
  <c r="C19" i="35"/>
  <c r="E18" i="35"/>
  <c r="F18" i="35" s="1"/>
  <c r="C18" i="35"/>
  <c r="D18" i="35" s="1"/>
  <c r="E17" i="35"/>
  <c r="F17" i="35" s="1"/>
  <c r="C17" i="35"/>
  <c r="D17" i="35" s="1"/>
  <c r="E16" i="35"/>
  <c r="F16" i="35" s="1"/>
  <c r="C16" i="35"/>
  <c r="D16" i="35" s="1"/>
  <c r="F15" i="35"/>
  <c r="E15" i="35"/>
  <c r="C15" i="35"/>
  <c r="D15" i="35" s="1"/>
  <c r="F14" i="35"/>
  <c r="E14" i="35"/>
  <c r="C14" i="35"/>
  <c r="D14" i="35" s="1"/>
  <c r="E13" i="35"/>
  <c r="F13" i="35" s="1"/>
  <c r="C13" i="35"/>
  <c r="D13" i="35" s="1"/>
  <c r="E12" i="35"/>
  <c r="F12" i="35" s="1"/>
  <c r="C12" i="35"/>
  <c r="D12" i="35" s="1"/>
  <c r="E11" i="35"/>
  <c r="F11" i="35" s="1"/>
  <c r="D11" i="35"/>
  <c r="C11" i="35"/>
  <c r="E10" i="35"/>
  <c r="F10" i="35" s="1"/>
  <c r="C10" i="35"/>
  <c r="D10" i="35" s="1"/>
  <c r="E9" i="35"/>
  <c r="F9" i="35" s="1"/>
  <c r="C9" i="35"/>
  <c r="D9" i="35" s="1"/>
  <c r="F47" i="34"/>
  <c r="E47" i="34"/>
  <c r="C47" i="34"/>
  <c r="D47" i="34" s="1"/>
  <c r="E46" i="34"/>
  <c r="F46" i="34" s="1"/>
  <c r="D46" i="34"/>
  <c r="C46" i="34"/>
  <c r="E45" i="34"/>
  <c r="F45" i="34" s="1"/>
  <c r="C45" i="34"/>
  <c r="D45" i="34" s="1"/>
  <c r="E44" i="34"/>
  <c r="F44" i="34" s="1"/>
  <c r="D44" i="34"/>
  <c r="C44" i="34"/>
  <c r="E43" i="34"/>
  <c r="F43" i="34" s="1"/>
  <c r="C43" i="34"/>
  <c r="D43" i="34" s="1"/>
  <c r="E42" i="34"/>
  <c r="F42" i="34" s="1"/>
  <c r="D42" i="34"/>
  <c r="C42" i="34"/>
  <c r="E41" i="34"/>
  <c r="F41" i="34" s="1"/>
  <c r="C41" i="34"/>
  <c r="D41" i="34" s="1"/>
  <c r="E40" i="34"/>
  <c r="F40" i="34" s="1"/>
  <c r="D40" i="34"/>
  <c r="C40" i="34"/>
  <c r="F39" i="34"/>
  <c r="E39" i="34"/>
  <c r="C39" i="34"/>
  <c r="D39" i="34" s="1"/>
  <c r="E38" i="34"/>
  <c r="F38" i="34" s="1"/>
  <c r="D38" i="34"/>
  <c r="C38" i="34"/>
  <c r="E37" i="34"/>
  <c r="F37" i="34" s="1"/>
  <c r="C37" i="34"/>
  <c r="D37" i="34" s="1"/>
  <c r="E36" i="34"/>
  <c r="F36" i="34" s="1"/>
  <c r="D36" i="34"/>
  <c r="C36" i="34"/>
  <c r="E35" i="34"/>
  <c r="F35" i="34" s="1"/>
  <c r="C35" i="34"/>
  <c r="D35" i="34" s="1"/>
  <c r="E34" i="34"/>
  <c r="F34" i="34" s="1"/>
  <c r="D34" i="34"/>
  <c r="C34" i="34"/>
  <c r="E33" i="34"/>
  <c r="F33" i="34" s="1"/>
  <c r="C33" i="34"/>
  <c r="D33" i="34" s="1"/>
  <c r="E32" i="34"/>
  <c r="F32" i="34" s="1"/>
  <c r="D32" i="34"/>
  <c r="C32" i="34"/>
  <c r="F31" i="34"/>
  <c r="E31" i="34"/>
  <c r="C31" i="34"/>
  <c r="D31" i="34" s="1"/>
  <c r="E30" i="34"/>
  <c r="F30" i="34" s="1"/>
  <c r="D30" i="34"/>
  <c r="C30" i="34"/>
  <c r="E29" i="34"/>
  <c r="F29" i="34" s="1"/>
  <c r="C29" i="34"/>
  <c r="D29" i="34" s="1"/>
  <c r="E28" i="34"/>
  <c r="F28" i="34" s="1"/>
  <c r="D28" i="34"/>
  <c r="C28" i="34"/>
  <c r="E27" i="34"/>
  <c r="F27" i="34" s="1"/>
  <c r="C27" i="34"/>
  <c r="D27" i="34" s="1"/>
  <c r="E26" i="34"/>
  <c r="F26" i="34" s="1"/>
  <c r="D26" i="34"/>
  <c r="C26" i="34"/>
  <c r="E25" i="34"/>
  <c r="F25" i="34" s="1"/>
  <c r="C25" i="34"/>
  <c r="D25" i="34" s="1"/>
  <c r="E24" i="34"/>
  <c r="F24" i="34" s="1"/>
  <c r="D24" i="34"/>
  <c r="C24" i="34"/>
  <c r="F23" i="34"/>
  <c r="E23" i="34"/>
  <c r="C23" i="34"/>
  <c r="D23" i="34" s="1"/>
  <c r="E22" i="34"/>
  <c r="F22" i="34" s="1"/>
  <c r="D22" i="34"/>
  <c r="C22" i="34"/>
  <c r="E21" i="34"/>
  <c r="F21" i="34" s="1"/>
  <c r="C21" i="34"/>
  <c r="D21" i="34" s="1"/>
  <c r="E20" i="34"/>
  <c r="F20" i="34" s="1"/>
  <c r="D20" i="34"/>
  <c r="C20" i="34"/>
  <c r="E19" i="34"/>
  <c r="F19" i="34" s="1"/>
  <c r="C19" i="34"/>
  <c r="D19" i="34" s="1"/>
  <c r="E18" i="34"/>
  <c r="F18" i="34" s="1"/>
  <c r="D18" i="34"/>
  <c r="C18" i="34"/>
  <c r="E17" i="34"/>
  <c r="F17" i="34" s="1"/>
  <c r="C17" i="34"/>
  <c r="D17" i="34" s="1"/>
  <c r="E16" i="34"/>
  <c r="F16" i="34" s="1"/>
  <c r="D16" i="34"/>
  <c r="C16" i="34"/>
  <c r="F15" i="34"/>
  <c r="E15" i="34"/>
  <c r="C15" i="34"/>
  <c r="D15" i="34" s="1"/>
  <c r="E14" i="34"/>
  <c r="F14" i="34" s="1"/>
  <c r="D14" i="34"/>
  <c r="C14" i="34"/>
  <c r="E13" i="34"/>
  <c r="F13" i="34" s="1"/>
  <c r="C13" i="34"/>
  <c r="D13" i="34" s="1"/>
  <c r="E12" i="34"/>
  <c r="F12" i="34" s="1"/>
  <c r="D12" i="34"/>
  <c r="C12" i="34"/>
  <c r="E11" i="34"/>
  <c r="F11" i="34" s="1"/>
  <c r="C11" i="34"/>
  <c r="D11" i="34" s="1"/>
  <c r="E10" i="34"/>
  <c r="F10" i="34" s="1"/>
  <c r="D10" i="34"/>
  <c r="C10" i="34"/>
  <c r="E9" i="34"/>
  <c r="F9" i="34" s="1"/>
  <c r="C9" i="34"/>
  <c r="D9" i="34" s="1"/>
  <c r="E47" i="33"/>
  <c r="F47" i="33" s="1"/>
  <c r="D47" i="33"/>
  <c r="C47" i="33"/>
  <c r="E46" i="33"/>
  <c r="F46" i="33" s="1"/>
  <c r="C46" i="33"/>
  <c r="D46" i="33" s="1"/>
  <c r="E45" i="33"/>
  <c r="F45" i="33" s="1"/>
  <c r="C45" i="33"/>
  <c r="D45" i="33" s="1"/>
  <c r="F44" i="33"/>
  <c r="E44" i="33"/>
  <c r="D44" i="33"/>
  <c r="C44" i="33"/>
  <c r="E43" i="33"/>
  <c r="F43" i="33" s="1"/>
  <c r="C43" i="33"/>
  <c r="D43" i="33" s="1"/>
  <c r="F42" i="33"/>
  <c r="E42" i="33"/>
  <c r="C42" i="33"/>
  <c r="D42" i="33" s="1"/>
  <c r="E41" i="33"/>
  <c r="F41" i="33" s="1"/>
  <c r="D41" i="33"/>
  <c r="C41" i="33"/>
  <c r="E40" i="33"/>
  <c r="F40" i="33" s="1"/>
  <c r="D40" i="33"/>
  <c r="C40" i="33"/>
  <c r="E39" i="33"/>
  <c r="F39" i="33" s="1"/>
  <c r="C39" i="33"/>
  <c r="D39" i="33" s="1"/>
  <c r="E38" i="33"/>
  <c r="F38" i="33" s="1"/>
  <c r="D38" i="33"/>
  <c r="C38" i="33"/>
  <c r="E37" i="33"/>
  <c r="F37" i="33" s="1"/>
  <c r="D37" i="33"/>
  <c r="C37" i="33"/>
  <c r="F36" i="33"/>
  <c r="E36" i="33"/>
  <c r="C36" i="33"/>
  <c r="D36" i="33" s="1"/>
  <c r="E35" i="33"/>
  <c r="F35" i="33" s="1"/>
  <c r="C35" i="33"/>
  <c r="D35" i="33" s="1"/>
  <c r="E34" i="33"/>
  <c r="F34" i="33" s="1"/>
  <c r="C34" i="33"/>
  <c r="D34" i="33" s="1"/>
  <c r="E33" i="33"/>
  <c r="F33" i="33" s="1"/>
  <c r="D33" i="33"/>
  <c r="C33" i="33"/>
  <c r="F32" i="33"/>
  <c r="E32" i="33"/>
  <c r="D32" i="33"/>
  <c r="C32" i="33"/>
  <c r="E31" i="33"/>
  <c r="F31" i="33" s="1"/>
  <c r="D31" i="33"/>
  <c r="C31" i="33"/>
  <c r="E30" i="33"/>
  <c r="F30" i="33" s="1"/>
  <c r="C30" i="33"/>
  <c r="D30" i="33" s="1"/>
  <c r="E29" i="33"/>
  <c r="F29" i="33" s="1"/>
  <c r="C29" i="33"/>
  <c r="D29" i="33" s="1"/>
  <c r="F28" i="33"/>
  <c r="E28" i="33"/>
  <c r="D28" i="33"/>
  <c r="C28" i="33"/>
  <c r="E27" i="33"/>
  <c r="F27" i="33" s="1"/>
  <c r="C27" i="33"/>
  <c r="D27" i="33" s="1"/>
  <c r="F26" i="33"/>
  <c r="E26" i="33"/>
  <c r="C26" i="33"/>
  <c r="D26" i="33" s="1"/>
  <c r="E25" i="33"/>
  <c r="F25" i="33" s="1"/>
  <c r="D25" i="33"/>
  <c r="C25" i="33"/>
  <c r="E24" i="33"/>
  <c r="F24" i="33" s="1"/>
  <c r="D24" i="33"/>
  <c r="C24" i="33"/>
  <c r="E23" i="33"/>
  <c r="F23" i="33" s="1"/>
  <c r="C23" i="33"/>
  <c r="D23" i="33" s="1"/>
  <c r="E22" i="33"/>
  <c r="F22" i="33" s="1"/>
  <c r="D22" i="33"/>
  <c r="C22" i="33"/>
  <c r="E21" i="33"/>
  <c r="F21" i="33" s="1"/>
  <c r="D21" i="33"/>
  <c r="C21" i="33"/>
  <c r="F20" i="33"/>
  <c r="E20" i="33"/>
  <c r="C20" i="33"/>
  <c r="D20" i="33" s="1"/>
  <c r="E19" i="33"/>
  <c r="F19" i="33" s="1"/>
  <c r="C19" i="33"/>
  <c r="D19" i="33" s="1"/>
  <c r="E18" i="33"/>
  <c r="F18" i="33" s="1"/>
  <c r="C18" i="33"/>
  <c r="D18" i="33" s="1"/>
  <c r="E17" i="33"/>
  <c r="F17" i="33" s="1"/>
  <c r="D17" i="33"/>
  <c r="C17" i="33"/>
  <c r="F16" i="33"/>
  <c r="E16" i="33"/>
  <c r="D16" i="33"/>
  <c r="C16" i="33"/>
  <c r="E15" i="33"/>
  <c r="F15" i="33" s="1"/>
  <c r="D15" i="33"/>
  <c r="C15" i="33"/>
  <c r="E14" i="33"/>
  <c r="F14" i="33" s="1"/>
  <c r="C14" i="33"/>
  <c r="D14" i="33" s="1"/>
  <c r="E13" i="33"/>
  <c r="F13" i="33" s="1"/>
  <c r="C13" i="33"/>
  <c r="D13" i="33" s="1"/>
  <c r="F12" i="33"/>
  <c r="E12" i="33"/>
  <c r="D12" i="33"/>
  <c r="C12" i="33"/>
  <c r="E11" i="33"/>
  <c r="F11" i="33" s="1"/>
  <c r="C11" i="33"/>
  <c r="D11" i="33" s="1"/>
  <c r="F10" i="33"/>
  <c r="E10" i="33"/>
  <c r="C10" i="33"/>
  <c r="D10" i="33" s="1"/>
  <c r="E9" i="33"/>
  <c r="F9" i="33" s="1"/>
  <c r="D9" i="33"/>
  <c r="C9" i="33"/>
  <c r="F47" i="32"/>
  <c r="E47" i="32"/>
  <c r="C47" i="32"/>
  <c r="D47" i="32" s="1"/>
  <c r="E46" i="32"/>
  <c r="F46" i="32" s="1"/>
  <c r="C46" i="32"/>
  <c r="D46" i="32" s="1"/>
  <c r="F45" i="32"/>
  <c r="E45" i="32"/>
  <c r="C45" i="32"/>
  <c r="D45" i="32" s="1"/>
  <c r="E44" i="32"/>
  <c r="F44" i="32" s="1"/>
  <c r="D44" i="32"/>
  <c r="C44" i="32"/>
  <c r="F43" i="32"/>
  <c r="E43" i="32"/>
  <c r="C43" i="32"/>
  <c r="D43" i="32" s="1"/>
  <c r="E42" i="32"/>
  <c r="F42" i="32" s="1"/>
  <c r="D42" i="32"/>
  <c r="C42" i="32"/>
  <c r="F41" i="32"/>
  <c r="E41" i="32"/>
  <c r="C41" i="32"/>
  <c r="D41" i="32" s="1"/>
  <c r="E40" i="32"/>
  <c r="F40" i="32" s="1"/>
  <c r="C40" i="32"/>
  <c r="D40" i="32" s="1"/>
  <c r="F39" i="32"/>
  <c r="E39" i="32"/>
  <c r="C39" i="32"/>
  <c r="D39" i="32" s="1"/>
  <c r="E38" i="32"/>
  <c r="F38" i="32" s="1"/>
  <c r="C38" i="32"/>
  <c r="D38" i="32" s="1"/>
  <c r="F37" i="32"/>
  <c r="E37" i="32"/>
  <c r="C37" i="32"/>
  <c r="D37" i="32" s="1"/>
  <c r="E36" i="32"/>
  <c r="F36" i="32" s="1"/>
  <c r="D36" i="32"/>
  <c r="C36" i="32"/>
  <c r="F35" i="32"/>
  <c r="E35" i="32"/>
  <c r="C35" i="32"/>
  <c r="D35" i="32" s="1"/>
  <c r="E34" i="32"/>
  <c r="F34" i="32" s="1"/>
  <c r="D34" i="32"/>
  <c r="C34" i="32"/>
  <c r="F33" i="32"/>
  <c r="E33" i="32"/>
  <c r="C33" i="32"/>
  <c r="D33" i="32" s="1"/>
  <c r="E32" i="32"/>
  <c r="F32" i="32" s="1"/>
  <c r="C32" i="32"/>
  <c r="D32" i="32" s="1"/>
  <c r="F31" i="32"/>
  <c r="E31" i="32"/>
  <c r="C31" i="32"/>
  <c r="D31" i="32" s="1"/>
  <c r="E30" i="32"/>
  <c r="F30" i="32" s="1"/>
  <c r="D30" i="32"/>
  <c r="C30" i="32"/>
  <c r="F29" i="32"/>
  <c r="E29" i="32"/>
  <c r="C29" i="32"/>
  <c r="D29" i="32" s="1"/>
  <c r="E28" i="32"/>
  <c r="F28" i="32" s="1"/>
  <c r="D28" i="32"/>
  <c r="C28" i="32"/>
  <c r="F27" i="32"/>
  <c r="E27" i="32"/>
  <c r="C27" i="32"/>
  <c r="D27" i="32" s="1"/>
  <c r="E26" i="32"/>
  <c r="F26" i="32" s="1"/>
  <c r="D26" i="32"/>
  <c r="C26" i="32"/>
  <c r="F25" i="32"/>
  <c r="E25" i="32"/>
  <c r="C25" i="32"/>
  <c r="D25" i="32" s="1"/>
  <c r="E24" i="32"/>
  <c r="F24" i="32" s="1"/>
  <c r="C24" i="32"/>
  <c r="D24" i="32" s="1"/>
  <c r="F23" i="32"/>
  <c r="E23" i="32"/>
  <c r="C23" i="32"/>
  <c r="D23" i="32" s="1"/>
  <c r="E22" i="32"/>
  <c r="F22" i="32" s="1"/>
  <c r="C22" i="32"/>
  <c r="D22" i="32" s="1"/>
  <c r="F21" i="32"/>
  <c r="E21" i="32"/>
  <c r="C21" i="32"/>
  <c r="D21" i="32" s="1"/>
  <c r="E20" i="32"/>
  <c r="F20" i="32" s="1"/>
  <c r="D20" i="32"/>
  <c r="C20" i="32"/>
  <c r="F19" i="32"/>
  <c r="E19" i="32"/>
  <c r="C19" i="32"/>
  <c r="D19" i="32" s="1"/>
  <c r="E18" i="32"/>
  <c r="F18" i="32" s="1"/>
  <c r="D18" i="32"/>
  <c r="C18" i="32"/>
  <c r="F17" i="32"/>
  <c r="E17" i="32"/>
  <c r="C17" i="32"/>
  <c r="D17" i="32" s="1"/>
  <c r="E16" i="32"/>
  <c r="F16" i="32" s="1"/>
  <c r="C16" i="32"/>
  <c r="D16" i="32" s="1"/>
  <c r="F15" i="32"/>
  <c r="E15" i="32"/>
  <c r="C15" i="32"/>
  <c r="D15" i="32" s="1"/>
  <c r="E14" i="32"/>
  <c r="F14" i="32" s="1"/>
  <c r="D14" i="32"/>
  <c r="C14" i="32"/>
  <c r="F13" i="32"/>
  <c r="E13" i="32"/>
  <c r="C13" i="32"/>
  <c r="D13" i="32" s="1"/>
  <c r="E12" i="32"/>
  <c r="F12" i="32" s="1"/>
  <c r="D12" i="32"/>
  <c r="C12" i="32"/>
  <c r="F11" i="32"/>
  <c r="E11" i="32"/>
  <c r="C11" i="32"/>
  <c r="D11" i="32" s="1"/>
  <c r="E10" i="32"/>
  <c r="F10" i="32" s="1"/>
  <c r="D10" i="32"/>
  <c r="C10" i="32"/>
  <c r="F9" i="32"/>
  <c r="E9" i="32"/>
  <c r="C9" i="32"/>
  <c r="D9" i="32" s="1"/>
  <c r="F88" i="31"/>
  <c r="E88" i="31"/>
  <c r="C88" i="31"/>
  <c r="D88" i="31" s="1"/>
  <c r="E87" i="31"/>
  <c r="F87" i="31" s="1"/>
  <c r="C87" i="31"/>
  <c r="D87" i="31" s="1"/>
  <c r="E86" i="31"/>
  <c r="F86" i="31" s="1"/>
  <c r="C86" i="31"/>
  <c r="D86" i="31" s="1"/>
  <c r="F85" i="31"/>
  <c r="E85" i="31"/>
  <c r="D85" i="31"/>
  <c r="C85" i="31"/>
  <c r="E84" i="31"/>
  <c r="F84" i="31" s="1"/>
  <c r="C84" i="31"/>
  <c r="D84" i="31" s="1"/>
  <c r="E83" i="31"/>
  <c r="F83" i="31" s="1"/>
  <c r="C83" i="31"/>
  <c r="D83" i="31" s="1"/>
  <c r="E82" i="31"/>
  <c r="F82" i="31" s="1"/>
  <c r="C82" i="31"/>
  <c r="D82" i="31" s="1"/>
  <c r="F81" i="31"/>
  <c r="E81" i="31"/>
  <c r="D81" i="31"/>
  <c r="C81" i="31"/>
  <c r="F80" i="31"/>
  <c r="E80" i="31"/>
  <c r="C80" i="31"/>
  <c r="D80" i="31" s="1"/>
  <c r="E79" i="31"/>
  <c r="F79" i="31" s="1"/>
  <c r="C79" i="31"/>
  <c r="D79" i="31" s="1"/>
  <c r="E78" i="31"/>
  <c r="F78" i="31" s="1"/>
  <c r="C78" i="31"/>
  <c r="D78" i="31" s="1"/>
  <c r="E77" i="31"/>
  <c r="F77" i="31" s="1"/>
  <c r="D77" i="31"/>
  <c r="C77" i="31"/>
  <c r="F76" i="31"/>
  <c r="E76" i="31"/>
  <c r="C76" i="31"/>
  <c r="D76" i="31" s="1"/>
  <c r="E75" i="31"/>
  <c r="F75" i="31" s="1"/>
  <c r="C75" i="31"/>
  <c r="D75" i="31" s="1"/>
  <c r="E74" i="31"/>
  <c r="F74" i="31" s="1"/>
  <c r="C74" i="31"/>
  <c r="D74" i="31" s="1"/>
  <c r="F73" i="31"/>
  <c r="E73" i="31"/>
  <c r="C73" i="31"/>
  <c r="D73" i="31" s="1"/>
  <c r="F72" i="31"/>
  <c r="E72" i="31"/>
  <c r="C72" i="31"/>
  <c r="D72" i="31" s="1"/>
  <c r="E71" i="31"/>
  <c r="F71" i="31" s="1"/>
  <c r="C71" i="31"/>
  <c r="D71" i="31" s="1"/>
  <c r="E70" i="31"/>
  <c r="F70" i="31" s="1"/>
  <c r="C70" i="31"/>
  <c r="D70" i="31" s="1"/>
  <c r="F69" i="31"/>
  <c r="E69" i="31"/>
  <c r="D69" i="31"/>
  <c r="C69" i="31"/>
  <c r="F68" i="31"/>
  <c r="E68" i="31"/>
  <c r="C68" i="31"/>
  <c r="D68" i="31" s="1"/>
  <c r="E67" i="31"/>
  <c r="F67" i="31" s="1"/>
  <c r="C67" i="31"/>
  <c r="D67" i="31" s="1"/>
  <c r="E66" i="31"/>
  <c r="F66" i="31" s="1"/>
  <c r="C66" i="31"/>
  <c r="D66" i="31" s="1"/>
  <c r="F65" i="31"/>
  <c r="E65" i="31"/>
  <c r="D65" i="31"/>
  <c r="C65" i="31"/>
  <c r="F64" i="31"/>
  <c r="E64" i="31"/>
  <c r="C64" i="31"/>
  <c r="D64" i="31" s="1"/>
  <c r="F63" i="31"/>
  <c r="E63" i="31"/>
  <c r="C63" i="31"/>
  <c r="D63" i="31" s="1"/>
  <c r="E62" i="31"/>
  <c r="F62" i="31" s="1"/>
  <c r="C62" i="31"/>
  <c r="D62" i="31" s="1"/>
  <c r="F61" i="31"/>
  <c r="E61" i="31"/>
  <c r="D61" i="31"/>
  <c r="C61" i="31"/>
  <c r="F60" i="31"/>
  <c r="E60" i="31"/>
  <c r="C60" i="31"/>
  <c r="D60" i="31" s="1"/>
  <c r="E59" i="31"/>
  <c r="F59" i="31" s="1"/>
  <c r="D59" i="31"/>
  <c r="C59" i="31"/>
  <c r="E58" i="31"/>
  <c r="F58" i="31" s="1"/>
  <c r="C58" i="31"/>
  <c r="D58" i="31" s="1"/>
  <c r="F57" i="31"/>
  <c r="E57" i="31"/>
  <c r="C57" i="31"/>
  <c r="D57" i="31" s="1"/>
  <c r="F56" i="31"/>
  <c r="E56" i="31"/>
  <c r="C56" i="31"/>
  <c r="D56" i="31" s="1"/>
  <c r="E55" i="31"/>
  <c r="F55" i="31" s="1"/>
  <c r="C55" i="31"/>
  <c r="D55" i="31" s="1"/>
  <c r="F54" i="31"/>
  <c r="E54" i="31"/>
  <c r="C54" i="31"/>
  <c r="D54" i="31" s="1"/>
  <c r="F53" i="31"/>
  <c r="E53" i="31"/>
  <c r="D53" i="31"/>
  <c r="C53" i="31"/>
  <c r="E52" i="31"/>
  <c r="F52" i="31" s="1"/>
  <c r="C52" i="31"/>
  <c r="D52" i="31" s="1"/>
  <c r="E51" i="31"/>
  <c r="F51" i="31" s="1"/>
  <c r="C51" i="31"/>
  <c r="D51" i="31" s="1"/>
  <c r="E50" i="31"/>
  <c r="F50" i="31" s="1"/>
  <c r="C50" i="31"/>
  <c r="D50" i="31" s="1"/>
  <c r="F49" i="31"/>
  <c r="E49" i="31"/>
  <c r="D49" i="31"/>
  <c r="C49" i="31"/>
  <c r="F48" i="31"/>
  <c r="E48" i="31"/>
  <c r="C48" i="31"/>
  <c r="D48" i="31" s="1"/>
  <c r="E47" i="31"/>
  <c r="F47" i="31" s="1"/>
  <c r="C47" i="31"/>
  <c r="D47" i="31" s="1"/>
  <c r="E46" i="31"/>
  <c r="F46" i="31" s="1"/>
  <c r="C46" i="31"/>
  <c r="D46" i="31" s="1"/>
  <c r="E45" i="31"/>
  <c r="F45" i="31" s="1"/>
  <c r="D45" i="31"/>
  <c r="C45" i="31"/>
  <c r="F44" i="31"/>
  <c r="E44" i="31"/>
  <c r="C44" i="31"/>
  <c r="D44" i="31" s="1"/>
  <c r="E43" i="31"/>
  <c r="F43" i="31" s="1"/>
  <c r="C43" i="31"/>
  <c r="D43" i="31" s="1"/>
  <c r="E42" i="31"/>
  <c r="F42" i="31" s="1"/>
  <c r="C42" i="31"/>
  <c r="D42" i="31" s="1"/>
  <c r="F41" i="31"/>
  <c r="E41" i="31"/>
  <c r="D41" i="31"/>
  <c r="C41" i="31"/>
  <c r="F40" i="31"/>
  <c r="E40" i="31"/>
  <c r="C40" i="31"/>
  <c r="D40" i="31" s="1"/>
  <c r="E39" i="31"/>
  <c r="F39" i="31" s="1"/>
  <c r="C39" i="31"/>
  <c r="D39" i="31" s="1"/>
  <c r="E38" i="31"/>
  <c r="F38" i="31" s="1"/>
  <c r="C38" i="31"/>
  <c r="D38" i="31" s="1"/>
  <c r="F37" i="31"/>
  <c r="E37" i="31"/>
  <c r="D37" i="31"/>
  <c r="C37" i="31"/>
  <c r="F36" i="31"/>
  <c r="E36" i="31"/>
  <c r="C36" i="31"/>
  <c r="D36" i="31" s="1"/>
  <c r="E35" i="31"/>
  <c r="F35" i="31" s="1"/>
  <c r="C35" i="31"/>
  <c r="D35" i="31" s="1"/>
  <c r="E34" i="31"/>
  <c r="F34" i="31" s="1"/>
  <c r="C34" i="31"/>
  <c r="D34" i="31" s="1"/>
  <c r="F33" i="31"/>
  <c r="E33" i="31"/>
  <c r="D33" i="31"/>
  <c r="C33" i="31"/>
  <c r="F32" i="31"/>
  <c r="E32" i="31"/>
  <c r="C32" i="31"/>
  <c r="D32" i="31" s="1"/>
  <c r="F31" i="31"/>
  <c r="E31" i="31"/>
  <c r="C31" i="31"/>
  <c r="D31" i="31" s="1"/>
  <c r="E30" i="31"/>
  <c r="F30" i="31" s="1"/>
  <c r="C30" i="31"/>
  <c r="D30" i="31" s="1"/>
  <c r="E29" i="31"/>
  <c r="F29" i="31" s="1"/>
  <c r="D29" i="31"/>
  <c r="C29" i="31"/>
  <c r="F28" i="31"/>
  <c r="E28" i="31"/>
  <c r="C28" i="31"/>
  <c r="D28" i="31" s="1"/>
  <c r="E27" i="31"/>
  <c r="F27" i="31" s="1"/>
  <c r="C27" i="31"/>
  <c r="D27" i="31" s="1"/>
  <c r="E26" i="31"/>
  <c r="F26" i="31" s="1"/>
  <c r="C26" i="31"/>
  <c r="D26" i="31" s="1"/>
  <c r="F25" i="31"/>
  <c r="E25" i="31"/>
  <c r="C25" i="31"/>
  <c r="D25" i="31" s="1"/>
  <c r="F24" i="31"/>
  <c r="E24" i="31"/>
  <c r="C24" i="31"/>
  <c r="D24" i="31" s="1"/>
  <c r="E23" i="31"/>
  <c r="F23" i="31" s="1"/>
  <c r="C23" i="31"/>
  <c r="D23" i="31" s="1"/>
  <c r="F22" i="31"/>
  <c r="E22" i="31"/>
  <c r="C22" i="31"/>
  <c r="D22" i="31" s="1"/>
  <c r="F21" i="31"/>
  <c r="E21" i="31"/>
  <c r="D21" i="31"/>
  <c r="C21" i="31"/>
  <c r="E20" i="31"/>
  <c r="F20" i="31" s="1"/>
  <c r="C20" i="31"/>
  <c r="D20" i="31" s="1"/>
  <c r="E19" i="31"/>
  <c r="F19" i="31" s="1"/>
  <c r="C19" i="31"/>
  <c r="D19" i="31" s="1"/>
  <c r="E18" i="31"/>
  <c r="F18" i="31" s="1"/>
  <c r="C18" i="31"/>
  <c r="D18" i="31" s="1"/>
  <c r="F17" i="31"/>
  <c r="E17" i="31"/>
  <c r="D17" i="31"/>
  <c r="C17" i="31"/>
  <c r="F16" i="31"/>
  <c r="E16" i="31"/>
  <c r="C16" i="31"/>
  <c r="D16" i="31" s="1"/>
  <c r="E15" i="31"/>
  <c r="F15" i="31" s="1"/>
  <c r="C15" i="31"/>
  <c r="D15" i="31" s="1"/>
  <c r="E14" i="31"/>
  <c r="F14" i="31" s="1"/>
  <c r="C14" i="31"/>
  <c r="D14" i="31" s="1"/>
  <c r="F13" i="31"/>
  <c r="E13" i="31"/>
  <c r="D13" i="31"/>
  <c r="C13" i="31"/>
  <c r="F12" i="31"/>
  <c r="E12" i="31"/>
  <c r="C12" i="31"/>
  <c r="D12" i="31" s="1"/>
  <c r="E11" i="31"/>
  <c r="F11" i="31" s="1"/>
  <c r="D11" i="31"/>
  <c r="C11" i="31"/>
  <c r="E10" i="31"/>
  <c r="F10" i="31" s="1"/>
  <c r="C10" i="31"/>
  <c r="D10" i="31" s="1"/>
  <c r="F9" i="31"/>
  <c r="E9" i="31"/>
  <c r="D9" i="31"/>
  <c r="C9" i="31"/>
  <c r="F88" i="30"/>
  <c r="E88" i="30"/>
  <c r="D88" i="30"/>
  <c r="C88" i="30"/>
  <c r="E87" i="30"/>
  <c r="F87" i="30" s="1"/>
  <c r="D87" i="30"/>
  <c r="C87" i="30"/>
  <c r="F86" i="30"/>
  <c r="E86" i="30"/>
  <c r="D86" i="30"/>
  <c r="C86" i="30"/>
  <c r="E85" i="30"/>
  <c r="F85" i="30" s="1"/>
  <c r="D85" i="30"/>
  <c r="C85" i="30"/>
  <c r="F84" i="30"/>
  <c r="E84" i="30"/>
  <c r="D84" i="30"/>
  <c r="C84" i="30"/>
  <c r="E83" i="30"/>
  <c r="F83" i="30" s="1"/>
  <c r="D83" i="30"/>
  <c r="C83" i="30"/>
  <c r="E82" i="30"/>
  <c r="F82" i="30" s="1"/>
  <c r="D82" i="30"/>
  <c r="C82" i="30"/>
  <c r="E81" i="30"/>
  <c r="F81" i="30" s="1"/>
  <c r="D81" i="30"/>
  <c r="C81" i="30"/>
  <c r="E80" i="30"/>
  <c r="F80" i="30" s="1"/>
  <c r="D80" i="30"/>
  <c r="C80" i="30"/>
  <c r="E79" i="30"/>
  <c r="F79" i="30" s="1"/>
  <c r="D79" i="30"/>
  <c r="C79" i="30"/>
  <c r="E78" i="30"/>
  <c r="F78" i="30" s="1"/>
  <c r="D78" i="30"/>
  <c r="C78" i="30"/>
  <c r="E77" i="30"/>
  <c r="F77" i="30" s="1"/>
  <c r="D77" i="30"/>
  <c r="C77" i="30"/>
  <c r="E76" i="30"/>
  <c r="F76" i="30" s="1"/>
  <c r="D76" i="30"/>
  <c r="C76" i="30"/>
  <c r="E75" i="30"/>
  <c r="F75" i="30" s="1"/>
  <c r="D75" i="30"/>
  <c r="C75" i="30"/>
  <c r="E74" i="30"/>
  <c r="F74" i="30" s="1"/>
  <c r="D74" i="30"/>
  <c r="C74" i="30"/>
  <c r="E73" i="30"/>
  <c r="F73" i="30" s="1"/>
  <c r="D73" i="30"/>
  <c r="C73" i="30"/>
  <c r="E72" i="30"/>
  <c r="F72" i="30" s="1"/>
  <c r="D72" i="30"/>
  <c r="C72" i="30"/>
  <c r="E71" i="30"/>
  <c r="F71" i="30" s="1"/>
  <c r="D71" i="30"/>
  <c r="C71" i="30"/>
  <c r="E70" i="30"/>
  <c r="F70" i="30" s="1"/>
  <c r="D70" i="30"/>
  <c r="C70" i="30"/>
  <c r="E69" i="30"/>
  <c r="F69" i="30" s="1"/>
  <c r="D69" i="30"/>
  <c r="C69" i="30"/>
  <c r="E68" i="30"/>
  <c r="F68" i="30" s="1"/>
  <c r="D68" i="30"/>
  <c r="C68" i="30"/>
  <c r="E67" i="30"/>
  <c r="F67" i="30" s="1"/>
  <c r="D67" i="30"/>
  <c r="C67" i="30"/>
  <c r="E66" i="30"/>
  <c r="F66" i="30" s="1"/>
  <c r="D66" i="30"/>
  <c r="C66" i="30"/>
  <c r="E65" i="30"/>
  <c r="F65" i="30" s="1"/>
  <c r="D65" i="30"/>
  <c r="C65" i="30"/>
  <c r="E64" i="30"/>
  <c r="F64" i="30" s="1"/>
  <c r="D64" i="30"/>
  <c r="C64" i="30"/>
  <c r="E63" i="30"/>
  <c r="F63" i="30" s="1"/>
  <c r="D63" i="30"/>
  <c r="C63" i="30"/>
  <c r="E62" i="30"/>
  <c r="F62" i="30" s="1"/>
  <c r="D62" i="30"/>
  <c r="C62" i="30"/>
  <c r="E61" i="30"/>
  <c r="F61" i="30" s="1"/>
  <c r="D61" i="30"/>
  <c r="C61" i="30"/>
  <c r="E60" i="30"/>
  <c r="F60" i="30" s="1"/>
  <c r="D60" i="30"/>
  <c r="C60" i="30"/>
  <c r="E59" i="30"/>
  <c r="F59" i="30" s="1"/>
  <c r="D59" i="30"/>
  <c r="C59" i="30"/>
  <c r="E58" i="30"/>
  <c r="F58" i="30" s="1"/>
  <c r="D58" i="30"/>
  <c r="C58" i="30"/>
  <c r="E57" i="30"/>
  <c r="F57" i="30" s="1"/>
  <c r="D57" i="30"/>
  <c r="C57" i="30"/>
  <c r="E56" i="30"/>
  <c r="F56" i="30" s="1"/>
  <c r="D56" i="30"/>
  <c r="C56" i="30"/>
  <c r="E55" i="30"/>
  <c r="F55" i="30" s="1"/>
  <c r="D55" i="30"/>
  <c r="C55" i="30"/>
  <c r="E54" i="30"/>
  <c r="F54" i="30" s="1"/>
  <c r="D54" i="30"/>
  <c r="C54" i="30"/>
  <c r="E53" i="30"/>
  <c r="F53" i="30" s="1"/>
  <c r="D53" i="30"/>
  <c r="C53" i="30"/>
  <c r="E52" i="30"/>
  <c r="F52" i="30" s="1"/>
  <c r="D52" i="30"/>
  <c r="C52" i="30"/>
  <c r="E51" i="30"/>
  <c r="F51" i="30" s="1"/>
  <c r="D51" i="30"/>
  <c r="C51" i="30"/>
  <c r="E50" i="30"/>
  <c r="F50" i="30" s="1"/>
  <c r="D50" i="30"/>
  <c r="C50" i="30"/>
  <c r="E49" i="30"/>
  <c r="F49" i="30" s="1"/>
  <c r="D49" i="30"/>
  <c r="C49" i="30"/>
  <c r="E48" i="30"/>
  <c r="F48" i="30" s="1"/>
  <c r="D48" i="30"/>
  <c r="C48" i="30"/>
  <c r="E47" i="30"/>
  <c r="F47" i="30" s="1"/>
  <c r="D47" i="30"/>
  <c r="C47" i="30"/>
  <c r="E46" i="30"/>
  <c r="F46" i="30" s="1"/>
  <c r="D46" i="30"/>
  <c r="C46" i="30"/>
  <c r="E45" i="30"/>
  <c r="F45" i="30" s="1"/>
  <c r="D45" i="30"/>
  <c r="C45" i="30"/>
  <c r="E44" i="30"/>
  <c r="F44" i="30" s="1"/>
  <c r="D44" i="30"/>
  <c r="C44" i="30"/>
  <c r="E43" i="30"/>
  <c r="F43" i="30" s="1"/>
  <c r="D43" i="30"/>
  <c r="C43" i="30"/>
  <c r="E42" i="30"/>
  <c r="F42" i="30" s="1"/>
  <c r="D42" i="30"/>
  <c r="C42" i="30"/>
  <c r="E41" i="30"/>
  <c r="F41" i="30" s="1"/>
  <c r="D41" i="30"/>
  <c r="C41" i="30"/>
  <c r="E40" i="30"/>
  <c r="F40" i="30" s="1"/>
  <c r="D40" i="30"/>
  <c r="C40" i="30"/>
  <c r="E39" i="30"/>
  <c r="F39" i="30" s="1"/>
  <c r="D39" i="30"/>
  <c r="C39" i="30"/>
  <c r="E38" i="30"/>
  <c r="F38" i="30" s="1"/>
  <c r="D38" i="30"/>
  <c r="C38" i="30"/>
  <c r="E37" i="30"/>
  <c r="F37" i="30" s="1"/>
  <c r="D37" i="30"/>
  <c r="C37" i="30"/>
  <c r="E36" i="30"/>
  <c r="F36" i="30" s="1"/>
  <c r="D36" i="30"/>
  <c r="C36" i="30"/>
  <c r="E35" i="30"/>
  <c r="F35" i="30" s="1"/>
  <c r="D35" i="30"/>
  <c r="C35" i="30"/>
  <c r="E34" i="30"/>
  <c r="F34" i="30" s="1"/>
  <c r="D34" i="30"/>
  <c r="C34" i="30"/>
  <c r="E33" i="30"/>
  <c r="F33" i="30" s="1"/>
  <c r="D33" i="30"/>
  <c r="C33" i="30"/>
  <c r="E32" i="30"/>
  <c r="F32" i="30" s="1"/>
  <c r="D32" i="30"/>
  <c r="C32" i="30"/>
  <c r="E31" i="30"/>
  <c r="F31" i="30" s="1"/>
  <c r="D31" i="30"/>
  <c r="C31" i="30"/>
  <c r="E30" i="30"/>
  <c r="F30" i="30" s="1"/>
  <c r="D30" i="30"/>
  <c r="C30" i="30"/>
  <c r="E29" i="30"/>
  <c r="F29" i="30" s="1"/>
  <c r="D29" i="30"/>
  <c r="C29" i="30"/>
  <c r="E28" i="30"/>
  <c r="F28" i="30" s="1"/>
  <c r="D28" i="30"/>
  <c r="C28" i="30"/>
  <c r="E27" i="30"/>
  <c r="F27" i="30" s="1"/>
  <c r="D27" i="30"/>
  <c r="C27" i="30"/>
  <c r="E26" i="30"/>
  <c r="F26" i="30" s="1"/>
  <c r="D26" i="30"/>
  <c r="C26" i="30"/>
  <c r="E25" i="30"/>
  <c r="F25" i="30" s="1"/>
  <c r="D25" i="30"/>
  <c r="C25" i="30"/>
  <c r="E24" i="30"/>
  <c r="F24" i="30" s="1"/>
  <c r="D24" i="30"/>
  <c r="C24" i="30"/>
  <c r="E23" i="30"/>
  <c r="F23" i="30" s="1"/>
  <c r="D23" i="30"/>
  <c r="C23" i="30"/>
  <c r="E22" i="30"/>
  <c r="F22" i="30" s="1"/>
  <c r="D22" i="30"/>
  <c r="C22" i="30"/>
  <c r="E21" i="30"/>
  <c r="F21" i="30" s="1"/>
  <c r="D21" i="30"/>
  <c r="C21" i="30"/>
  <c r="E20" i="30"/>
  <c r="F20" i="30" s="1"/>
  <c r="D20" i="30"/>
  <c r="C20" i="30"/>
  <c r="E19" i="30"/>
  <c r="F19" i="30" s="1"/>
  <c r="D19" i="30"/>
  <c r="C19" i="30"/>
  <c r="E18" i="30"/>
  <c r="F18" i="30" s="1"/>
  <c r="D18" i="30"/>
  <c r="C18" i="30"/>
  <c r="E17" i="30"/>
  <c r="F17" i="30" s="1"/>
  <c r="D17" i="30"/>
  <c r="C17" i="30"/>
  <c r="E16" i="30"/>
  <c r="F16" i="30" s="1"/>
  <c r="D16" i="30"/>
  <c r="C16" i="30"/>
  <c r="E15" i="30"/>
  <c r="F15" i="30" s="1"/>
  <c r="D15" i="30"/>
  <c r="C15" i="30"/>
  <c r="E14" i="30"/>
  <c r="F14" i="30" s="1"/>
  <c r="D14" i="30"/>
  <c r="C14" i="30"/>
  <c r="E13" i="30"/>
  <c r="F13" i="30" s="1"/>
  <c r="D13" i="30"/>
  <c r="C13" i="30"/>
  <c r="E12" i="30"/>
  <c r="F12" i="30" s="1"/>
  <c r="D12" i="30"/>
  <c r="C12" i="30"/>
  <c r="E11" i="30"/>
  <c r="F11" i="30" s="1"/>
  <c r="D11" i="30"/>
  <c r="C11" i="30"/>
  <c r="E10" i="30"/>
  <c r="F10" i="30" s="1"/>
  <c r="D10" i="30"/>
  <c r="C10" i="30"/>
  <c r="E9" i="30"/>
  <c r="F9" i="30" s="1"/>
  <c r="D9" i="30"/>
  <c r="C9" i="30"/>
  <c r="E88" i="29"/>
  <c r="F88" i="29" s="1"/>
  <c r="C88" i="29"/>
  <c r="D88" i="29" s="1"/>
  <c r="E87" i="29"/>
  <c r="F87" i="29" s="1"/>
  <c r="D87" i="29"/>
  <c r="C87" i="29"/>
  <c r="E86" i="29"/>
  <c r="F86" i="29" s="1"/>
  <c r="C86" i="29"/>
  <c r="D86" i="29" s="1"/>
  <c r="E85" i="29"/>
  <c r="F85" i="29" s="1"/>
  <c r="D85" i="29"/>
  <c r="C85" i="29"/>
  <c r="E84" i="29"/>
  <c r="F84" i="29" s="1"/>
  <c r="C84" i="29"/>
  <c r="D84" i="29" s="1"/>
  <c r="E83" i="29"/>
  <c r="F83" i="29" s="1"/>
  <c r="D83" i="29"/>
  <c r="C83" i="29"/>
  <c r="E82" i="29"/>
  <c r="F82" i="29" s="1"/>
  <c r="C82" i="29"/>
  <c r="D82" i="29" s="1"/>
  <c r="E81" i="29"/>
  <c r="F81" i="29" s="1"/>
  <c r="D81" i="29"/>
  <c r="C81" i="29"/>
  <c r="E80" i="29"/>
  <c r="F80" i="29" s="1"/>
  <c r="C80" i="29"/>
  <c r="D80" i="29" s="1"/>
  <c r="E79" i="29"/>
  <c r="F79" i="29" s="1"/>
  <c r="D79" i="29"/>
  <c r="C79" i="29"/>
  <c r="E78" i="29"/>
  <c r="F78" i="29" s="1"/>
  <c r="D78" i="29"/>
  <c r="C78" i="29"/>
  <c r="E77" i="29"/>
  <c r="F77" i="29" s="1"/>
  <c r="D77" i="29"/>
  <c r="C77" i="29"/>
  <c r="E76" i="29"/>
  <c r="F76" i="29" s="1"/>
  <c r="C76" i="29"/>
  <c r="D76" i="29" s="1"/>
  <c r="E75" i="29"/>
  <c r="F75" i="29" s="1"/>
  <c r="D75" i="29"/>
  <c r="C75" i="29"/>
  <c r="E74" i="29"/>
  <c r="F74" i="29" s="1"/>
  <c r="C74" i="29"/>
  <c r="D74" i="29" s="1"/>
  <c r="E73" i="29"/>
  <c r="F73" i="29" s="1"/>
  <c r="D73" i="29"/>
  <c r="C73" i="29"/>
  <c r="E72" i="29"/>
  <c r="F72" i="29" s="1"/>
  <c r="C72" i="29"/>
  <c r="D72" i="29" s="1"/>
  <c r="E71" i="29"/>
  <c r="F71" i="29" s="1"/>
  <c r="D71" i="29"/>
  <c r="C71" i="29"/>
  <c r="E70" i="29"/>
  <c r="F70" i="29" s="1"/>
  <c r="D70" i="29"/>
  <c r="C70" i="29"/>
  <c r="E69" i="29"/>
  <c r="F69" i="29" s="1"/>
  <c r="D69" i="29"/>
  <c r="C69" i="29"/>
  <c r="E68" i="29"/>
  <c r="F68" i="29" s="1"/>
  <c r="C68" i="29"/>
  <c r="D68" i="29" s="1"/>
  <c r="E67" i="29"/>
  <c r="F67" i="29" s="1"/>
  <c r="D67" i="29"/>
  <c r="C67" i="29"/>
  <c r="E66" i="29"/>
  <c r="F66" i="29" s="1"/>
  <c r="C66" i="29"/>
  <c r="D66" i="29" s="1"/>
  <c r="E65" i="29"/>
  <c r="F65" i="29" s="1"/>
  <c r="D65" i="29"/>
  <c r="C65" i="29"/>
  <c r="F64" i="29"/>
  <c r="E64" i="29"/>
  <c r="D64" i="29"/>
  <c r="C64" i="29"/>
  <c r="E63" i="29"/>
  <c r="F63" i="29" s="1"/>
  <c r="C63" i="29"/>
  <c r="D63" i="29" s="1"/>
  <c r="F62" i="29"/>
  <c r="E62" i="29"/>
  <c r="C62" i="29"/>
  <c r="D62" i="29" s="1"/>
  <c r="E61" i="29"/>
  <c r="F61" i="29" s="1"/>
  <c r="D61" i="29"/>
  <c r="C61" i="29"/>
  <c r="F60" i="29"/>
  <c r="E60" i="29"/>
  <c r="D60" i="29"/>
  <c r="C60" i="29"/>
  <c r="E59" i="29"/>
  <c r="F59" i="29" s="1"/>
  <c r="C59" i="29"/>
  <c r="D59" i="29" s="1"/>
  <c r="E58" i="29"/>
  <c r="F58" i="29" s="1"/>
  <c r="C58" i="29"/>
  <c r="D58" i="29" s="1"/>
  <c r="E57" i="29"/>
  <c r="F57" i="29" s="1"/>
  <c r="D57" i="29"/>
  <c r="C57" i="29"/>
  <c r="F56" i="29"/>
  <c r="E56" i="29"/>
  <c r="D56" i="29"/>
  <c r="C56" i="29"/>
  <c r="E55" i="29"/>
  <c r="F55" i="29" s="1"/>
  <c r="C55" i="29"/>
  <c r="D55" i="29" s="1"/>
  <c r="E54" i="29"/>
  <c r="F54" i="29" s="1"/>
  <c r="C54" i="29"/>
  <c r="D54" i="29" s="1"/>
  <c r="E53" i="29"/>
  <c r="F53" i="29" s="1"/>
  <c r="D53" i="29"/>
  <c r="C53" i="29"/>
  <c r="F52" i="29"/>
  <c r="E52" i="29"/>
  <c r="D52" i="29"/>
  <c r="C52" i="29"/>
  <c r="E51" i="29"/>
  <c r="F51" i="29" s="1"/>
  <c r="C51" i="29"/>
  <c r="D51" i="29" s="1"/>
  <c r="E50" i="29"/>
  <c r="F50" i="29" s="1"/>
  <c r="C50" i="29"/>
  <c r="D50" i="29" s="1"/>
  <c r="E49" i="29"/>
  <c r="F49" i="29" s="1"/>
  <c r="C49" i="29"/>
  <c r="D49" i="29" s="1"/>
  <c r="F48" i="29"/>
  <c r="E48" i="29"/>
  <c r="D48" i="29"/>
  <c r="C48" i="29"/>
  <c r="E47" i="29"/>
  <c r="F47" i="29" s="1"/>
  <c r="C47" i="29"/>
  <c r="D47" i="29" s="1"/>
  <c r="E46" i="29"/>
  <c r="F46" i="29" s="1"/>
  <c r="C46" i="29"/>
  <c r="D46" i="29" s="1"/>
  <c r="E45" i="29"/>
  <c r="F45" i="29" s="1"/>
  <c r="D45" i="29"/>
  <c r="C45" i="29"/>
  <c r="E44" i="29"/>
  <c r="F44" i="29" s="1"/>
  <c r="D44" i="29"/>
  <c r="C44" i="29"/>
  <c r="E43" i="29"/>
  <c r="F43" i="29" s="1"/>
  <c r="C43" i="29"/>
  <c r="D43" i="29" s="1"/>
  <c r="E42" i="29"/>
  <c r="F42" i="29" s="1"/>
  <c r="D42" i="29"/>
  <c r="C42" i="29"/>
  <c r="E41" i="29"/>
  <c r="F41" i="29" s="1"/>
  <c r="D41" i="29"/>
  <c r="C41" i="29"/>
  <c r="F40" i="29"/>
  <c r="E40" i="29"/>
  <c r="D40" i="29"/>
  <c r="C40" i="29"/>
  <c r="E39" i="29"/>
  <c r="F39" i="29" s="1"/>
  <c r="C39" i="29"/>
  <c r="D39" i="29" s="1"/>
  <c r="E38" i="29"/>
  <c r="F38" i="29" s="1"/>
  <c r="C38" i="29"/>
  <c r="D38" i="29" s="1"/>
  <c r="E37" i="29"/>
  <c r="F37" i="29" s="1"/>
  <c r="D37" i="29"/>
  <c r="C37" i="29"/>
  <c r="F36" i="29"/>
  <c r="E36" i="29"/>
  <c r="D36" i="29"/>
  <c r="C36" i="29"/>
  <c r="E35" i="29"/>
  <c r="F35" i="29" s="1"/>
  <c r="D35" i="29"/>
  <c r="C35" i="29"/>
  <c r="E34" i="29"/>
  <c r="F34" i="29" s="1"/>
  <c r="C34" i="29"/>
  <c r="D34" i="29" s="1"/>
  <c r="E33" i="29"/>
  <c r="F33" i="29" s="1"/>
  <c r="D33" i="29"/>
  <c r="C33" i="29"/>
  <c r="F32" i="29"/>
  <c r="E32" i="29"/>
  <c r="D32" i="29"/>
  <c r="C32" i="29"/>
  <c r="E31" i="29"/>
  <c r="F31" i="29" s="1"/>
  <c r="C31" i="29"/>
  <c r="D31" i="29" s="1"/>
  <c r="F30" i="29"/>
  <c r="E30" i="29"/>
  <c r="C30" i="29"/>
  <c r="D30" i="29" s="1"/>
  <c r="E29" i="29"/>
  <c r="F29" i="29" s="1"/>
  <c r="D29" i="29"/>
  <c r="C29" i="29"/>
  <c r="F28" i="29"/>
  <c r="E28" i="29"/>
  <c r="D28" i="29"/>
  <c r="C28" i="29"/>
  <c r="E27" i="29"/>
  <c r="F27" i="29" s="1"/>
  <c r="C27" i="29"/>
  <c r="D27" i="29" s="1"/>
  <c r="E26" i="29"/>
  <c r="F26" i="29" s="1"/>
  <c r="D26" i="29"/>
  <c r="C26" i="29"/>
  <c r="E25" i="29"/>
  <c r="F25" i="29" s="1"/>
  <c r="D25" i="29"/>
  <c r="C25" i="29"/>
  <c r="F24" i="29"/>
  <c r="E24" i="29"/>
  <c r="C24" i="29"/>
  <c r="D24" i="29" s="1"/>
  <c r="E23" i="29"/>
  <c r="F23" i="29" s="1"/>
  <c r="C23" i="29"/>
  <c r="D23" i="29" s="1"/>
  <c r="E22" i="29"/>
  <c r="F22" i="29" s="1"/>
  <c r="C22" i="29"/>
  <c r="D22" i="29" s="1"/>
  <c r="E21" i="29"/>
  <c r="F21" i="29" s="1"/>
  <c r="D21" i="29"/>
  <c r="C21" i="29"/>
  <c r="F20" i="29"/>
  <c r="E20" i="29"/>
  <c r="D20" i="29"/>
  <c r="C20" i="29"/>
  <c r="E19" i="29"/>
  <c r="F19" i="29" s="1"/>
  <c r="D19" i="29"/>
  <c r="C19" i="29"/>
  <c r="E18" i="29"/>
  <c r="F18" i="29" s="1"/>
  <c r="C18" i="29"/>
  <c r="D18" i="29" s="1"/>
  <c r="E17" i="29"/>
  <c r="F17" i="29" s="1"/>
  <c r="C17" i="29"/>
  <c r="D17" i="29" s="1"/>
  <c r="F16" i="29"/>
  <c r="E16" i="29"/>
  <c r="D16" i="29"/>
  <c r="C16" i="29"/>
  <c r="E15" i="29"/>
  <c r="F15" i="29" s="1"/>
  <c r="C15" i="29"/>
  <c r="D15" i="29" s="1"/>
  <c r="E14" i="29"/>
  <c r="F14" i="29" s="1"/>
  <c r="C14" i="29"/>
  <c r="D14" i="29" s="1"/>
  <c r="E13" i="29"/>
  <c r="F13" i="29" s="1"/>
  <c r="D13" i="29"/>
  <c r="C13" i="29"/>
  <c r="F12" i="29"/>
  <c r="E12" i="29"/>
  <c r="D12" i="29"/>
  <c r="C12" i="29"/>
  <c r="E11" i="29"/>
  <c r="F11" i="29" s="1"/>
  <c r="C11" i="29"/>
  <c r="D11" i="29" s="1"/>
  <c r="E10" i="29"/>
  <c r="F10" i="29" s="1"/>
  <c r="C10" i="29"/>
  <c r="D10" i="29" s="1"/>
  <c r="E9" i="29"/>
  <c r="F9" i="29" s="1"/>
  <c r="D9" i="29"/>
  <c r="C9" i="29"/>
  <c r="F88" i="28"/>
  <c r="E88" i="28"/>
  <c r="C88" i="28"/>
  <c r="D88" i="28" s="1"/>
  <c r="E87" i="28"/>
  <c r="F87" i="28" s="1"/>
  <c r="C87" i="28"/>
  <c r="D87" i="28" s="1"/>
  <c r="F86" i="28"/>
  <c r="E86" i="28"/>
  <c r="C86" i="28"/>
  <c r="D86" i="28" s="1"/>
  <c r="E85" i="28"/>
  <c r="F85" i="28" s="1"/>
  <c r="C85" i="28"/>
  <c r="D85" i="28" s="1"/>
  <c r="F84" i="28"/>
  <c r="E84" i="28"/>
  <c r="C84" i="28"/>
  <c r="D84" i="28" s="1"/>
  <c r="E83" i="28"/>
  <c r="F83" i="28" s="1"/>
  <c r="C83" i="28"/>
  <c r="D83" i="28" s="1"/>
  <c r="F82" i="28"/>
  <c r="E82" i="28"/>
  <c r="C82" i="28"/>
  <c r="D82" i="28" s="1"/>
  <c r="E81" i="28"/>
  <c r="F81" i="28" s="1"/>
  <c r="C81" i="28"/>
  <c r="D81" i="28" s="1"/>
  <c r="F80" i="28"/>
  <c r="E80" i="28"/>
  <c r="C80" i="28"/>
  <c r="D80" i="28" s="1"/>
  <c r="E79" i="28"/>
  <c r="F79" i="28" s="1"/>
  <c r="C79" i="28"/>
  <c r="D79" i="28" s="1"/>
  <c r="F78" i="28"/>
  <c r="E78" i="28"/>
  <c r="C78" i="28"/>
  <c r="D78" i="28" s="1"/>
  <c r="E77" i="28"/>
  <c r="F77" i="28" s="1"/>
  <c r="C77" i="28"/>
  <c r="D77" i="28" s="1"/>
  <c r="F76" i="28"/>
  <c r="E76" i="28"/>
  <c r="C76" i="28"/>
  <c r="D76" i="28" s="1"/>
  <c r="E75" i="28"/>
  <c r="F75" i="28" s="1"/>
  <c r="C75" i="28"/>
  <c r="D75" i="28" s="1"/>
  <c r="F74" i="28"/>
  <c r="E74" i="28"/>
  <c r="C74" i="28"/>
  <c r="D74" i="28" s="1"/>
  <c r="E73" i="28"/>
  <c r="F73" i="28" s="1"/>
  <c r="C73" i="28"/>
  <c r="D73" i="28" s="1"/>
  <c r="F72" i="28"/>
  <c r="E72" i="28"/>
  <c r="C72" i="28"/>
  <c r="D72" i="28" s="1"/>
  <c r="E71" i="28"/>
  <c r="F71" i="28" s="1"/>
  <c r="C71" i="28"/>
  <c r="D71" i="28" s="1"/>
  <c r="F70" i="28"/>
  <c r="E70" i="28"/>
  <c r="C70" i="28"/>
  <c r="D70" i="28" s="1"/>
  <c r="E69" i="28"/>
  <c r="F69" i="28" s="1"/>
  <c r="C69" i="28"/>
  <c r="D69" i="28" s="1"/>
  <c r="F68" i="28"/>
  <c r="E68" i="28"/>
  <c r="C68" i="28"/>
  <c r="D68" i="28" s="1"/>
  <c r="E67" i="28"/>
  <c r="F67" i="28" s="1"/>
  <c r="C67" i="28"/>
  <c r="D67" i="28" s="1"/>
  <c r="F66" i="28"/>
  <c r="E66" i="28"/>
  <c r="C66" i="28"/>
  <c r="D66" i="28" s="1"/>
  <c r="E65" i="28"/>
  <c r="F65" i="28" s="1"/>
  <c r="C65" i="28"/>
  <c r="D65" i="28" s="1"/>
  <c r="F64" i="28"/>
  <c r="E64" i="28"/>
  <c r="C64" i="28"/>
  <c r="D64" i="28" s="1"/>
  <c r="E63" i="28"/>
  <c r="F63" i="28" s="1"/>
  <c r="C63" i="28"/>
  <c r="D63" i="28" s="1"/>
  <c r="F62" i="28"/>
  <c r="E62" i="28"/>
  <c r="C62" i="28"/>
  <c r="D62" i="28" s="1"/>
  <c r="E61" i="28"/>
  <c r="F61" i="28" s="1"/>
  <c r="C61" i="28"/>
  <c r="D61" i="28" s="1"/>
  <c r="F60" i="28"/>
  <c r="E60" i="28"/>
  <c r="C60" i="28"/>
  <c r="D60" i="28" s="1"/>
  <c r="E59" i="28"/>
  <c r="F59" i="28" s="1"/>
  <c r="C59" i="28"/>
  <c r="D59" i="28" s="1"/>
  <c r="F58" i="28"/>
  <c r="E58" i="28"/>
  <c r="C58" i="28"/>
  <c r="D58" i="28" s="1"/>
  <c r="E57" i="28"/>
  <c r="F57" i="28" s="1"/>
  <c r="C57" i="28"/>
  <c r="D57" i="28" s="1"/>
  <c r="F56" i="28"/>
  <c r="E56" i="28"/>
  <c r="C56" i="28"/>
  <c r="D56" i="28" s="1"/>
  <c r="E55" i="28"/>
  <c r="F55" i="28" s="1"/>
  <c r="C55" i="28"/>
  <c r="D55" i="28" s="1"/>
  <c r="F54" i="28"/>
  <c r="E54" i="28"/>
  <c r="C54" i="28"/>
  <c r="D54" i="28" s="1"/>
  <c r="E53" i="28"/>
  <c r="F53" i="28" s="1"/>
  <c r="C53" i="28"/>
  <c r="D53" i="28" s="1"/>
  <c r="F52" i="28"/>
  <c r="E52" i="28"/>
  <c r="C52" i="28"/>
  <c r="D52" i="28" s="1"/>
  <c r="E51" i="28"/>
  <c r="F51" i="28" s="1"/>
  <c r="C51" i="28"/>
  <c r="D51" i="28" s="1"/>
  <c r="F50" i="28"/>
  <c r="E50" i="28"/>
  <c r="D50" i="28"/>
  <c r="C50" i="28"/>
  <c r="E49" i="28"/>
  <c r="F49" i="28" s="1"/>
  <c r="C49" i="28"/>
  <c r="D49" i="28" s="1"/>
  <c r="F48" i="28"/>
  <c r="E48" i="28"/>
  <c r="D48" i="28"/>
  <c r="C48" i="28"/>
  <c r="E47" i="28"/>
  <c r="F47" i="28" s="1"/>
  <c r="C47" i="28"/>
  <c r="D47" i="28" s="1"/>
  <c r="F46" i="28"/>
  <c r="E46" i="28"/>
  <c r="C46" i="28"/>
  <c r="D46" i="28" s="1"/>
  <c r="E45" i="28"/>
  <c r="F45" i="28" s="1"/>
  <c r="C45" i="28"/>
  <c r="D45" i="28" s="1"/>
  <c r="F44" i="28"/>
  <c r="E44" i="28"/>
  <c r="C44" i="28"/>
  <c r="D44" i="28" s="1"/>
  <c r="E43" i="28"/>
  <c r="F43" i="28" s="1"/>
  <c r="C43" i="28"/>
  <c r="D43" i="28" s="1"/>
  <c r="F42" i="28"/>
  <c r="E42" i="28"/>
  <c r="D42" i="28"/>
  <c r="C42" i="28"/>
  <c r="E41" i="28"/>
  <c r="F41" i="28" s="1"/>
  <c r="C41" i="28"/>
  <c r="D41" i="28" s="1"/>
  <c r="F40" i="28"/>
  <c r="E40" i="28"/>
  <c r="D40" i="28"/>
  <c r="C40" i="28"/>
  <c r="E39" i="28"/>
  <c r="F39" i="28" s="1"/>
  <c r="C39" i="28"/>
  <c r="D39" i="28" s="1"/>
  <c r="F38" i="28"/>
  <c r="E38" i="28"/>
  <c r="C38" i="28"/>
  <c r="D38" i="28" s="1"/>
  <c r="E37" i="28"/>
  <c r="F37" i="28" s="1"/>
  <c r="C37" i="28"/>
  <c r="D37" i="28" s="1"/>
  <c r="F36" i="28"/>
  <c r="E36" i="28"/>
  <c r="C36" i="28"/>
  <c r="D36" i="28" s="1"/>
  <c r="E35" i="28"/>
  <c r="F35" i="28" s="1"/>
  <c r="C35" i="28"/>
  <c r="D35" i="28" s="1"/>
  <c r="F34" i="28"/>
  <c r="E34" i="28"/>
  <c r="D34" i="28"/>
  <c r="C34" i="28"/>
  <c r="E33" i="28"/>
  <c r="F33" i="28" s="1"/>
  <c r="C33" i="28"/>
  <c r="D33" i="28" s="1"/>
  <c r="F32" i="28"/>
  <c r="E32" i="28"/>
  <c r="D32" i="28"/>
  <c r="C32" i="28"/>
  <c r="E31" i="28"/>
  <c r="F31" i="28" s="1"/>
  <c r="C31" i="28"/>
  <c r="D31" i="28" s="1"/>
  <c r="F30" i="28"/>
  <c r="E30" i="28"/>
  <c r="C30" i="28"/>
  <c r="D30" i="28" s="1"/>
  <c r="E29" i="28"/>
  <c r="F29" i="28" s="1"/>
  <c r="C29" i="28"/>
  <c r="D29" i="28" s="1"/>
  <c r="F28" i="28"/>
  <c r="E28" i="28"/>
  <c r="C28" i="28"/>
  <c r="D28" i="28" s="1"/>
  <c r="E27" i="28"/>
  <c r="F27" i="28" s="1"/>
  <c r="C27" i="28"/>
  <c r="D27" i="28" s="1"/>
  <c r="F26" i="28"/>
  <c r="E26" i="28"/>
  <c r="D26" i="28"/>
  <c r="C26" i="28"/>
  <c r="E25" i="28"/>
  <c r="F25" i="28" s="1"/>
  <c r="C25" i="28"/>
  <c r="D25" i="28" s="1"/>
  <c r="F24" i="28"/>
  <c r="E24" i="28"/>
  <c r="D24" i="28"/>
  <c r="C24" i="28"/>
  <c r="E23" i="28"/>
  <c r="F23" i="28" s="1"/>
  <c r="C23" i="28"/>
  <c r="D23" i="28" s="1"/>
  <c r="F22" i="28"/>
  <c r="E22" i="28"/>
  <c r="C22" i="28"/>
  <c r="D22" i="28" s="1"/>
  <c r="E21" i="28"/>
  <c r="F21" i="28" s="1"/>
  <c r="C21" i="28"/>
  <c r="D21" i="28" s="1"/>
  <c r="F20" i="28"/>
  <c r="E20" i="28"/>
  <c r="C20" i="28"/>
  <c r="D20" i="28" s="1"/>
  <c r="E19" i="28"/>
  <c r="F19" i="28" s="1"/>
  <c r="C19" i="28"/>
  <c r="D19" i="28" s="1"/>
  <c r="F18" i="28"/>
  <c r="E18" i="28"/>
  <c r="D18" i="28"/>
  <c r="C18" i="28"/>
  <c r="E17" i="28"/>
  <c r="F17" i="28" s="1"/>
  <c r="C17" i="28"/>
  <c r="D17" i="28" s="1"/>
  <c r="F16" i="28"/>
  <c r="E16" i="28"/>
  <c r="D16" i="28"/>
  <c r="C16" i="28"/>
  <c r="E15" i="28"/>
  <c r="F15" i="28" s="1"/>
  <c r="C15" i="28"/>
  <c r="D15" i="28" s="1"/>
  <c r="F14" i="28"/>
  <c r="E14" i="28"/>
  <c r="C14" i="28"/>
  <c r="D14" i="28" s="1"/>
  <c r="E13" i="28"/>
  <c r="F13" i="28" s="1"/>
  <c r="C13" i="28"/>
  <c r="D13" i="28" s="1"/>
  <c r="F12" i="28"/>
  <c r="E12" i="28"/>
  <c r="C12" i="28"/>
  <c r="D12" i="28" s="1"/>
  <c r="E11" i="28"/>
  <c r="F11" i="28" s="1"/>
  <c r="C11" i="28"/>
  <c r="D11" i="28" s="1"/>
  <c r="F10" i="28"/>
  <c r="E10" i="28"/>
  <c r="D10" i="28"/>
  <c r="C10" i="28"/>
  <c r="E9" i="28"/>
  <c r="F9" i="28" s="1"/>
  <c r="C9" i="28"/>
  <c r="D9" i="28" s="1"/>
  <c r="F88" i="27"/>
  <c r="E88" i="27"/>
  <c r="C88" i="27"/>
  <c r="D88" i="27" s="1"/>
  <c r="E87" i="27"/>
  <c r="F87" i="27" s="1"/>
  <c r="C87" i="27"/>
  <c r="D87" i="27" s="1"/>
  <c r="F86" i="27"/>
  <c r="E86" i="27"/>
  <c r="D86" i="27"/>
  <c r="C86" i="27"/>
  <c r="F85" i="27"/>
  <c r="E85" i="27"/>
  <c r="C85" i="27"/>
  <c r="D85" i="27" s="1"/>
  <c r="E84" i="27"/>
  <c r="F84" i="27" s="1"/>
  <c r="C84" i="27"/>
  <c r="D84" i="27" s="1"/>
  <c r="E83" i="27"/>
  <c r="F83" i="27" s="1"/>
  <c r="C83" i="27"/>
  <c r="D83" i="27" s="1"/>
  <c r="E82" i="27"/>
  <c r="F82" i="27" s="1"/>
  <c r="C82" i="27"/>
  <c r="D82" i="27" s="1"/>
  <c r="F81" i="27"/>
  <c r="E81" i="27"/>
  <c r="C81" i="27"/>
  <c r="D81" i="27" s="1"/>
  <c r="E80" i="27"/>
  <c r="F80" i="27" s="1"/>
  <c r="C80" i="27"/>
  <c r="D80" i="27" s="1"/>
  <c r="E79" i="27"/>
  <c r="F79" i="27" s="1"/>
  <c r="C79" i="27"/>
  <c r="D79" i="27" s="1"/>
  <c r="F78" i="27"/>
  <c r="E78" i="27"/>
  <c r="C78" i="27"/>
  <c r="D78" i="27" s="1"/>
  <c r="F77" i="27"/>
  <c r="E77" i="27"/>
  <c r="C77" i="27"/>
  <c r="D77" i="27" s="1"/>
  <c r="E76" i="27"/>
  <c r="F76" i="27" s="1"/>
  <c r="C76" i="27"/>
  <c r="D76" i="27" s="1"/>
  <c r="F75" i="27"/>
  <c r="E75" i="27"/>
  <c r="C75" i="27"/>
  <c r="D75" i="27" s="1"/>
  <c r="F74" i="27"/>
  <c r="E74" i="27"/>
  <c r="D74" i="27"/>
  <c r="C74" i="27"/>
  <c r="F73" i="27"/>
  <c r="E73" i="27"/>
  <c r="C73" i="27"/>
  <c r="D73" i="27" s="1"/>
  <c r="E72" i="27"/>
  <c r="F72" i="27" s="1"/>
  <c r="C72" i="27"/>
  <c r="D72" i="27" s="1"/>
  <c r="E71" i="27"/>
  <c r="F71" i="27" s="1"/>
  <c r="C71" i="27"/>
  <c r="D71" i="27" s="1"/>
  <c r="F70" i="27"/>
  <c r="E70" i="27"/>
  <c r="D70" i="27"/>
  <c r="C70" i="27"/>
  <c r="F69" i="27"/>
  <c r="E69" i="27"/>
  <c r="C69" i="27"/>
  <c r="D69" i="27" s="1"/>
  <c r="E68" i="27"/>
  <c r="F68" i="27" s="1"/>
  <c r="D68" i="27"/>
  <c r="C68" i="27"/>
  <c r="E67" i="27"/>
  <c r="F67" i="27" s="1"/>
  <c r="C67" i="27"/>
  <c r="D67" i="27" s="1"/>
  <c r="E66" i="27"/>
  <c r="F66" i="27" s="1"/>
  <c r="C66" i="27"/>
  <c r="D66" i="27" s="1"/>
  <c r="F65" i="27"/>
  <c r="E65" i="27"/>
  <c r="C65" i="27"/>
  <c r="D65" i="27" s="1"/>
  <c r="E64" i="27"/>
  <c r="F64" i="27" s="1"/>
  <c r="C64" i="27"/>
  <c r="D64" i="27" s="1"/>
  <c r="E63" i="27"/>
  <c r="F63" i="27" s="1"/>
  <c r="C63" i="27"/>
  <c r="D63" i="27" s="1"/>
  <c r="F62" i="27"/>
  <c r="E62" i="27"/>
  <c r="D62" i="27"/>
  <c r="C62" i="27"/>
  <c r="F61" i="27"/>
  <c r="E61" i="27"/>
  <c r="C61" i="27"/>
  <c r="D61" i="27" s="1"/>
  <c r="E60" i="27"/>
  <c r="F60" i="27" s="1"/>
  <c r="C60" i="27"/>
  <c r="D60" i="27" s="1"/>
  <c r="E59" i="27"/>
  <c r="F59" i="27" s="1"/>
  <c r="C59" i="27"/>
  <c r="D59" i="27" s="1"/>
  <c r="F58" i="27"/>
  <c r="E58" i="27"/>
  <c r="D58" i="27"/>
  <c r="C58" i="27"/>
  <c r="E57" i="27"/>
  <c r="F57" i="27" s="1"/>
  <c r="C57" i="27"/>
  <c r="D57" i="27" s="1"/>
  <c r="E56" i="27"/>
  <c r="F56" i="27" s="1"/>
  <c r="C56" i="27"/>
  <c r="D56" i="27" s="1"/>
  <c r="E55" i="27"/>
  <c r="F55" i="27" s="1"/>
  <c r="C55" i="27"/>
  <c r="D55" i="27" s="1"/>
  <c r="E54" i="27"/>
  <c r="F54" i="27" s="1"/>
  <c r="D54" i="27"/>
  <c r="C54" i="27"/>
  <c r="F53" i="27"/>
  <c r="E53" i="27"/>
  <c r="C53" i="27"/>
  <c r="D53" i="27" s="1"/>
  <c r="F52" i="27"/>
  <c r="E52" i="27"/>
  <c r="C52" i="27"/>
  <c r="D52" i="27" s="1"/>
  <c r="E51" i="27"/>
  <c r="F51" i="27" s="1"/>
  <c r="C51" i="27"/>
  <c r="D51" i="27" s="1"/>
  <c r="E50" i="27"/>
  <c r="F50" i="27" s="1"/>
  <c r="D50" i="27"/>
  <c r="C50" i="27"/>
  <c r="F49" i="27"/>
  <c r="E49" i="27"/>
  <c r="C49" i="27"/>
  <c r="D49" i="27" s="1"/>
  <c r="E48" i="27"/>
  <c r="F48" i="27" s="1"/>
  <c r="C48" i="27"/>
  <c r="D48" i="27" s="1"/>
  <c r="F47" i="27"/>
  <c r="E47" i="27"/>
  <c r="C47" i="27"/>
  <c r="D47" i="27" s="1"/>
  <c r="F46" i="27"/>
  <c r="E46" i="27"/>
  <c r="D46" i="27"/>
  <c r="C46" i="27"/>
  <c r="F45" i="27"/>
  <c r="E45" i="27"/>
  <c r="C45" i="27"/>
  <c r="D45" i="27" s="1"/>
  <c r="E44" i="27"/>
  <c r="F44" i="27" s="1"/>
  <c r="C44" i="27"/>
  <c r="D44" i="27" s="1"/>
  <c r="E43" i="27"/>
  <c r="F43" i="27" s="1"/>
  <c r="C43" i="27"/>
  <c r="D43" i="27" s="1"/>
  <c r="F42" i="27"/>
  <c r="E42" i="27"/>
  <c r="D42" i="27"/>
  <c r="C42" i="27"/>
  <c r="F41" i="27"/>
  <c r="E41" i="27"/>
  <c r="C41" i="27"/>
  <c r="D41" i="27" s="1"/>
  <c r="E40" i="27"/>
  <c r="F40" i="27" s="1"/>
  <c r="C40" i="27"/>
  <c r="D40" i="27" s="1"/>
  <c r="E39" i="27"/>
  <c r="F39" i="27" s="1"/>
  <c r="C39" i="27"/>
  <c r="D39" i="27" s="1"/>
  <c r="F38" i="27"/>
  <c r="E38" i="27"/>
  <c r="D38" i="27"/>
  <c r="C38" i="27"/>
  <c r="F37" i="27"/>
  <c r="E37" i="27"/>
  <c r="C37" i="27"/>
  <c r="D37" i="27" s="1"/>
  <c r="E36" i="27"/>
  <c r="F36" i="27" s="1"/>
  <c r="C36" i="27"/>
  <c r="D36" i="27" s="1"/>
  <c r="E35" i="27"/>
  <c r="F35" i="27" s="1"/>
  <c r="C35" i="27"/>
  <c r="D35" i="27" s="1"/>
  <c r="F34" i="27"/>
  <c r="E34" i="27"/>
  <c r="C34" i="27"/>
  <c r="D34" i="27" s="1"/>
  <c r="F33" i="27"/>
  <c r="E33" i="27"/>
  <c r="C33" i="27"/>
  <c r="D33" i="27" s="1"/>
  <c r="E32" i="27"/>
  <c r="F32" i="27" s="1"/>
  <c r="D32" i="27"/>
  <c r="C32" i="27"/>
  <c r="E31" i="27"/>
  <c r="F31" i="27" s="1"/>
  <c r="C31" i="27"/>
  <c r="D31" i="27" s="1"/>
  <c r="F30" i="27"/>
  <c r="E30" i="27"/>
  <c r="D30" i="27"/>
  <c r="C30" i="27"/>
  <c r="E29" i="27"/>
  <c r="F29" i="27" s="1"/>
  <c r="C29" i="27"/>
  <c r="D29" i="27" s="1"/>
  <c r="E28" i="27"/>
  <c r="F28" i="27" s="1"/>
  <c r="C28" i="27"/>
  <c r="D28" i="27" s="1"/>
  <c r="E27" i="27"/>
  <c r="F27" i="27" s="1"/>
  <c r="C27" i="27"/>
  <c r="D27" i="27" s="1"/>
  <c r="F26" i="27"/>
  <c r="E26" i="27"/>
  <c r="D26" i="27"/>
  <c r="C26" i="27"/>
  <c r="F25" i="27"/>
  <c r="E25" i="27"/>
  <c r="C25" i="27"/>
  <c r="D25" i="27" s="1"/>
  <c r="F24" i="27"/>
  <c r="E24" i="27"/>
  <c r="C24" i="27"/>
  <c r="D24" i="27" s="1"/>
  <c r="E23" i="27"/>
  <c r="F23" i="27" s="1"/>
  <c r="C23" i="27"/>
  <c r="D23" i="27" s="1"/>
  <c r="F22" i="27"/>
  <c r="E22" i="27"/>
  <c r="D22" i="27"/>
  <c r="C22" i="27"/>
  <c r="F21" i="27"/>
  <c r="E21" i="27"/>
  <c r="C21" i="27"/>
  <c r="D21" i="27" s="1"/>
  <c r="E20" i="27"/>
  <c r="F20" i="27" s="1"/>
  <c r="C20" i="27"/>
  <c r="D20" i="27" s="1"/>
  <c r="E19" i="27"/>
  <c r="F19" i="27" s="1"/>
  <c r="C19" i="27"/>
  <c r="D19" i="27" s="1"/>
  <c r="E18" i="27"/>
  <c r="F18" i="27" s="1"/>
  <c r="C18" i="27"/>
  <c r="D18" i="27" s="1"/>
  <c r="F17" i="27"/>
  <c r="E17" i="27"/>
  <c r="C17" i="27"/>
  <c r="D17" i="27" s="1"/>
  <c r="E16" i="27"/>
  <c r="F16" i="27" s="1"/>
  <c r="C16" i="27"/>
  <c r="D16" i="27" s="1"/>
  <c r="E15" i="27"/>
  <c r="F15" i="27" s="1"/>
  <c r="C15" i="27"/>
  <c r="D15" i="27" s="1"/>
  <c r="F14" i="27"/>
  <c r="E14" i="27"/>
  <c r="D14" i="27"/>
  <c r="C14" i="27"/>
  <c r="F13" i="27"/>
  <c r="E13" i="27"/>
  <c r="C13" i="27"/>
  <c r="D13" i="27" s="1"/>
  <c r="E12" i="27"/>
  <c r="F12" i="27" s="1"/>
  <c r="C12" i="27"/>
  <c r="D12" i="27" s="1"/>
  <c r="D89" i="27" s="1"/>
  <c r="E11" i="27"/>
  <c r="F11" i="27" s="1"/>
  <c r="C11" i="27"/>
  <c r="D11" i="27" s="1"/>
  <c r="F10" i="27"/>
  <c r="E10" i="27"/>
  <c r="D10" i="27"/>
  <c r="C10" i="27"/>
  <c r="F9" i="27"/>
  <c r="E9" i="27"/>
  <c r="C9" i="27"/>
  <c r="D9" i="27" s="1"/>
  <c r="F88" i="26"/>
  <c r="E88" i="26"/>
  <c r="D88" i="26"/>
  <c r="C88" i="26"/>
  <c r="E87" i="26"/>
  <c r="F87" i="26" s="1"/>
  <c r="D87" i="26"/>
  <c r="C87" i="26"/>
  <c r="F86" i="26"/>
  <c r="E86" i="26"/>
  <c r="D86" i="26"/>
  <c r="C86" i="26"/>
  <c r="E85" i="26"/>
  <c r="F85" i="26" s="1"/>
  <c r="D85" i="26"/>
  <c r="C85" i="26"/>
  <c r="F84" i="26"/>
  <c r="E84" i="26"/>
  <c r="D84" i="26"/>
  <c r="C84" i="26"/>
  <c r="E83" i="26"/>
  <c r="F83" i="26" s="1"/>
  <c r="D83" i="26"/>
  <c r="C83" i="26"/>
  <c r="F82" i="26"/>
  <c r="E82" i="26"/>
  <c r="D82" i="26"/>
  <c r="C82" i="26"/>
  <c r="E81" i="26"/>
  <c r="F81" i="26" s="1"/>
  <c r="D81" i="26"/>
  <c r="C81" i="26"/>
  <c r="F80" i="26"/>
  <c r="E80" i="26"/>
  <c r="D80" i="26"/>
  <c r="C80" i="26"/>
  <c r="E79" i="26"/>
  <c r="F79" i="26" s="1"/>
  <c r="D79" i="26"/>
  <c r="C79" i="26"/>
  <c r="F78" i="26"/>
  <c r="E78" i="26"/>
  <c r="D78" i="26"/>
  <c r="C78" i="26"/>
  <c r="E77" i="26"/>
  <c r="F77" i="26" s="1"/>
  <c r="D77" i="26"/>
  <c r="C77" i="26"/>
  <c r="F76" i="26"/>
  <c r="E76" i="26"/>
  <c r="D76" i="26"/>
  <c r="C76" i="26"/>
  <c r="E75" i="26"/>
  <c r="F75" i="26" s="1"/>
  <c r="D75" i="26"/>
  <c r="C75" i="26"/>
  <c r="F74" i="26"/>
  <c r="E74" i="26"/>
  <c r="D74" i="26"/>
  <c r="C74" i="26"/>
  <c r="E73" i="26"/>
  <c r="F73" i="26" s="1"/>
  <c r="D73" i="26"/>
  <c r="C73" i="26"/>
  <c r="F72" i="26"/>
  <c r="E72" i="26"/>
  <c r="D72" i="26"/>
  <c r="C72" i="26"/>
  <c r="E71" i="26"/>
  <c r="F71" i="26" s="1"/>
  <c r="D71" i="26"/>
  <c r="C71" i="26"/>
  <c r="F70" i="26"/>
  <c r="E70" i="26"/>
  <c r="D70" i="26"/>
  <c r="C70" i="26"/>
  <c r="E69" i="26"/>
  <c r="F69" i="26" s="1"/>
  <c r="D69" i="26"/>
  <c r="C69" i="26"/>
  <c r="F68" i="26"/>
  <c r="E68" i="26"/>
  <c r="D68" i="26"/>
  <c r="C68" i="26"/>
  <c r="E67" i="26"/>
  <c r="F67" i="26" s="1"/>
  <c r="D67" i="26"/>
  <c r="C67" i="26"/>
  <c r="F66" i="26"/>
  <c r="E66" i="26"/>
  <c r="D66" i="26"/>
  <c r="C66" i="26"/>
  <c r="E65" i="26"/>
  <c r="F65" i="26" s="1"/>
  <c r="D65" i="26"/>
  <c r="C65" i="26"/>
  <c r="F64" i="26"/>
  <c r="E64" i="26"/>
  <c r="D64" i="26"/>
  <c r="C64" i="26"/>
  <c r="E63" i="26"/>
  <c r="F63" i="26" s="1"/>
  <c r="D63" i="26"/>
  <c r="C63" i="26"/>
  <c r="E62" i="26"/>
  <c r="F62" i="26" s="1"/>
  <c r="D62" i="26"/>
  <c r="C62" i="26"/>
  <c r="E61" i="26"/>
  <c r="F61" i="26" s="1"/>
  <c r="D61" i="26"/>
  <c r="C61" i="26"/>
  <c r="E60" i="26"/>
  <c r="F60" i="26" s="1"/>
  <c r="D60" i="26"/>
  <c r="C60" i="26"/>
  <c r="E59" i="26"/>
  <c r="F59" i="26" s="1"/>
  <c r="D59" i="26"/>
  <c r="C59" i="26"/>
  <c r="E58" i="26"/>
  <c r="F58" i="26" s="1"/>
  <c r="D58" i="26"/>
  <c r="C58" i="26"/>
  <c r="E57" i="26"/>
  <c r="F57" i="26" s="1"/>
  <c r="D57" i="26"/>
  <c r="C57" i="26"/>
  <c r="E56" i="26"/>
  <c r="F56" i="26" s="1"/>
  <c r="D56" i="26"/>
  <c r="C56" i="26"/>
  <c r="E55" i="26"/>
  <c r="F55" i="26" s="1"/>
  <c r="D55" i="26"/>
  <c r="C55" i="26"/>
  <c r="E54" i="26"/>
  <c r="F54" i="26" s="1"/>
  <c r="D54" i="26"/>
  <c r="C54" i="26"/>
  <c r="E53" i="26"/>
  <c r="F53" i="26" s="1"/>
  <c r="D53" i="26"/>
  <c r="C53" i="26"/>
  <c r="E52" i="26"/>
  <c r="F52" i="26" s="1"/>
  <c r="D52" i="26"/>
  <c r="C52" i="26"/>
  <c r="E51" i="26"/>
  <c r="F51" i="26" s="1"/>
  <c r="D51" i="26"/>
  <c r="C51" i="26"/>
  <c r="E50" i="26"/>
  <c r="F50" i="26" s="1"/>
  <c r="D50" i="26"/>
  <c r="C50" i="26"/>
  <c r="E49" i="26"/>
  <c r="F49" i="26" s="1"/>
  <c r="D49" i="26"/>
  <c r="C49" i="26"/>
  <c r="E48" i="26"/>
  <c r="F48" i="26" s="1"/>
  <c r="D48" i="26"/>
  <c r="C48" i="26"/>
  <c r="E47" i="26"/>
  <c r="F47" i="26" s="1"/>
  <c r="D47" i="26"/>
  <c r="C47" i="26"/>
  <c r="E46" i="26"/>
  <c r="F46" i="26" s="1"/>
  <c r="D46" i="26"/>
  <c r="C46" i="26"/>
  <c r="E45" i="26"/>
  <c r="F45" i="26" s="1"/>
  <c r="D45" i="26"/>
  <c r="C45" i="26"/>
  <c r="E44" i="26"/>
  <c r="F44" i="26" s="1"/>
  <c r="D44" i="26"/>
  <c r="C44" i="26"/>
  <c r="E43" i="26"/>
  <c r="F43" i="26" s="1"/>
  <c r="D43" i="26"/>
  <c r="C43" i="26"/>
  <c r="E42" i="26"/>
  <c r="F42" i="26" s="1"/>
  <c r="C42" i="26"/>
  <c r="D42" i="26" s="1"/>
  <c r="E41" i="26"/>
  <c r="F41" i="26" s="1"/>
  <c r="D41" i="26"/>
  <c r="C41" i="26"/>
  <c r="E40" i="26"/>
  <c r="F40" i="26" s="1"/>
  <c r="C40" i="26"/>
  <c r="D40" i="26" s="1"/>
  <c r="E39" i="26"/>
  <c r="F39" i="26" s="1"/>
  <c r="D39" i="26"/>
  <c r="C39" i="26"/>
  <c r="E38" i="26"/>
  <c r="F38" i="26" s="1"/>
  <c r="C38" i="26"/>
  <c r="D38" i="26" s="1"/>
  <c r="E37" i="26"/>
  <c r="F37" i="26" s="1"/>
  <c r="D37" i="26"/>
  <c r="C37" i="26"/>
  <c r="E36" i="26"/>
  <c r="F36" i="26" s="1"/>
  <c r="C36" i="26"/>
  <c r="D36" i="26" s="1"/>
  <c r="E35" i="26"/>
  <c r="F35" i="26" s="1"/>
  <c r="D35" i="26"/>
  <c r="C35" i="26"/>
  <c r="E34" i="26"/>
  <c r="F34" i="26" s="1"/>
  <c r="C34" i="26"/>
  <c r="D34" i="26" s="1"/>
  <c r="E33" i="26"/>
  <c r="F33" i="26" s="1"/>
  <c r="D33" i="26"/>
  <c r="C33" i="26"/>
  <c r="E32" i="26"/>
  <c r="F32" i="26" s="1"/>
  <c r="C32" i="26"/>
  <c r="D32" i="26" s="1"/>
  <c r="E31" i="26"/>
  <c r="F31" i="26" s="1"/>
  <c r="D31" i="26"/>
  <c r="C31" i="26"/>
  <c r="E30" i="26"/>
  <c r="F30" i="26" s="1"/>
  <c r="C30" i="26"/>
  <c r="D30" i="26" s="1"/>
  <c r="E29" i="26"/>
  <c r="F29" i="26" s="1"/>
  <c r="D29" i="26"/>
  <c r="C29" i="26"/>
  <c r="E28" i="26"/>
  <c r="F28" i="26" s="1"/>
  <c r="C28" i="26"/>
  <c r="D28" i="26" s="1"/>
  <c r="E27" i="26"/>
  <c r="F27" i="26" s="1"/>
  <c r="D27" i="26"/>
  <c r="C27" i="26"/>
  <c r="E26" i="26"/>
  <c r="F26" i="26" s="1"/>
  <c r="C26" i="26"/>
  <c r="D26" i="26" s="1"/>
  <c r="E25" i="26"/>
  <c r="F25" i="26" s="1"/>
  <c r="D25" i="26"/>
  <c r="C25" i="26"/>
  <c r="E24" i="26"/>
  <c r="F24" i="26" s="1"/>
  <c r="C24" i="26"/>
  <c r="D24" i="26" s="1"/>
  <c r="E23" i="26"/>
  <c r="F23" i="26" s="1"/>
  <c r="D23" i="26"/>
  <c r="C23" i="26"/>
  <c r="E22" i="26"/>
  <c r="F22" i="26" s="1"/>
  <c r="C22" i="26"/>
  <c r="D22" i="26" s="1"/>
  <c r="E21" i="26"/>
  <c r="F21" i="26" s="1"/>
  <c r="D21" i="26"/>
  <c r="C21" i="26"/>
  <c r="E20" i="26"/>
  <c r="F20" i="26" s="1"/>
  <c r="C20" i="26"/>
  <c r="D20" i="26" s="1"/>
  <c r="E19" i="26"/>
  <c r="F19" i="26" s="1"/>
  <c r="D19" i="26"/>
  <c r="C19" i="26"/>
  <c r="E18" i="26"/>
  <c r="F18" i="26" s="1"/>
  <c r="C18" i="26"/>
  <c r="D18" i="26" s="1"/>
  <c r="E17" i="26"/>
  <c r="F17" i="26" s="1"/>
  <c r="D17" i="26"/>
  <c r="C17" i="26"/>
  <c r="E16" i="26"/>
  <c r="F16" i="26" s="1"/>
  <c r="C16" i="26"/>
  <c r="D16" i="26" s="1"/>
  <c r="E15" i="26"/>
  <c r="F15" i="26" s="1"/>
  <c r="D15" i="26"/>
  <c r="C15" i="26"/>
  <c r="E14" i="26"/>
  <c r="F14" i="26" s="1"/>
  <c r="C14" i="26"/>
  <c r="D14" i="26" s="1"/>
  <c r="E13" i="26"/>
  <c r="F13" i="26" s="1"/>
  <c r="D13" i="26"/>
  <c r="C13" i="26"/>
  <c r="E12" i="26"/>
  <c r="F12" i="26" s="1"/>
  <c r="C12" i="26"/>
  <c r="D12" i="26" s="1"/>
  <c r="E11" i="26"/>
  <c r="F11" i="26" s="1"/>
  <c r="D11" i="26"/>
  <c r="C11" i="26"/>
  <c r="E10" i="26"/>
  <c r="F10" i="26" s="1"/>
  <c r="C10" i="26"/>
  <c r="D10" i="26" s="1"/>
  <c r="E9" i="26"/>
  <c r="F9" i="26" s="1"/>
  <c r="D9" i="26"/>
  <c r="C9" i="26"/>
  <c r="F88" i="25"/>
  <c r="E88" i="25"/>
  <c r="C88" i="25"/>
  <c r="D88" i="25" s="1"/>
  <c r="F87" i="25"/>
  <c r="E87" i="25"/>
  <c r="D87" i="25"/>
  <c r="C87" i="25"/>
  <c r="F86" i="25"/>
  <c r="E86" i="25"/>
  <c r="C86" i="25"/>
  <c r="D86" i="25" s="1"/>
  <c r="F85" i="25"/>
  <c r="E85" i="25"/>
  <c r="D85" i="25"/>
  <c r="C85" i="25"/>
  <c r="F84" i="25"/>
  <c r="E84" i="25"/>
  <c r="C84" i="25"/>
  <c r="D84" i="25" s="1"/>
  <c r="F83" i="25"/>
  <c r="E83" i="25"/>
  <c r="D83" i="25"/>
  <c r="C83" i="25"/>
  <c r="F82" i="25"/>
  <c r="E82" i="25"/>
  <c r="C82" i="25"/>
  <c r="D82" i="25" s="1"/>
  <c r="F81" i="25"/>
  <c r="E81" i="25"/>
  <c r="D81" i="25"/>
  <c r="C81" i="25"/>
  <c r="F80" i="25"/>
  <c r="E80" i="25"/>
  <c r="C80" i="25"/>
  <c r="D80" i="25" s="1"/>
  <c r="F79" i="25"/>
  <c r="E79" i="25"/>
  <c r="D79" i="25"/>
  <c r="C79" i="25"/>
  <c r="F78" i="25"/>
  <c r="E78" i="25"/>
  <c r="C78" i="25"/>
  <c r="D78" i="25" s="1"/>
  <c r="F77" i="25"/>
  <c r="E77" i="25"/>
  <c r="D77" i="25"/>
  <c r="C77" i="25"/>
  <c r="F76" i="25"/>
  <c r="E76" i="25"/>
  <c r="C76" i="25"/>
  <c r="D76" i="25" s="1"/>
  <c r="F75" i="25"/>
  <c r="E75" i="25"/>
  <c r="D75" i="25"/>
  <c r="C75" i="25"/>
  <c r="F74" i="25"/>
  <c r="E74" i="25"/>
  <c r="C74" i="25"/>
  <c r="D74" i="25" s="1"/>
  <c r="F73" i="25"/>
  <c r="E73" i="25"/>
  <c r="C73" i="25"/>
  <c r="D73" i="25" s="1"/>
  <c r="F72" i="25"/>
  <c r="E72" i="25"/>
  <c r="C72" i="25"/>
  <c r="D72" i="25" s="1"/>
  <c r="F71" i="25"/>
  <c r="E71" i="25"/>
  <c r="C71" i="25"/>
  <c r="D71" i="25" s="1"/>
  <c r="F70" i="25"/>
  <c r="E70" i="25"/>
  <c r="C70" i="25"/>
  <c r="D70" i="25" s="1"/>
  <c r="F69" i="25"/>
  <c r="E69" i="25"/>
  <c r="C69" i="25"/>
  <c r="D69" i="25" s="1"/>
  <c r="F68" i="25"/>
  <c r="E68" i="25"/>
  <c r="C68" i="25"/>
  <c r="D68" i="25" s="1"/>
  <c r="F67" i="25"/>
  <c r="E67" i="25"/>
  <c r="C67" i="25"/>
  <c r="D67" i="25" s="1"/>
  <c r="F66" i="25"/>
  <c r="E66" i="25"/>
  <c r="C66" i="25"/>
  <c r="D66" i="25" s="1"/>
  <c r="F65" i="25"/>
  <c r="E65" i="25"/>
  <c r="C65" i="25"/>
  <c r="D65" i="25" s="1"/>
  <c r="F64" i="25"/>
  <c r="E64" i="25"/>
  <c r="C64" i="25"/>
  <c r="D64" i="25" s="1"/>
  <c r="F63" i="25"/>
  <c r="E63" i="25"/>
  <c r="C63" i="25"/>
  <c r="D63" i="25" s="1"/>
  <c r="F62" i="25"/>
  <c r="E62" i="25"/>
  <c r="C62" i="25"/>
  <c r="D62" i="25" s="1"/>
  <c r="F61" i="25"/>
  <c r="E61" i="25"/>
  <c r="C61" i="25"/>
  <c r="D61" i="25" s="1"/>
  <c r="F60" i="25"/>
  <c r="E60" i="25"/>
  <c r="C60" i="25"/>
  <c r="D60" i="25" s="1"/>
  <c r="F59" i="25"/>
  <c r="E59" i="25"/>
  <c r="C59" i="25"/>
  <c r="D59" i="25" s="1"/>
  <c r="F58" i="25"/>
  <c r="E58" i="25"/>
  <c r="C58" i="25"/>
  <c r="D58" i="25" s="1"/>
  <c r="F57" i="25"/>
  <c r="E57" i="25"/>
  <c r="C57" i="25"/>
  <c r="D57" i="25" s="1"/>
  <c r="F56" i="25"/>
  <c r="E56" i="25"/>
  <c r="C56" i="25"/>
  <c r="D56" i="25" s="1"/>
  <c r="F55" i="25"/>
  <c r="E55" i="25"/>
  <c r="C55" i="25"/>
  <c r="D55" i="25" s="1"/>
  <c r="F54" i="25"/>
  <c r="E54" i="25"/>
  <c r="C54" i="25"/>
  <c r="D54" i="25" s="1"/>
  <c r="F53" i="25"/>
  <c r="E53" i="25"/>
  <c r="C53" i="25"/>
  <c r="D53" i="25" s="1"/>
  <c r="F52" i="25"/>
  <c r="E52" i="25"/>
  <c r="C52" i="25"/>
  <c r="D52" i="25" s="1"/>
  <c r="F51" i="25"/>
  <c r="E51" i="25"/>
  <c r="C51" i="25"/>
  <c r="D51" i="25" s="1"/>
  <c r="F50" i="25"/>
  <c r="E50" i="25"/>
  <c r="C50" i="25"/>
  <c r="D50" i="25" s="1"/>
  <c r="F49" i="25"/>
  <c r="E49" i="25"/>
  <c r="C49" i="25"/>
  <c r="D49" i="25" s="1"/>
  <c r="F48" i="25"/>
  <c r="E48" i="25"/>
  <c r="C48" i="25"/>
  <c r="D48" i="25" s="1"/>
  <c r="F47" i="25"/>
  <c r="E47" i="25"/>
  <c r="C47" i="25"/>
  <c r="D47" i="25" s="1"/>
  <c r="F46" i="25"/>
  <c r="E46" i="25"/>
  <c r="C46" i="25"/>
  <c r="D46" i="25" s="1"/>
  <c r="F45" i="25"/>
  <c r="E45" i="25"/>
  <c r="C45" i="25"/>
  <c r="D45" i="25" s="1"/>
  <c r="F44" i="25"/>
  <c r="E44" i="25"/>
  <c r="C44" i="25"/>
  <c r="D44" i="25" s="1"/>
  <c r="F43" i="25"/>
  <c r="E43" i="25"/>
  <c r="C43" i="25"/>
  <c r="D43" i="25" s="1"/>
  <c r="F42" i="25"/>
  <c r="E42" i="25"/>
  <c r="C42" i="25"/>
  <c r="D42" i="25" s="1"/>
  <c r="F41" i="25"/>
  <c r="E41" i="25"/>
  <c r="C41" i="25"/>
  <c r="D41" i="25" s="1"/>
  <c r="F40" i="25"/>
  <c r="E40" i="25"/>
  <c r="C40" i="25"/>
  <c r="D40" i="25" s="1"/>
  <c r="F39" i="25"/>
  <c r="E39" i="25"/>
  <c r="C39" i="25"/>
  <c r="D39" i="25" s="1"/>
  <c r="F38" i="25"/>
  <c r="E38" i="25"/>
  <c r="C38" i="25"/>
  <c r="D38" i="25" s="1"/>
  <c r="F37" i="25"/>
  <c r="E37" i="25"/>
  <c r="C37" i="25"/>
  <c r="D37" i="25" s="1"/>
  <c r="F36" i="25"/>
  <c r="E36" i="25"/>
  <c r="C36" i="25"/>
  <c r="D36" i="25" s="1"/>
  <c r="F35" i="25"/>
  <c r="E35" i="25"/>
  <c r="C35" i="25"/>
  <c r="D35" i="25" s="1"/>
  <c r="F34" i="25"/>
  <c r="E34" i="25"/>
  <c r="C34" i="25"/>
  <c r="D34" i="25" s="1"/>
  <c r="F33" i="25"/>
  <c r="E33" i="25"/>
  <c r="C33" i="25"/>
  <c r="D33" i="25" s="1"/>
  <c r="F32" i="25"/>
  <c r="E32" i="25"/>
  <c r="C32" i="25"/>
  <c r="D32" i="25" s="1"/>
  <c r="F31" i="25"/>
  <c r="E31" i="25"/>
  <c r="C31" i="25"/>
  <c r="D31" i="25" s="1"/>
  <c r="F30" i="25"/>
  <c r="E30" i="25"/>
  <c r="C30" i="25"/>
  <c r="D30" i="25" s="1"/>
  <c r="F29" i="25"/>
  <c r="E29" i="25"/>
  <c r="C29" i="25"/>
  <c r="D29" i="25" s="1"/>
  <c r="F28" i="25"/>
  <c r="E28" i="25"/>
  <c r="C28" i="25"/>
  <c r="D28" i="25" s="1"/>
  <c r="F27" i="25"/>
  <c r="E27" i="25"/>
  <c r="C27" i="25"/>
  <c r="D27" i="25" s="1"/>
  <c r="F26" i="25"/>
  <c r="E26" i="25"/>
  <c r="C26" i="25"/>
  <c r="D26" i="25" s="1"/>
  <c r="F25" i="25"/>
  <c r="E25" i="25"/>
  <c r="C25" i="25"/>
  <c r="D25" i="25" s="1"/>
  <c r="F24" i="25"/>
  <c r="E24" i="25"/>
  <c r="C24" i="25"/>
  <c r="D24" i="25" s="1"/>
  <c r="F23" i="25"/>
  <c r="E23" i="25"/>
  <c r="C23" i="25"/>
  <c r="D23" i="25" s="1"/>
  <c r="F22" i="25"/>
  <c r="E22" i="25"/>
  <c r="C22" i="25"/>
  <c r="D22" i="25" s="1"/>
  <c r="F21" i="25"/>
  <c r="E21" i="25"/>
  <c r="C21" i="25"/>
  <c r="D21" i="25" s="1"/>
  <c r="F20" i="25"/>
  <c r="E20" i="25"/>
  <c r="C20" i="25"/>
  <c r="D20" i="25" s="1"/>
  <c r="F19" i="25"/>
  <c r="E19" i="25"/>
  <c r="C19" i="25"/>
  <c r="D19" i="25" s="1"/>
  <c r="F18" i="25"/>
  <c r="E18" i="25"/>
  <c r="C18" i="25"/>
  <c r="D18" i="25" s="1"/>
  <c r="F17" i="25"/>
  <c r="E17" i="25"/>
  <c r="C17" i="25"/>
  <c r="D17" i="25" s="1"/>
  <c r="F16" i="25"/>
  <c r="E16" i="25"/>
  <c r="C16" i="25"/>
  <c r="D16" i="25" s="1"/>
  <c r="F15" i="25"/>
  <c r="E15" i="25"/>
  <c r="C15" i="25"/>
  <c r="D15" i="25" s="1"/>
  <c r="F14" i="25"/>
  <c r="E14" i="25"/>
  <c r="C14" i="25"/>
  <c r="D14" i="25" s="1"/>
  <c r="F13" i="25"/>
  <c r="E13" i="25"/>
  <c r="C13" i="25"/>
  <c r="D13" i="25" s="1"/>
  <c r="F12" i="25"/>
  <c r="E12" i="25"/>
  <c r="C12" i="25"/>
  <c r="D12" i="25" s="1"/>
  <c r="F11" i="25"/>
  <c r="E11" i="25"/>
  <c r="C11" i="25"/>
  <c r="D11" i="25" s="1"/>
  <c r="F10" i="25"/>
  <c r="E10" i="25"/>
  <c r="C10" i="25"/>
  <c r="D10" i="25" s="1"/>
  <c r="F9" i="25"/>
  <c r="E9" i="25"/>
  <c r="C9" i="25"/>
  <c r="D9" i="25" s="1"/>
  <c r="F88" i="24"/>
  <c r="E88" i="24"/>
  <c r="C88" i="24"/>
  <c r="D88" i="24" s="1"/>
  <c r="E87" i="24"/>
  <c r="F87" i="24" s="1"/>
  <c r="D87" i="24"/>
  <c r="C87" i="24"/>
  <c r="F86" i="24"/>
  <c r="E86" i="24"/>
  <c r="C86" i="24"/>
  <c r="D86" i="24" s="1"/>
  <c r="E85" i="24"/>
  <c r="F85" i="24" s="1"/>
  <c r="D85" i="24"/>
  <c r="C85" i="24"/>
  <c r="F84" i="24"/>
  <c r="E84" i="24"/>
  <c r="C84" i="24"/>
  <c r="D84" i="24" s="1"/>
  <c r="E83" i="24"/>
  <c r="F83" i="24" s="1"/>
  <c r="D83" i="24"/>
  <c r="C83" i="24"/>
  <c r="F82" i="24"/>
  <c r="E82" i="24"/>
  <c r="C82" i="24"/>
  <c r="D82" i="24" s="1"/>
  <c r="E81" i="24"/>
  <c r="F81" i="24" s="1"/>
  <c r="D81" i="24"/>
  <c r="C81" i="24"/>
  <c r="F80" i="24"/>
  <c r="E80" i="24"/>
  <c r="C80" i="24"/>
  <c r="D80" i="24" s="1"/>
  <c r="E79" i="24"/>
  <c r="F79" i="24" s="1"/>
  <c r="D79" i="24"/>
  <c r="C79" i="24"/>
  <c r="F78" i="24"/>
  <c r="E78" i="24"/>
  <c r="C78" i="24"/>
  <c r="D78" i="24" s="1"/>
  <c r="E77" i="24"/>
  <c r="F77" i="24" s="1"/>
  <c r="D77" i="24"/>
  <c r="C77" i="24"/>
  <c r="F76" i="24"/>
  <c r="E76" i="24"/>
  <c r="C76" i="24"/>
  <c r="D76" i="24" s="1"/>
  <c r="E75" i="24"/>
  <c r="F75" i="24" s="1"/>
  <c r="D75" i="24"/>
  <c r="C75" i="24"/>
  <c r="F74" i="24"/>
  <c r="E74" i="24"/>
  <c r="C74" i="24"/>
  <c r="D74" i="24" s="1"/>
  <c r="E73" i="24"/>
  <c r="F73" i="24" s="1"/>
  <c r="D73" i="24"/>
  <c r="C73" i="24"/>
  <c r="F72" i="24"/>
  <c r="E72" i="24"/>
  <c r="C72" i="24"/>
  <c r="D72" i="24" s="1"/>
  <c r="E71" i="24"/>
  <c r="F71" i="24" s="1"/>
  <c r="D71" i="24"/>
  <c r="C71" i="24"/>
  <c r="F70" i="24"/>
  <c r="E70" i="24"/>
  <c r="C70" i="24"/>
  <c r="D70" i="24" s="1"/>
  <c r="E69" i="24"/>
  <c r="F69" i="24" s="1"/>
  <c r="D69" i="24"/>
  <c r="C69" i="24"/>
  <c r="F68" i="24"/>
  <c r="E68" i="24"/>
  <c r="C68" i="24"/>
  <c r="D68" i="24" s="1"/>
  <c r="E67" i="24"/>
  <c r="F67" i="24" s="1"/>
  <c r="D67" i="24"/>
  <c r="C67" i="24"/>
  <c r="F66" i="24"/>
  <c r="E66" i="24"/>
  <c r="C66" i="24"/>
  <c r="D66" i="24" s="1"/>
  <c r="E65" i="24"/>
  <c r="F65" i="24" s="1"/>
  <c r="D65" i="24"/>
  <c r="C65" i="24"/>
  <c r="F64" i="24"/>
  <c r="E64" i="24"/>
  <c r="C64" i="24"/>
  <c r="D64" i="24" s="1"/>
  <c r="E63" i="24"/>
  <c r="F63" i="24" s="1"/>
  <c r="D63" i="24"/>
  <c r="C63" i="24"/>
  <c r="F62" i="24"/>
  <c r="E62" i="24"/>
  <c r="C62" i="24"/>
  <c r="D62" i="24" s="1"/>
  <c r="E61" i="24"/>
  <c r="F61" i="24" s="1"/>
  <c r="D61" i="24"/>
  <c r="C61" i="24"/>
  <c r="F60" i="24"/>
  <c r="E60" i="24"/>
  <c r="C60" i="24"/>
  <c r="D60" i="24" s="1"/>
  <c r="E59" i="24"/>
  <c r="F59" i="24" s="1"/>
  <c r="D59" i="24"/>
  <c r="C59" i="24"/>
  <c r="F58" i="24"/>
  <c r="E58" i="24"/>
  <c r="C58" i="24"/>
  <c r="D58" i="24" s="1"/>
  <c r="E57" i="24"/>
  <c r="F57" i="24" s="1"/>
  <c r="D57" i="24"/>
  <c r="C57" i="24"/>
  <c r="F56" i="24"/>
  <c r="E56" i="24"/>
  <c r="C56" i="24"/>
  <c r="D56" i="24" s="1"/>
  <c r="E55" i="24"/>
  <c r="F55" i="24" s="1"/>
  <c r="D55" i="24"/>
  <c r="C55" i="24"/>
  <c r="F54" i="24"/>
  <c r="E54" i="24"/>
  <c r="C54" i="24"/>
  <c r="D54" i="24" s="1"/>
  <c r="E53" i="24"/>
  <c r="F53" i="24" s="1"/>
  <c r="D53" i="24"/>
  <c r="C53" i="24"/>
  <c r="F52" i="24"/>
  <c r="E52" i="24"/>
  <c r="C52" i="24"/>
  <c r="D52" i="24" s="1"/>
  <c r="E51" i="24"/>
  <c r="F51" i="24" s="1"/>
  <c r="D51" i="24"/>
  <c r="C51" i="24"/>
  <c r="F50" i="24"/>
  <c r="E50" i="24"/>
  <c r="C50" i="24"/>
  <c r="D50" i="24" s="1"/>
  <c r="E49" i="24"/>
  <c r="F49" i="24" s="1"/>
  <c r="D49" i="24"/>
  <c r="C49" i="24"/>
  <c r="E48" i="24"/>
  <c r="F48" i="24" s="1"/>
  <c r="C48" i="24"/>
  <c r="D48" i="24" s="1"/>
  <c r="E47" i="24"/>
  <c r="F47" i="24" s="1"/>
  <c r="D47" i="24"/>
  <c r="C47" i="24"/>
  <c r="E46" i="24"/>
  <c r="F46" i="24" s="1"/>
  <c r="C46" i="24"/>
  <c r="D46" i="24" s="1"/>
  <c r="E45" i="24"/>
  <c r="F45" i="24" s="1"/>
  <c r="D45" i="24"/>
  <c r="C45" i="24"/>
  <c r="E44" i="24"/>
  <c r="F44" i="24" s="1"/>
  <c r="C44" i="24"/>
  <c r="D44" i="24" s="1"/>
  <c r="E43" i="24"/>
  <c r="F43" i="24" s="1"/>
  <c r="D43" i="24"/>
  <c r="C43" i="24"/>
  <c r="F42" i="24"/>
  <c r="E42" i="24"/>
  <c r="C42" i="24"/>
  <c r="D42" i="24" s="1"/>
  <c r="E41" i="24"/>
  <c r="F41" i="24" s="1"/>
  <c r="D41" i="24"/>
  <c r="C41" i="24"/>
  <c r="E40" i="24"/>
  <c r="F40" i="24" s="1"/>
  <c r="C40" i="24"/>
  <c r="D40" i="24" s="1"/>
  <c r="E39" i="24"/>
  <c r="F39" i="24" s="1"/>
  <c r="D39" i="24"/>
  <c r="C39" i="24"/>
  <c r="E38" i="24"/>
  <c r="F38" i="24" s="1"/>
  <c r="C38" i="24"/>
  <c r="D38" i="24" s="1"/>
  <c r="E37" i="24"/>
  <c r="F37" i="24" s="1"/>
  <c r="D37" i="24"/>
  <c r="C37" i="24"/>
  <c r="E36" i="24"/>
  <c r="F36" i="24" s="1"/>
  <c r="C36" i="24"/>
  <c r="D36" i="24" s="1"/>
  <c r="E35" i="24"/>
  <c r="F35" i="24" s="1"/>
  <c r="D35" i="24"/>
  <c r="C35" i="24"/>
  <c r="F34" i="24"/>
  <c r="E34" i="24"/>
  <c r="C34" i="24"/>
  <c r="D34" i="24" s="1"/>
  <c r="E33" i="24"/>
  <c r="F33" i="24" s="1"/>
  <c r="D33" i="24"/>
  <c r="C33" i="24"/>
  <c r="E32" i="24"/>
  <c r="F32" i="24" s="1"/>
  <c r="C32" i="24"/>
  <c r="D32" i="24" s="1"/>
  <c r="E31" i="24"/>
  <c r="F31" i="24" s="1"/>
  <c r="D31" i="24"/>
  <c r="C31" i="24"/>
  <c r="E30" i="24"/>
  <c r="F30" i="24" s="1"/>
  <c r="C30" i="24"/>
  <c r="D30" i="24" s="1"/>
  <c r="E29" i="24"/>
  <c r="F29" i="24" s="1"/>
  <c r="D29" i="24"/>
  <c r="C29" i="24"/>
  <c r="E28" i="24"/>
  <c r="F28" i="24" s="1"/>
  <c r="C28" i="24"/>
  <c r="D28" i="24" s="1"/>
  <c r="E27" i="24"/>
  <c r="F27" i="24" s="1"/>
  <c r="D27" i="24"/>
  <c r="C27" i="24"/>
  <c r="F26" i="24"/>
  <c r="E26" i="24"/>
  <c r="C26" i="24"/>
  <c r="D26" i="24" s="1"/>
  <c r="E25" i="24"/>
  <c r="F25" i="24" s="1"/>
  <c r="D25" i="24"/>
  <c r="C25" i="24"/>
  <c r="E24" i="24"/>
  <c r="F24" i="24" s="1"/>
  <c r="C24" i="24"/>
  <c r="D24" i="24" s="1"/>
  <c r="E23" i="24"/>
  <c r="F23" i="24" s="1"/>
  <c r="D23" i="24"/>
  <c r="C23" i="24"/>
  <c r="E22" i="24"/>
  <c r="F22" i="24" s="1"/>
  <c r="C22" i="24"/>
  <c r="D22" i="24" s="1"/>
  <c r="E21" i="24"/>
  <c r="F21" i="24" s="1"/>
  <c r="D21" i="24"/>
  <c r="C21" i="24"/>
  <c r="E20" i="24"/>
  <c r="F20" i="24" s="1"/>
  <c r="C20" i="24"/>
  <c r="D20" i="24" s="1"/>
  <c r="E19" i="24"/>
  <c r="F19" i="24" s="1"/>
  <c r="D19" i="24"/>
  <c r="C19" i="24"/>
  <c r="F18" i="24"/>
  <c r="E18" i="24"/>
  <c r="C18" i="24"/>
  <c r="D18" i="24" s="1"/>
  <c r="E17" i="24"/>
  <c r="F17" i="24" s="1"/>
  <c r="D17" i="24"/>
  <c r="C17" i="24"/>
  <c r="E16" i="24"/>
  <c r="F16" i="24" s="1"/>
  <c r="C16" i="24"/>
  <c r="D16" i="24" s="1"/>
  <c r="F15" i="24"/>
  <c r="E15" i="24"/>
  <c r="D15" i="24"/>
  <c r="C15" i="24"/>
  <c r="F14" i="24"/>
  <c r="E14" i="24"/>
  <c r="C14" i="24"/>
  <c r="D14" i="24" s="1"/>
  <c r="F13" i="24"/>
  <c r="E13" i="24"/>
  <c r="D13" i="24"/>
  <c r="C13" i="24"/>
  <c r="E12" i="24"/>
  <c r="F12" i="24" s="1"/>
  <c r="C12" i="24"/>
  <c r="D12" i="24" s="1"/>
  <c r="E11" i="24"/>
  <c r="F11" i="24" s="1"/>
  <c r="D11" i="24"/>
  <c r="C11" i="24"/>
  <c r="E10" i="24"/>
  <c r="F10" i="24" s="1"/>
  <c r="C10" i="24"/>
  <c r="D10" i="24" s="1"/>
  <c r="D89" i="24" s="1"/>
  <c r="E9" i="24"/>
  <c r="F9" i="24" s="1"/>
  <c r="D9" i="24"/>
  <c r="C9" i="24"/>
  <c r="E88" i="23"/>
  <c r="F88" i="23" s="1"/>
  <c r="D88" i="23"/>
  <c r="C88" i="23"/>
  <c r="E87" i="23"/>
  <c r="F87" i="23" s="1"/>
  <c r="D87" i="23"/>
  <c r="C87" i="23"/>
  <c r="E86" i="23"/>
  <c r="F86" i="23" s="1"/>
  <c r="C86" i="23"/>
  <c r="D86" i="23" s="1"/>
  <c r="E85" i="23"/>
  <c r="F85" i="23" s="1"/>
  <c r="D85" i="23"/>
  <c r="C85" i="23"/>
  <c r="E84" i="23"/>
  <c r="F84" i="23" s="1"/>
  <c r="D84" i="23"/>
  <c r="C84" i="23"/>
  <c r="E83" i="23"/>
  <c r="F83" i="23" s="1"/>
  <c r="D83" i="23"/>
  <c r="C83" i="23"/>
  <c r="E82" i="23"/>
  <c r="F82" i="23" s="1"/>
  <c r="C82" i="23"/>
  <c r="D82" i="23" s="1"/>
  <c r="E81" i="23"/>
  <c r="F81" i="23" s="1"/>
  <c r="D81" i="23"/>
  <c r="C81" i="23"/>
  <c r="E80" i="23"/>
  <c r="F80" i="23" s="1"/>
  <c r="D80" i="23"/>
  <c r="C80" i="23"/>
  <c r="E79" i="23"/>
  <c r="F79" i="23" s="1"/>
  <c r="D79" i="23"/>
  <c r="C79" i="23"/>
  <c r="E78" i="23"/>
  <c r="F78" i="23" s="1"/>
  <c r="C78" i="23"/>
  <c r="D78" i="23" s="1"/>
  <c r="E77" i="23"/>
  <c r="F77" i="23" s="1"/>
  <c r="D77" i="23"/>
  <c r="C77" i="23"/>
  <c r="E76" i="23"/>
  <c r="F76" i="23" s="1"/>
  <c r="D76" i="23"/>
  <c r="C76" i="23"/>
  <c r="E75" i="23"/>
  <c r="F75" i="23" s="1"/>
  <c r="D75" i="23"/>
  <c r="C75" i="23"/>
  <c r="E74" i="23"/>
  <c r="F74" i="23" s="1"/>
  <c r="C74" i="23"/>
  <c r="D74" i="23" s="1"/>
  <c r="E73" i="23"/>
  <c r="F73" i="23" s="1"/>
  <c r="D73" i="23"/>
  <c r="C73" i="23"/>
  <c r="E72" i="23"/>
  <c r="F72" i="23" s="1"/>
  <c r="D72" i="23"/>
  <c r="C72" i="23"/>
  <c r="E71" i="23"/>
  <c r="F71" i="23" s="1"/>
  <c r="D71" i="23"/>
  <c r="C71" i="23"/>
  <c r="E70" i="23"/>
  <c r="F70" i="23" s="1"/>
  <c r="C70" i="23"/>
  <c r="D70" i="23" s="1"/>
  <c r="E69" i="23"/>
  <c r="F69" i="23" s="1"/>
  <c r="D69" i="23"/>
  <c r="C69" i="23"/>
  <c r="E68" i="23"/>
  <c r="F68" i="23" s="1"/>
  <c r="D68" i="23"/>
  <c r="C68" i="23"/>
  <c r="E67" i="23"/>
  <c r="F67" i="23" s="1"/>
  <c r="D67" i="23"/>
  <c r="C67" i="23"/>
  <c r="E66" i="23"/>
  <c r="F66" i="23" s="1"/>
  <c r="C66" i="23"/>
  <c r="D66" i="23" s="1"/>
  <c r="E65" i="23"/>
  <c r="F65" i="23" s="1"/>
  <c r="D65" i="23"/>
  <c r="C65" i="23"/>
  <c r="E64" i="23"/>
  <c r="F64" i="23" s="1"/>
  <c r="D64" i="23"/>
  <c r="C64" i="23"/>
  <c r="E63" i="23"/>
  <c r="F63" i="23" s="1"/>
  <c r="D63" i="23"/>
  <c r="C63" i="23"/>
  <c r="E62" i="23"/>
  <c r="F62" i="23" s="1"/>
  <c r="C62" i="23"/>
  <c r="D62" i="23" s="1"/>
  <c r="E61" i="23"/>
  <c r="F61" i="23" s="1"/>
  <c r="D61" i="23"/>
  <c r="C61" i="23"/>
  <c r="E60" i="23"/>
  <c r="F60" i="23" s="1"/>
  <c r="D60" i="23"/>
  <c r="C60" i="23"/>
  <c r="E59" i="23"/>
  <c r="F59" i="23" s="1"/>
  <c r="D59" i="23"/>
  <c r="C59" i="23"/>
  <c r="E58" i="23"/>
  <c r="F58" i="23" s="1"/>
  <c r="C58" i="23"/>
  <c r="D58" i="23" s="1"/>
  <c r="E57" i="23"/>
  <c r="F57" i="23" s="1"/>
  <c r="D57" i="23"/>
  <c r="C57" i="23"/>
  <c r="E56" i="23"/>
  <c r="F56" i="23" s="1"/>
  <c r="D56" i="23"/>
  <c r="C56" i="23"/>
  <c r="E55" i="23"/>
  <c r="F55" i="23" s="1"/>
  <c r="D55" i="23"/>
  <c r="C55" i="23"/>
  <c r="E54" i="23"/>
  <c r="F54" i="23" s="1"/>
  <c r="C54" i="23"/>
  <c r="D54" i="23" s="1"/>
  <c r="E53" i="23"/>
  <c r="F53" i="23" s="1"/>
  <c r="D53" i="23"/>
  <c r="C53" i="23"/>
  <c r="E52" i="23"/>
  <c r="F52" i="23" s="1"/>
  <c r="D52" i="23"/>
  <c r="C52" i="23"/>
  <c r="E51" i="23"/>
  <c r="F51" i="23" s="1"/>
  <c r="D51" i="23"/>
  <c r="C51" i="23"/>
  <c r="E50" i="23"/>
  <c r="F50" i="23" s="1"/>
  <c r="C50" i="23"/>
  <c r="D50" i="23" s="1"/>
  <c r="E49" i="23"/>
  <c r="F49" i="23" s="1"/>
  <c r="D49" i="23"/>
  <c r="C49" i="23"/>
  <c r="E48" i="23"/>
  <c r="F48" i="23" s="1"/>
  <c r="D48" i="23"/>
  <c r="C48" i="23"/>
  <c r="E47" i="23"/>
  <c r="F47" i="23" s="1"/>
  <c r="D47" i="23"/>
  <c r="C47" i="23"/>
  <c r="E46" i="23"/>
  <c r="F46" i="23" s="1"/>
  <c r="C46" i="23"/>
  <c r="D46" i="23" s="1"/>
  <c r="E45" i="23"/>
  <c r="F45" i="23" s="1"/>
  <c r="D45" i="23"/>
  <c r="C45" i="23"/>
  <c r="E44" i="23"/>
  <c r="F44" i="23" s="1"/>
  <c r="D44" i="23"/>
  <c r="C44" i="23"/>
  <c r="E43" i="23"/>
  <c r="F43" i="23" s="1"/>
  <c r="D43" i="23"/>
  <c r="C43" i="23"/>
  <c r="E42" i="23"/>
  <c r="F42" i="23" s="1"/>
  <c r="D42" i="23"/>
  <c r="C42" i="23"/>
  <c r="E41" i="23"/>
  <c r="F41" i="23" s="1"/>
  <c r="D41" i="23"/>
  <c r="C41" i="23"/>
  <c r="F40" i="23"/>
  <c r="E40" i="23"/>
  <c r="C40" i="23"/>
  <c r="D40" i="23" s="1"/>
  <c r="E39" i="23"/>
  <c r="F39" i="23" s="1"/>
  <c r="D39" i="23"/>
  <c r="C39" i="23"/>
  <c r="E38" i="23"/>
  <c r="F38" i="23" s="1"/>
  <c r="C38" i="23"/>
  <c r="D38" i="23" s="1"/>
  <c r="E37" i="23"/>
  <c r="F37" i="23" s="1"/>
  <c r="D37" i="23"/>
  <c r="C37" i="23"/>
  <c r="E36" i="23"/>
  <c r="F36" i="23" s="1"/>
  <c r="D36" i="23"/>
  <c r="C36" i="23"/>
  <c r="E35" i="23"/>
  <c r="F35" i="23" s="1"/>
  <c r="D35" i="23"/>
  <c r="C35" i="23"/>
  <c r="E34" i="23"/>
  <c r="F34" i="23" s="1"/>
  <c r="C34" i="23"/>
  <c r="D34" i="23" s="1"/>
  <c r="E33" i="23"/>
  <c r="F33" i="23" s="1"/>
  <c r="D33" i="23"/>
  <c r="C33" i="23"/>
  <c r="F32" i="23"/>
  <c r="E32" i="23"/>
  <c r="C32" i="23"/>
  <c r="D32" i="23" s="1"/>
  <c r="E31" i="23"/>
  <c r="F31" i="23" s="1"/>
  <c r="D31" i="23"/>
  <c r="C31" i="23"/>
  <c r="F30" i="23"/>
  <c r="E30" i="23"/>
  <c r="C30" i="23"/>
  <c r="D30" i="23" s="1"/>
  <c r="E29" i="23"/>
  <c r="F29" i="23" s="1"/>
  <c r="D29" i="23"/>
  <c r="C29" i="23"/>
  <c r="F28" i="23"/>
  <c r="E28" i="23"/>
  <c r="D28" i="23"/>
  <c r="C28" i="23"/>
  <c r="E27" i="23"/>
  <c r="F27" i="23" s="1"/>
  <c r="D27" i="23"/>
  <c r="C27" i="23"/>
  <c r="E26" i="23"/>
  <c r="F26" i="23" s="1"/>
  <c r="D26" i="23"/>
  <c r="C26" i="23"/>
  <c r="E25" i="23"/>
  <c r="F25" i="23" s="1"/>
  <c r="D25" i="23"/>
  <c r="C25" i="23"/>
  <c r="F24" i="23"/>
  <c r="E24" i="23"/>
  <c r="D24" i="23"/>
  <c r="C24" i="23"/>
  <c r="E23" i="23"/>
  <c r="F23" i="23" s="1"/>
  <c r="D23" i="23"/>
  <c r="C23" i="23"/>
  <c r="E22" i="23"/>
  <c r="F22" i="23" s="1"/>
  <c r="C22" i="23"/>
  <c r="D22" i="23" s="1"/>
  <c r="E21" i="23"/>
  <c r="F21" i="23" s="1"/>
  <c r="D21" i="23"/>
  <c r="C21" i="23"/>
  <c r="E20" i="23"/>
  <c r="F20" i="23" s="1"/>
  <c r="D20" i="23"/>
  <c r="C20" i="23"/>
  <c r="F19" i="23"/>
  <c r="E19" i="23"/>
  <c r="D19" i="23"/>
  <c r="C19" i="23"/>
  <c r="E18" i="23"/>
  <c r="F18" i="23" s="1"/>
  <c r="D18" i="23"/>
  <c r="C18" i="23"/>
  <c r="F17" i="23"/>
  <c r="E17" i="23"/>
  <c r="D17" i="23"/>
  <c r="C17" i="23"/>
  <c r="E16" i="23"/>
  <c r="F16" i="23" s="1"/>
  <c r="D16" i="23"/>
  <c r="C16" i="23"/>
  <c r="F15" i="23"/>
  <c r="E15" i="23"/>
  <c r="D15" i="23"/>
  <c r="C15" i="23"/>
  <c r="E14" i="23"/>
  <c r="F14" i="23" s="1"/>
  <c r="D14" i="23"/>
  <c r="C14" i="23"/>
  <c r="F13" i="23"/>
  <c r="E13" i="23"/>
  <c r="D13" i="23"/>
  <c r="C13" i="23"/>
  <c r="E12" i="23"/>
  <c r="F12" i="23" s="1"/>
  <c r="D12" i="23"/>
  <c r="C12" i="23"/>
  <c r="F11" i="23"/>
  <c r="E11" i="23"/>
  <c r="D11" i="23"/>
  <c r="C11" i="23"/>
  <c r="E10" i="23"/>
  <c r="F10" i="23" s="1"/>
  <c r="D10" i="23"/>
  <c r="C10" i="23"/>
  <c r="F9" i="23"/>
  <c r="E9" i="23"/>
  <c r="D9" i="23"/>
  <c r="C9" i="23"/>
  <c r="E88" i="22"/>
  <c r="F88" i="22" s="1"/>
  <c r="D88" i="22"/>
  <c r="C88" i="22"/>
  <c r="E87" i="22"/>
  <c r="F87" i="22" s="1"/>
  <c r="C87" i="22"/>
  <c r="D87" i="22" s="1"/>
  <c r="F86" i="22"/>
  <c r="E86" i="22"/>
  <c r="D86" i="22"/>
  <c r="C86" i="22"/>
  <c r="E85" i="22"/>
  <c r="F85" i="22" s="1"/>
  <c r="C85" i="22"/>
  <c r="D85" i="22" s="1"/>
  <c r="E84" i="22"/>
  <c r="F84" i="22" s="1"/>
  <c r="C84" i="22"/>
  <c r="D84" i="22" s="1"/>
  <c r="E83" i="22"/>
  <c r="F83" i="22" s="1"/>
  <c r="D83" i="22"/>
  <c r="C83" i="22"/>
  <c r="E82" i="22"/>
  <c r="F82" i="22" s="1"/>
  <c r="D82" i="22"/>
  <c r="C82" i="22"/>
  <c r="E81" i="22"/>
  <c r="F81" i="22" s="1"/>
  <c r="D81" i="22"/>
  <c r="C81" i="22"/>
  <c r="E80" i="22"/>
  <c r="F80" i="22" s="1"/>
  <c r="C80" i="22"/>
  <c r="D80" i="22" s="1"/>
  <c r="E79" i="22"/>
  <c r="F79" i="22" s="1"/>
  <c r="D79" i="22"/>
  <c r="C79" i="22"/>
  <c r="F78" i="22"/>
  <c r="E78" i="22"/>
  <c r="C78" i="22"/>
  <c r="D78" i="22" s="1"/>
  <c r="E77" i="22"/>
  <c r="F77" i="22" s="1"/>
  <c r="C77" i="22"/>
  <c r="D77" i="22" s="1"/>
  <c r="F76" i="22"/>
  <c r="E76" i="22"/>
  <c r="C76" i="22"/>
  <c r="D76" i="22" s="1"/>
  <c r="E75" i="22"/>
  <c r="F75" i="22" s="1"/>
  <c r="D75" i="22"/>
  <c r="C75" i="22"/>
  <c r="F74" i="22"/>
  <c r="E74" i="22"/>
  <c r="D74" i="22"/>
  <c r="C74" i="22"/>
  <c r="E73" i="22"/>
  <c r="F73" i="22" s="1"/>
  <c r="C73" i="22"/>
  <c r="D73" i="22" s="1"/>
  <c r="E72" i="22"/>
  <c r="F72" i="22" s="1"/>
  <c r="D72" i="22"/>
  <c r="C72" i="22"/>
  <c r="E71" i="22"/>
  <c r="F71" i="22" s="1"/>
  <c r="C71" i="22"/>
  <c r="D71" i="22" s="1"/>
  <c r="F70" i="22"/>
  <c r="E70" i="22"/>
  <c r="D70" i="22"/>
  <c r="C70" i="22"/>
  <c r="E69" i="22"/>
  <c r="F69" i="22" s="1"/>
  <c r="C69" i="22"/>
  <c r="D69" i="22" s="1"/>
  <c r="E68" i="22"/>
  <c r="F68" i="22" s="1"/>
  <c r="C68" i="22"/>
  <c r="D68" i="22" s="1"/>
  <c r="E67" i="22"/>
  <c r="F67" i="22" s="1"/>
  <c r="D67" i="22"/>
  <c r="C67" i="22"/>
  <c r="E66" i="22"/>
  <c r="F66" i="22" s="1"/>
  <c r="D66" i="22"/>
  <c r="C66" i="22"/>
  <c r="E65" i="22"/>
  <c r="F65" i="22" s="1"/>
  <c r="D65" i="22"/>
  <c r="C65" i="22"/>
  <c r="E64" i="22"/>
  <c r="F64" i="22" s="1"/>
  <c r="C64" i="22"/>
  <c r="D64" i="22" s="1"/>
  <c r="E63" i="22"/>
  <c r="F63" i="22" s="1"/>
  <c r="D63" i="22"/>
  <c r="C63" i="22"/>
  <c r="F62" i="22"/>
  <c r="E62" i="22"/>
  <c r="C62" i="22"/>
  <c r="D62" i="22" s="1"/>
  <c r="E61" i="22"/>
  <c r="F61" i="22" s="1"/>
  <c r="C61" i="22"/>
  <c r="D61" i="22" s="1"/>
  <c r="F60" i="22"/>
  <c r="E60" i="22"/>
  <c r="C60" i="22"/>
  <c r="D60" i="22" s="1"/>
  <c r="E59" i="22"/>
  <c r="F59" i="22" s="1"/>
  <c r="D59" i="22"/>
  <c r="C59" i="22"/>
  <c r="F58" i="22"/>
  <c r="E58" i="22"/>
  <c r="D58" i="22"/>
  <c r="C58" i="22"/>
  <c r="E57" i="22"/>
  <c r="F57" i="22" s="1"/>
  <c r="C57" i="22"/>
  <c r="D57" i="22" s="1"/>
  <c r="E56" i="22"/>
  <c r="F56" i="22" s="1"/>
  <c r="D56" i="22"/>
  <c r="C56" i="22"/>
  <c r="E55" i="22"/>
  <c r="F55" i="22" s="1"/>
  <c r="C55" i="22"/>
  <c r="D55" i="22" s="1"/>
  <c r="F54" i="22"/>
  <c r="E54" i="22"/>
  <c r="D54" i="22"/>
  <c r="C54" i="22"/>
  <c r="E53" i="22"/>
  <c r="F53" i="22" s="1"/>
  <c r="C53" i="22"/>
  <c r="D53" i="22" s="1"/>
  <c r="E52" i="22"/>
  <c r="F52" i="22" s="1"/>
  <c r="C52" i="22"/>
  <c r="D52" i="22" s="1"/>
  <c r="E51" i="22"/>
  <c r="F51" i="22" s="1"/>
  <c r="D51" i="22"/>
  <c r="C51" i="22"/>
  <c r="E50" i="22"/>
  <c r="F50" i="22" s="1"/>
  <c r="D50" i="22"/>
  <c r="C50" i="22"/>
  <c r="E49" i="22"/>
  <c r="F49" i="22" s="1"/>
  <c r="D49" i="22"/>
  <c r="C49" i="22"/>
  <c r="E48" i="22"/>
  <c r="F48" i="22" s="1"/>
  <c r="C48" i="22"/>
  <c r="D48" i="22" s="1"/>
  <c r="E47" i="22"/>
  <c r="F47" i="22" s="1"/>
  <c r="C47" i="22"/>
  <c r="D47" i="22" s="1"/>
  <c r="F46" i="22"/>
  <c r="E46" i="22"/>
  <c r="C46" i="22"/>
  <c r="D46" i="22" s="1"/>
  <c r="E45" i="22"/>
  <c r="F45" i="22" s="1"/>
  <c r="C45" i="22"/>
  <c r="D45" i="22" s="1"/>
  <c r="F44" i="22"/>
  <c r="E44" i="22"/>
  <c r="C44" i="22"/>
  <c r="D44" i="22" s="1"/>
  <c r="E43" i="22"/>
  <c r="F43" i="22" s="1"/>
  <c r="D43" i="22"/>
  <c r="C43" i="22"/>
  <c r="E42" i="22"/>
  <c r="F42" i="22" s="1"/>
  <c r="D42" i="22"/>
  <c r="C42" i="22"/>
  <c r="E41" i="22"/>
  <c r="F41" i="22" s="1"/>
  <c r="C41" i="22"/>
  <c r="D41" i="22" s="1"/>
  <c r="E40" i="22"/>
  <c r="F40" i="22" s="1"/>
  <c r="D40" i="22"/>
  <c r="C40" i="22"/>
  <c r="E39" i="22"/>
  <c r="F39" i="22" s="1"/>
  <c r="C39" i="22"/>
  <c r="D39" i="22" s="1"/>
  <c r="F38" i="22"/>
  <c r="E38" i="22"/>
  <c r="C38" i="22"/>
  <c r="D38" i="22" s="1"/>
  <c r="E37" i="22"/>
  <c r="F37" i="22" s="1"/>
  <c r="C37" i="22"/>
  <c r="D37" i="22" s="1"/>
  <c r="E36" i="22"/>
  <c r="F36" i="22" s="1"/>
  <c r="C36" i="22"/>
  <c r="D36" i="22" s="1"/>
  <c r="E35" i="22"/>
  <c r="F35" i="22" s="1"/>
  <c r="D35" i="22"/>
  <c r="C35" i="22"/>
  <c r="E34" i="22"/>
  <c r="F34" i="22" s="1"/>
  <c r="D34" i="22"/>
  <c r="C34" i="22"/>
  <c r="E33" i="22"/>
  <c r="F33" i="22" s="1"/>
  <c r="D33" i="22"/>
  <c r="C33" i="22"/>
  <c r="E32" i="22"/>
  <c r="F32" i="22" s="1"/>
  <c r="C32" i="22"/>
  <c r="D32" i="22" s="1"/>
  <c r="E31" i="22"/>
  <c r="F31" i="22" s="1"/>
  <c r="C31" i="22"/>
  <c r="D31" i="22" s="1"/>
  <c r="F30" i="22"/>
  <c r="E30" i="22"/>
  <c r="C30" i="22"/>
  <c r="D30" i="22" s="1"/>
  <c r="E29" i="22"/>
  <c r="F29" i="22" s="1"/>
  <c r="C29" i="22"/>
  <c r="D29" i="22" s="1"/>
  <c r="F28" i="22"/>
  <c r="E28" i="22"/>
  <c r="C28" i="22"/>
  <c r="D28" i="22" s="1"/>
  <c r="E27" i="22"/>
  <c r="F27" i="22" s="1"/>
  <c r="D27" i="22"/>
  <c r="C27" i="22"/>
  <c r="E26" i="22"/>
  <c r="F26" i="22" s="1"/>
  <c r="D26" i="22"/>
  <c r="C26" i="22"/>
  <c r="E25" i="22"/>
  <c r="F25" i="22" s="1"/>
  <c r="C25" i="22"/>
  <c r="D25" i="22" s="1"/>
  <c r="E24" i="22"/>
  <c r="F24" i="22" s="1"/>
  <c r="D24" i="22"/>
  <c r="C24" i="22"/>
  <c r="E23" i="22"/>
  <c r="F23" i="22" s="1"/>
  <c r="C23" i="22"/>
  <c r="D23" i="22" s="1"/>
  <c r="F22" i="22"/>
  <c r="E22" i="22"/>
  <c r="C22" i="22"/>
  <c r="D22" i="22" s="1"/>
  <c r="E21" i="22"/>
  <c r="F21" i="22" s="1"/>
  <c r="C21" i="22"/>
  <c r="D21" i="22" s="1"/>
  <c r="E20" i="22"/>
  <c r="F20" i="22" s="1"/>
  <c r="C20" i="22"/>
  <c r="D20" i="22" s="1"/>
  <c r="E19" i="22"/>
  <c r="F19" i="22" s="1"/>
  <c r="D19" i="22"/>
  <c r="C19" i="22"/>
  <c r="E18" i="22"/>
  <c r="F18" i="22" s="1"/>
  <c r="D18" i="22"/>
  <c r="C18" i="22"/>
  <c r="E17" i="22"/>
  <c r="F17" i="22" s="1"/>
  <c r="D17" i="22"/>
  <c r="C17" i="22"/>
  <c r="E16" i="22"/>
  <c r="F16" i="22" s="1"/>
  <c r="C16" i="22"/>
  <c r="D16" i="22" s="1"/>
  <c r="E15" i="22"/>
  <c r="F15" i="22" s="1"/>
  <c r="C15" i="22"/>
  <c r="D15" i="22" s="1"/>
  <c r="F14" i="22"/>
  <c r="E14" i="22"/>
  <c r="C14" i="22"/>
  <c r="D14" i="22" s="1"/>
  <c r="E13" i="22"/>
  <c r="F13" i="22" s="1"/>
  <c r="C13" i="22"/>
  <c r="D13" i="22" s="1"/>
  <c r="F12" i="22"/>
  <c r="E12" i="22"/>
  <c r="C12" i="22"/>
  <c r="D12" i="22" s="1"/>
  <c r="E11" i="22"/>
  <c r="F11" i="22" s="1"/>
  <c r="D11" i="22"/>
  <c r="C11" i="22"/>
  <c r="E10" i="22"/>
  <c r="F10" i="22" s="1"/>
  <c r="F89" i="22" s="1"/>
  <c r="D10" i="22"/>
  <c r="C10" i="22"/>
  <c r="E9" i="22"/>
  <c r="F9" i="22" s="1"/>
  <c r="C9" i="22"/>
  <c r="D9" i="22" s="1"/>
  <c r="F15" i="21"/>
  <c r="E15" i="21"/>
  <c r="C15" i="21"/>
  <c r="D15" i="21" s="1"/>
  <c r="F14" i="21"/>
  <c r="E14" i="21"/>
  <c r="C14" i="21"/>
  <c r="D14" i="21" s="1"/>
  <c r="F13" i="21"/>
  <c r="E13" i="21"/>
  <c r="C13" i="21"/>
  <c r="D13" i="21" s="1"/>
  <c r="F12" i="21"/>
  <c r="E12" i="21"/>
  <c r="C12" i="21"/>
  <c r="D12" i="21" s="1"/>
  <c r="F11" i="21"/>
  <c r="E11" i="21"/>
  <c r="C11" i="21"/>
  <c r="D11" i="21" s="1"/>
  <c r="F10" i="21"/>
  <c r="F16" i="21" s="1"/>
  <c r="E10" i="21"/>
  <c r="C10" i="21"/>
  <c r="D10" i="21" s="1"/>
  <c r="F9" i="21"/>
  <c r="E9" i="21"/>
  <c r="C9" i="21"/>
  <c r="D9" i="21" s="1"/>
  <c r="F15" i="20"/>
  <c r="E15" i="20"/>
  <c r="C15" i="20"/>
  <c r="D15" i="20" s="1"/>
  <c r="E14" i="20"/>
  <c r="F14" i="20" s="1"/>
  <c r="D14" i="20"/>
  <c r="C14" i="20"/>
  <c r="E13" i="20"/>
  <c r="F13" i="20" s="1"/>
  <c r="C13" i="20"/>
  <c r="D13" i="20" s="1"/>
  <c r="E12" i="20"/>
  <c r="F12" i="20" s="1"/>
  <c r="C12" i="20"/>
  <c r="D12" i="20" s="1"/>
  <c r="E11" i="20"/>
  <c r="F11" i="20" s="1"/>
  <c r="C11" i="20"/>
  <c r="D11" i="20" s="1"/>
  <c r="F10" i="20"/>
  <c r="E10" i="20"/>
  <c r="C10" i="20"/>
  <c r="D10" i="20" s="1"/>
  <c r="D16" i="20" s="1"/>
  <c r="F9" i="20"/>
  <c r="E9" i="20"/>
  <c r="C9" i="20"/>
  <c r="D9" i="20" s="1"/>
  <c r="E15" i="19"/>
  <c r="F15" i="19" s="1"/>
  <c r="D15" i="19"/>
  <c r="C15" i="19"/>
  <c r="E14" i="19"/>
  <c r="F14" i="19" s="1"/>
  <c r="D14" i="19"/>
  <c r="C14" i="19"/>
  <c r="E13" i="19"/>
  <c r="F13" i="19" s="1"/>
  <c r="D13" i="19"/>
  <c r="C13" i="19"/>
  <c r="E12" i="19"/>
  <c r="F12" i="19" s="1"/>
  <c r="D12" i="19"/>
  <c r="C12" i="19"/>
  <c r="E11" i="19"/>
  <c r="F11" i="19" s="1"/>
  <c r="D11" i="19"/>
  <c r="C11" i="19"/>
  <c r="E10" i="19"/>
  <c r="F10" i="19" s="1"/>
  <c r="D10" i="19"/>
  <c r="D16" i="19" s="1"/>
  <c r="C10" i="19"/>
  <c r="E9" i="19"/>
  <c r="F9" i="19" s="1"/>
  <c r="D9" i="19"/>
  <c r="C9" i="19"/>
  <c r="E15" i="18"/>
  <c r="F15" i="18" s="1"/>
  <c r="C15" i="18"/>
  <c r="D15" i="18" s="1"/>
  <c r="E14" i="18"/>
  <c r="F14" i="18" s="1"/>
  <c r="C14" i="18"/>
  <c r="D14" i="18" s="1"/>
  <c r="F13" i="18"/>
  <c r="E13" i="18"/>
  <c r="C13" i="18"/>
  <c r="D13" i="18" s="1"/>
  <c r="E12" i="18"/>
  <c r="F12" i="18" s="1"/>
  <c r="C12" i="18"/>
  <c r="D12" i="18" s="1"/>
  <c r="F11" i="18"/>
  <c r="E11" i="18"/>
  <c r="C11" i="18"/>
  <c r="D11" i="18" s="1"/>
  <c r="E10" i="18"/>
  <c r="F10" i="18" s="1"/>
  <c r="D10" i="18"/>
  <c r="C10" i="18"/>
  <c r="E9" i="18"/>
  <c r="F9" i="18" s="1"/>
  <c r="D9" i="18"/>
  <c r="C9" i="18"/>
  <c r="F14" i="17"/>
  <c r="E14" i="17"/>
  <c r="C14" i="17"/>
  <c r="D14" i="17" s="1"/>
  <c r="F13" i="17"/>
  <c r="E13" i="17"/>
  <c r="C13" i="17"/>
  <c r="D13" i="17" s="1"/>
  <c r="F12" i="17"/>
  <c r="E12" i="17"/>
  <c r="C12" i="17"/>
  <c r="D12" i="17" s="1"/>
  <c r="F11" i="17"/>
  <c r="E11" i="17"/>
  <c r="C11" i="17"/>
  <c r="D11" i="17" s="1"/>
  <c r="F10" i="17"/>
  <c r="F15" i="17" s="1"/>
  <c r="E10" i="17"/>
  <c r="C10" i="17"/>
  <c r="D10" i="17" s="1"/>
  <c r="F9" i="17"/>
  <c r="E9" i="17"/>
  <c r="C9" i="17"/>
  <c r="D9" i="17" s="1"/>
  <c r="F14" i="16"/>
  <c r="E14" i="16"/>
  <c r="C14" i="16"/>
  <c r="D14" i="16" s="1"/>
  <c r="E13" i="16"/>
  <c r="F13" i="16" s="1"/>
  <c r="D13" i="16"/>
  <c r="C13" i="16"/>
  <c r="E12" i="16"/>
  <c r="F12" i="16" s="1"/>
  <c r="C12" i="16"/>
  <c r="D12" i="16" s="1"/>
  <c r="E11" i="16"/>
  <c r="F11" i="16" s="1"/>
  <c r="C11" i="16"/>
  <c r="D11" i="16" s="1"/>
  <c r="E10" i="16"/>
  <c r="F10" i="16" s="1"/>
  <c r="C10" i="16"/>
  <c r="D10" i="16" s="1"/>
  <c r="D15" i="16" s="1"/>
  <c r="F9" i="16"/>
  <c r="E9" i="16"/>
  <c r="C9" i="16"/>
  <c r="D9" i="16" s="1"/>
  <c r="E18" i="15"/>
  <c r="F18" i="15" s="1"/>
  <c r="D18" i="15"/>
  <c r="C18" i="15"/>
  <c r="E17" i="15"/>
  <c r="F17" i="15" s="1"/>
  <c r="D17" i="15"/>
  <c r="C17" i="15"/>
  <c r="E16" i="15"/>
  <c r="F16" i="15" s="1"/>
  <c r="D16" i="15"/>
  <c r="C16" i="15"/>
  <c r="E15" i="15"/>
  <c r="F15" i="15" s="1"/>
  <c r="D15" i="15"/>
  <c r="C15" i="15"/>
  <c r="E14" i="15"/>
  <c r="F14" i="15" s="1"/>
  <c r="D14" i="15"/>
  <c r="C14" i="15"/>
  <c r="E13" i="15"/>
  <c r="F13" i="15" s="1"/>
  <c r="D13" i="15"/>
  <c r="C13" i="15"/>
  <c r="E12" i="15"/>
  <c r="F12" i="15" s="1"/>
  <c r="D12" i="15"/>
  <c r="C12" i="15"/>
  <c r="E11" i="15"/>
  <c r="F11" i="15" s="1"/>
  <c r="D11" i="15"/>
  <c r="C11" i="15"/>
  <c r="E10" i="15"/>
  <c r="F10" i="15" s="1"/>
  <c r="D10" i="15"/>
  <c r="C10" i="15"/>
  <c r="E9" i="15"/>
  <c r="F9" i="15" s="1"/>
  <c r="D9" i="15"/>
  <c r="C9" i="15"/>
  <c r="E18" i="14"/>
  <c r="F18" i="14" s="1"/>
  <c r="C18" i="14"/>
  <c r="D18" i="14" s="1"/>
  <c r="E17" i="14"/>
  <c r="F17" i="14" s="1"/>
  <c r="C17" i="14"/>
  <c r="D17" i="14" s="1"/>
  <c r="F16" i="14"/>
  <c r="E16" i="14"/>
  <c r="C16" i="14"/>
  <c r="D16" i="14" s="1"/>
  <c r="E15" i="14"/>
  <c r="F15" i="14" s="1"/>
  <c r="C15" i="14"/>
  <c r="D15" i="14" s="1"/>
  <c r="F14" i="14"/>
  <c r="E14" i="14"/>
  <c r="C14" i="14"/>
  <c r="D14" i="14" s="1"/>
  <c r="E13" i="14"/>
  <c r="F13" i="14" s="1"/>
  <c r="D13" i="14"/>
  <c r="C13" i="14"/>
  <c r="E12" i="14"/>
  <c r="F12" i="14" s="1"/>
  <c r="D12" i="14"/>
  <c r="C12" i="14"/>
  <c r="E11" i="14"/>
  <c r="F11" i="14" s="1"/>
  <c r="C11" i="14"/>
  <c r="D11" i="14" s="1"/>
  <c r="E10" i="14"/>
  <c r="F10" i="14" s="1"/>
  <c r="F19" i="14" s="1"/>
  <c r="D10" i="14"/>
  <c r="C10" i="14"/>
  <c r="E9" i="14"/>
  <c r="F9" i="14" s="1"/>
  <c r="C9" i="14"/>
  <c r="D9" i="14" s="1"/>
  <c r="F17" i="13"/>
  <c r="E17" i="13"/>
  <c r="C17" i="13"/>
  <c r="D17" i="13" s="1"/>
  <c r="E16" i="13"/>
  <c r="F16" i="13" s="1"/>
  <c r="C16" i="13"/>
  <c r="D16" i="13" s="1"/>
  <c r="F15" i="13"/>
  <c r="E15" i="13"/>
  <c r="C15" i="13"/>
  <c r="D15" i="13" s="1"/>
  <c r="E14" i="13"/>
  <c r="F14" i="13" s="1"/>
  <c r="C14" i="13"/>
  <c r="D14" i="13" s="1"/>
  <c r="F13" i="13"/>
  <c r="E13" i="13"/>
  <c r="C13" i="13"/>
  <c r="D13" i="13" s="1"/>
  <c r="E12" i="13"/>
  <c r="F12" i="13" s="1"/>
  <c r="C12" i="13"/>
  <c r="D12" i="13" s="1"/>
  <c r="F11" i="13"/>
  <c r="E11" i="13"/>
  <c r="C11" i="13"/>
  <c r="D11" i="13" s="1"/>
  <c r="E10" i="13"/>
  <c r="F10" i="13" s="1"/>
  <c r="C10" i="13"/>
  <c r="D10" i="13" s="1"/>
  <c r="F9" i="13"/>
  <c r="E9" i="13"/>
  <c r="C9" i="13"/>
  <c r="D9" i="13" s="1"/>
  <c r="E17" i="12"/>
  <c r="F17" i="12" s="1"/>
  <c r="C17" i="12"/>
  <c r="D17" i="12" s="1"/>
  <c r="E16" i="12"/>
  <c r="F16" i="12" s="1"/>
  <c r="C16" i="12"/>
  <c r="D16" i="12" s="1"/>
  <c r="E15" i="12"/>
  <c r="F15" i="12" s="1"/>
  <c r="C15" i="12"/>
  <c r="D15" i="12" s="1"/>
  <c r="F14" i="12"/>
  <c r="E14" i="12"/>
  <c r="C14" i="12"/>
  <c r="D14" i="12" s="1"/>
  <c r="F13" i="12"/>
  <c r="E13" i="12"/>
  <c r="C13" i="12"/>
  <c r="D13" i="12" s="1"/>
  <c r="F12" i="12"/>
  <c r="E12" i="12"/>
  <c r="C12" i="12"/>
  <c r="D12" i="12" s="1"/>
  <c r="E11" i="12"/>
  <c r="F11" i="12" s="1"/>
  <c r="C11" i="12"/>
  <c r="D11" i="12" s="1"/>
  <c r="E10" i="12"/>
  <c r="F10" i="12" s="1"/>
  <c r="F18" i="12" s="1"/>
  <c r="D10" i="12"/>
  <c r="C10" i="12"/>
  <c r="E9" i="12"/>
  <c r="F9" i="12" s="1"/>
  <c r="C9" i="12"/>
  <c r="D9" i="12" s="1"/>
  <c r="F25" i="11"/>
  <c r="E25" i="11"/>
  <c r="D25" i="11"/>
  <c r="C25" i="11"/>
  <c r="F24" i="11"/>
  <c r="E24" i="11"/>
  <c r="C24" i="11"/>
  <c r="D24" i="11" s="1"/>
  <c r="F23" i="11"/>
  <c r="E23" i="11"/>
  <c r="D23" i="11"/>
  <c r="C23" i="11"/>
  <c r="F22" i="11"/>
  <c r="E22" i="11"/>
  <c r="C22" i="11"/>
  <c r="D22" i="11" s="1"/>
  <c r="F21" i="11"/>
  <c r="E21" i="11"/>
  <c r="D21" i="11"/>
  <c r="C21" i="11"/>
  <c r="F20" i="11"/>
  <c r="E20" i="11"/>
  <c r="C20" i="11"/>
  <c r="D20" i="11" s="1"/>
  <c r="F19" i="11"/>
  <c r="E19" i="11"/>
  <c r="D19" i="11"/>
  <c r="C19" i="11"/>
  <c r="F18" i="11"/>
  <c r="E18" i="11"/>
  <c r="C18" i="11"/>
  <c r="D18" i="11" s="1"/>
  <c r="F17" i="11"/>
  <c r="E17" i="11"/>
  <c r="D17" i="11"/>
  <c r="C17" i="11"/>
  <c r="F16" i="11"/>
  <c r="E16" i="11"/>
  <c r="C16" i="11"/>
  <c r="D16" i="11" s="1"/>
  <c r="F15" i="11"/>
  <c r="E15" i="11"/>
  <c r="D15" i="11"/>
  <c r="C15" i="11"/>
  <c r="F14" i="11"/>
  <c r="E14" i="11"/>
  <c r="C14" i="11"/>
  <c r="D14" i="11" s="1"/>
  <c r="F13" i="11"/>
  <c r="E13" i="11"/>
  <c r="D13" i="11"/>
  <c r="C13" i="11"/>
  <c r="F12" i="11"/>
  <c r="E12" i="11"/>
  <c r="C12" i="11"/>
  <c r="D12" i="11" s="1"/>
  <c r="F11" i="11"/>
  <c r="E11" i="11"/>
  <c r="D11" i="11"/>
  <c r="C11" i="11"/>
  <c r="F10" i="11"/>
  <c r="F26" i="11" s="1"/>
  <c r="E10" i="11"/>
  <c r="C10" i="11"/>
  <c r="D10" i="11" s="1"/>
  <c r="F9" i="11"/>
  <c r="E9" i="11"/>
  <c r="D9" i="11"/>
  <c r="C9" i="11"/>
  <c r="F25" i="10"/>
  <c r="E25" i="10"/>
  <c r="C25" i="10"/>
  <c r="D25" i="10" s="1"/>
  <c r="E24" i="10"/>
  <c r="F24" i="10" s="1"/>
  <c r="D24" i="10"/>
  <c r="C24" i="10"/>
  <c r="E23" i="10"/>
  <c r="F23" i="10" s="1"/>
  <c r="D23" i="10"/>
  <c r="C23" i="10"/>
  <c r="E22" i="10"/>
  <c r="F22" i="10" s="1"/>
  <c r="C22" i="10"/>
  <c r="D22" i="10" s="1"/>
  <c r="E21" i="10"/>
  <c r="F21" i="10" s="1"/>
  <c r="D21" i="10"/>
  <c r="C21" i="10"/>
  <c r="E20" i="10"/>
  <c r="F20" i="10" s="1"/>
  <c r="C20" i="10"/>
  <c r="D20" i="10" s="1"/>
  <c r="F19" i="10"/>
  <c r="E19" i="10"/>
  <c r="C19" i="10"/>
  <c r="D19" i="10" s="1"/>
  <c r="E18" i="10"/>
  <c r="F18" i="10" s="1"/>
  <c r="C18" i="10"/>
  <c r="D18" i="10" s="1"/>
  <c r="E17" i="10"/>
  <c r="F17" i="10" s="1"/>
  <c r="C17" i="10"/>
  <c r="D17" i="10" s="1"/>
  <c r="E16" i="10"/>
  <c r="F16" i="10" s="1"/>
  <c r="D16" i="10"/>
  <c r="C16" i="10"/>
  <c r="E15" i="10"/>
  <c r="F15" i="10" s="1"/>
  <c r="D15" i="10"/>
  <c r="C15" i="10"/>
  <c r="E14" i="10"/>
  <c r="F14" i="10" s="1"/>
  <c r="D14" i="10"/>
  <c r="C14" i="10"/>
  <c r="E13" i="10"/>
  <c r="F13" i="10" s="1"/>
  <c r="C13" i="10"/>
  <c r="D13" i="10" s="1"/>
  <c r="E12" i="10"/>
  <c r="F12" i="10" s="1"/>
  <c r="C12" i="10"/>
  <c r="D12" i="10" s="1"/>
  <c r="F11" i="10"/>
  <c r="E11" i="10"/>
  <c r="C11" i="10"/>
  <c r="D11" i="10" s="1"/>
  <c r="E10" i="10"/>
  <c r="F10" i="10" s="1"/>
  <c r="C10" i="10"/>
  <c r="D10" i="10" s="1"/>
  <c r="F9" i="10"/>
  <c r="E9" i="10"/>
  <c r="C9" i="10"/>
  <c r="D9" i="10" s="1"/>
  <c r="E13" i="9"/>
  <c r="F13" i="9" s="1"/>
  <c r="D13" i="9"/>
  <c r="C13" i="9"/>
  <c r="F12" i="9"/>
  <c r="E12" i="9"/>
  <c r="C12" i="9"/>
  <c r="D12" i="9" s="1"/>
  <c r="E11" i="9"/>
  <c r="F11" i="9" s="1"/>
  <c r="D11" i="9"/>
  <c r="C11" i="9"/>
  <c r="F10" i="9"/>
  <c r="E10" i="9"/>
  <c r="C10" i="9"/>
  <c r="D10" i="9" s="1"/>
  <c r="E9" i="9"/>
  <c r="F9" i="9" s="1"/>
  <c r="D9" i="9"/>
  <c r="C9" i="9"/>
  <c r="E13" i="8"/>
  <c r="F13" i="8" s="1"/>
  <c r="C13" i="8"/>
  <c r="D13" i="8" s="1"/>
  <c r="F12" i="8"/>
  <c r="E12" i="8"/>
  <c r="C12" i="8"/>
  <c r="D12" i="8" s="1"/>
  <c r="E11" i="8"/>
  <c r="F11" i="8" s="1"/>
  <c r="D11" i="8"/>
  <c r="C11" i="8"/>
  <c r="E10" i="8"/>
  <c r="F10" i="8" s="1"/>
  <c r="F14" i="8" s="1"/>
  <c r="C10" i="8"/>
  <c r="D10" i="8" s="1"/>
  <c r="E9" i="8"/>
  <c r="F9" i="8" s="1"/>
  <c r="C9" i="8"/>
  <c r="D9" i="8" s="1"/>
  <c r="F13" i="7"/>
  <c r="E13" i="7"/>
  <c r="C13" i="7"/>
  <c r="D13" i="7" s="1"/>
  <c r="E12" i="7"/>
  <c r="F12" i="7" s="1"/>
  <c r="D12" i="7"/>
  <c r="C12" i="7"/>
  <c r="F11" i="7"/>
  <c r="E11" i="7"/>
  <c r="C11" i="7"/>
  <c r="D11" i="7" s="1"/>
  <c r="E10" i="7"/>
  <c r="F10" i="7" s="1"/>
  <c r="D10" i="7"/>
  <c r="C10" i="7"/>
  <c r="F9" i="7"/>
  <c r="E9" i="7"/>
  <c r="C9" i="7"/>
  <c r="D9" i="7" s="1"/>
  <c r="E13" i="6"/>
  <c r="F13" i="6" s="1"/>
  <c r="D13" i="6"/>
  <c r="C13" i="6"/>
  <c r="E12" i="6"/>
  <c r="F12" i="6" s="1"/>
  <c r="F14" i="6" s="1"/>
  <c r="C12" i="6"/>
  <c r="D12" i="6" s="1"/>
  <c r="E11" i="6"/>
  <c r="F11" i="6" s="1"/>
  <c r="C11" i="6"/>
  <c r="D11" i="6" s="1"/>
  <c r="F10" i="6"/>
  <c r="E10" i="6"/>
  <c r="C10" i="6"/>
  <c r="D10" i="6" s="1"/>
  <c r="E9" i="6"/>
  <c r="F9" i="6" s="1"/>
  <c r="C9" i="6"/>
  <c r="D9" i="6" s="1"/>
  <c r="F13" i="5"/>
  <c r="E13" i="5"/>
  <c r="D13" i="5"/>
  <c r="C13" i="5"/>
  <c r="E12" i="5"/>
  <c r="F12" i="5" s="1"/>
  <c r="D12" i="5"/>
  <c r="C12" i="5"/>
  <c r="F11" i="5"/>
  <c r="E11" i="5"/>
  <c r="D11" i="5"/>
  <c r="C11" i="5"/>
  <c r="E10" i="5"/>
  <c r="F10" i="5" s="1"/>
  <c r="F14" i="5" s="1"/>
  <c r="G14" i="5" s="1"/>
  <c r="D10" i="5"/>
  <c r="D14" i="5" s="1"/>
  <c r="C10" i="5"/>
  <c r="F9" i="5"/>
  <c r="E9" i="5"/>
  <c r="D9" i="5"/>
  <c r="C9" i="5"/>
  <c r="E13" i="4"/>
  <c r="F13" i="4" s="1"/>
  <c r="C13" i="4"/>
  <c r="D13" i="4" s="1"/>
  <c r="F12" i="4"/>
  <c r="E12" i="4"/>
  <c r="C12" i="4"/>
  <c r="D12" i="4" s="1"/>
  <c r="F11" i="4"/>
  <c r="E11" i="4"/>
  <c r="C11" i="4"/>
  <c r="D11" i="4" s="1"/>
  <c r="E10" i="4"/>
  <c r="F10" i="4" s="1"/>
  <c r="C10" i="4"/>
  <c r="D10" i="4" s="1"/>
  <c r="F9" i="4"/>
  <c r="E9" i="4"/>
  <c r="C9" i="4"/>
  <c r="D9" i="4" s="1"/>
  <c r="E15" i="3"/>
  <c r="F15" i="3" s="1"/>
  <c r="D15" i="3"/>
  <c r="C15" i="3"/>
  <c r="E14" i="3"/>
  <c r="F14" i="3" s="1"/>
  <c r="C14" i="3"/>
  <c r="D14" i="3" s="1"/>
  <c r="E13" i="3"/>
  <c r="F13" i="3" s="1"/>
  <c r="D13" i="3"/>
  <c r="C13" i="3"/>
  <c r="E12" i="3"/>
  <c r="F12" i="3" s="1"/>
  <c r="C12" i="3"/>
  <c r="D12" i="3" s="1"/>
  <c r="E11" i="3"/>
  <c r="F11" i="3" s="1"/>
  <c r="D11" i="3"/>
  <c r="C11" i="3"/>
  <c r="E10" i="3"/>
  <c r="F10" i="3" s="1"/>
  <c r="C10" i="3"/>
  <c r="D10" i="3" s="1"/>
  <c r="D16" i="3" s="1"/>
  <c r="E9" i="3"/>
  <c r="F9" i="3" s="1"/>
  <c r="D9" i="3"/>
  <c r="C9" i="3"/>
  <c r="E15" i="1"/>
  <c r="F15" i="1" s="1"/>
  <c r="C15" i="1"/>
  <c r="D15" i="1" s="1"/>
  <c r="E14" i="1"/>
  <c r="F14" i="1" s="1"/>
  <c r="C14" i="1"/>
  <c r="D14" i="1" s="1"/>
  <c r="E13" i="1"/>
  <c r="F13" i="1" s="1"/>
  <c r="C13" i="1"/>
  <c r="D13" i="1" s="1"/>
  <c r="E12" i="1"/>
  <c r="F12" i="1" s="1"/>
  <c r="C12" i="1"/>
  <c r="D12" i="1" s="1"/>
  <c r="E11" i="1"/>
  <c r="F11" i="1" s="1"/>
  <c r="C11" i="1"/>
  <c r="D11" i="1" s="1"/>
  <c r="E10" i="1"/>
  <c r="F10" i="1" s="1"/>
  <c r="F16" i="1" s="1"/>
  <c r="C10" i="1"/>
  <c r="D10" i="1" s="1"/>
  <c r="E9" i="1"/>
  <c r="F9" i="1" s="1"/>
  <c r="C9" i="1"/>
  <c r="D9" i="1" s="1"/>
  <c r="G16" i="2" l="1"/>
  <c r="G14" i="6"/>
  <c r="D14" i="9"/>
  <c r="G18" i="12"/>
  <c r="F16" i="19"/>
  <c r="G16" i="19" s="1"/>
  <c r="D16" i="1"/>
  <c r="G16" i="1" s="1"/>
  <c r="F16" i="3"/>
  <c r="G16" i="3" s="1"/>
  <c r="D18" i="12"/>
  <c r="F16" i="18"/>
  <c r="F89" i="23"/>
  <c r="G89" i="23" s="1"/>
  <c r="F89" i="24"/>
  <c r="G89" i="24" s="1"/>
  <c r="F14" i="4"/>
  <c r="G14" i="4" s="1"/>
  <c r="D14" i="8"/>
  <c r="G14" i="8" s="1"/>
  <c r="D14" i="6"/>
  <c r="F26" i="10"/>
  <c r="D14" i="4"/>
  <c r="D15" i="17"/>
  <c r="G15" i="17" s="1"/>
  <c r="D19" i="14"/>
  <c r="G19" i="14" s="1"/>
  <c r="F15" i="16"/>
  <c r="G15" i="16" s="1"/>
  <c r="F14" i="9"/>
  <c r="D18" i="13"/>
  <c r="D16" i="18"/>
  <c r="D16" i="21"/>
  <c r="D89" i="22"/>
  <c r="G89" i="22" s="1"/>
  <c r="D26" i="11"/>
  <c r="G26" i="11" s="1"/>
  <c r="F18" i="13"/>
  <c r="F14" i="7"/>
  <c r="D26" i="10"/>
  <c r="F19" i="15"/>
  <c r="F16" i="20"/>
  <c r="G16" i="20" s="1"/>
  <c r="G16" i="21"/>
  <c r="D89" i="29"/>
  <c r="F48" i="33"/>
  <c r="F34" i="65"/>
  <c r="G34" i="65" s="1"/>
  <c r="D89" i="26"/>
  <c r="F89" i="29"/>
  <c r="G89" i="29" s="1"/>
  <c r="D19" i="15"/>
  <c r="D89" i="25"/>
  <c r="F89" i="26"/>
  <c r="D89" i="23"/>
  <c r="F89" i="25"/>
  <c r="D14" i="7"/>
  <c r="D89" i="28"/>
  <c r="G35" i="46"/>
  <c r="F89" i="31"/>
  <c r="G89" i="31" s="1"/>
  <c r="D89" i="31"/>
  <c r="F48" i="34"/>
  <c r="F89" i="27"/>
  <c r="G89" i="27" s="1"/>
  <c r="D89" i="30"/>
  <c r="F48" i="35"/>
  <c r="G48" i="35" s="1"/>
  <c r="F89" i="30"/>
  <c r="G89" i="30" s="1"/>
  <c r="D48" i="32"/>
  <c r="F89" i="28"/>
  <c r="G89" i="28" s="1"/>
  <c r="F48" i="32"/>
  <c r="D48" i="36"/>
  <c r="D48" i="33"/>
  <c r="D48" i="35"/>
  <c r="F48" i="36"/>
  <c r="G48" i="36" s="1"/>
  <c r="F48" i="37"/>
  <c r="G48" i="37" s="1"/>
  <c r="G35" i="44"/>
  <c r="D48" i="38"/>
  <c r="G48" i="38" s="1"/>
  <c r="D48" i="39"/>
  <c r="F35" i="45"/>
  <c r="G35" i="45" s="1"/>
  <c r="D48" i="37"/>
  <c r="F35" i="42"/>
  <c r="G35" i="42" s="1"/>
  <c r="F30" i="52"/>
  <c r="G30" i="52" s="1"/>
  <c r="D48" i="40"/>
  <c r="G48" i="40" s="1"/>
  <c r="F48" i="39"/>
  <c r="G48" i="39" s="1"/>
  <c r="F30" i="55"/>
  <c r="G30" i="55" s="1"/>
  <c r="G35" i="43"/>
  <c r="F35" i="50"/>
  <c r="D48" i="34"/>
  <c r="F35" i="51"/>
  <c r="G35" i="51" s="1"/>
  <c r="F48" i="41"/>
  <c r="G48" i="41" s="1"/>
  <c r="D48" i="41"/>
  <c r="D35" i="44"/>
  <c r="D30" i="53"/>
  <c r="G30" i="53" s="1"/>
  <c r="F30" i="56"/>
  <c r="D30" i="61"/>
  <c r="F34" i="63"/>
  <c r="G34" i="63" s="1"/>
  <c r="F35" i="47"/>
  <c r="G35" i="47" s="1"/>
  <c r="G35" i="49"/>
  <c r="D35" i="46"/>
  <c r="F30" i="59"/>
  <c r="G30" i="59" s="1"/>
  <c r="D35" i="48"/>
  <c r="F35" i="48"/>
  <c r="G35" i="48" s="1"/>
  <c r="D35" i="50"/>
  <c r="D30" i="60"/>
  <c r="F34" i="66"/>
  <c r="D35" i="51"/>
  <c r="D30" i="52"/>
  <c r="D30" i="54"/>
  <c r="G30" i="54" s="1"/>
  <c r="D30" i="56"/>
  <c r="G29" i="75"/>
  <c r="D30" i="58"/>
  <c r="G30" i="58" s="1"/>
  <c r="F30" i="60"/>
  <c r="G30" i="60" s="1"/>
  <c r="D34" i="67"/>
  <c r="D34" i="69"/>
  <c r="D34" i="63"/>
  <c r="F34" i="69"/>
  <c r="G34" i="69" s="1"/>
  <c r="F34" i="67"/>
  <c r="G34" i="67" s="1"/>
  <c r="D30" i="57"/>
  <c r="G30" i="57" s="1"/>
  <c r="F30" i="61"/>
  <c r="F34" i="64"/>
  <c r="G34" i="64" s="1"/>
  <c r="F29" i="73"/>
  <c r="D29" i="78"/>
  <c r="D29" i="76"/>
  <c r="D34" i="70"/>
  <c r="G34" i="70" s="1"/>
  <c r="D34" i="71"/>
  <c r="D29" i="72"/>
  <c r="G29" i="72" s="1"/>
  <c r="F29" i="76"/>
  <c r="F29" i="78"/>
  <c r="D34" i="66"/>
  <c r="F34" i="71"/>
  <c r="D29" i="75"/>
  <c r="D29" i="79"/>
  <c r="D34" i="68"/>
  <c r="G34" i="68" s="1"/>
  <c r="F29" i="79"/>
  <c r="G29" i="79" s="1"/>
  <c r="F29" i="80"/>
  <c r="F29" i="81"/>
  <c r="F29" i="74"/>
  <c r="G29" i="74" s="1"/>
  <c r="D29" i="80"/>
  <c r="D29" i="73"/>
  <c r="F29" i="77"/>
  <c r="D29" i="81"/>
  <c r="D29" i="77"/>
  <c r="G16" i="18" l="1"/>
  <c r="G29" i="73"/>
  <c r="G89" i="25"/>
  <c r="G29" i="81"/>
  <c r="G29" i="78"/>
  <c r="G34" i="66"/>
  <c r="G48" i="34"/>
  <c r="G48" i="33"/>
  <c r="G18" i="13"/>
  <c r="G14" i="9"/>
  <c r="G19" i="15"/>
  <c r="G30" i="56"/>
  <c r="G14" i="7"/>
  <c r="G29" i="80"/>
  <c r="G29" i="76"/>
  <c r="G30" i="61"/>
  <c r="G48" i="32"/>
  <c r="G89" i="26"/>
  <c r="G29" i="77"/>
  <c r="G35" i="50"/>
  <c r="G34" i="71"/>
  <c r="G26" i="10"/>
</calcChain>
</file>

<file path=xl/sharedStrings.xml><?xml version="1.0" encoding="utf-8"?>
<sst xmlns="http://schemas.openxmlformats.org/spreadsheetml/2006/main" count="972" uniqueCount="103">
  <si>
    <t>Tyrannosaurus rex A</t>
  </si>
  <si>
    <t>Parameters (orig)</t>
  </si>
  <si>
    <t>Parameters (best)</t>
  </si>
  <si>
    <t>a</t>
  </si>
  <si>
    <t>b</t>
  </si>
  <si>
    <t>c</t>
  </si>
  <si>
    <t>d</t>
  </si>
  <si>
    <t>Tyrannosaurus rex</t>
  </si>
  <si>
    <t>predicted</t>
  </si>
  <si>
    <t>square error</t>
  </si>
  <si>
    <t>Tyrannosaurus rex B</t>
  </si>
  <si>
    <t>Tyrannosaurus rex B2</t>
  </si>
  <si>
    <t>Gorosaurus libratus A</t>
  </si>
  <si>
    <t>Gorosaurus libratus</t>
  </si>
  <si>
    <t>Gorosaurus libratus B</t>
  </si>
  <si>
    <t>Gorosaurus libratus B2</t>
  </si>
  <si>
    <t>Albertosaurus sarcophagus A</t>
  </si>
  <si>
    <t>Albertosaurus sarcophagus</t>
  </si>
  <si>
    <t>Albertosaurus sarcophagus B</t>
  </si>
  <si>
    <t>Albertosaurus sarcophagus B2</t>
  </si>
  <si>
    <t>Massospondylus carinatus A</t>
  </si>
  <si>
    <t>Massospondylus carinatus</t>
  </si>
  <si>
    <t>Massospondylus carinatus A2</t>
  </si>
  <si>
    <t>Massospondylus carinatus 2 A</t>
  </si>
  <si>
    <t>Massospondylus carinatus (recovered)</t>
  </si>
  <si>
    <t>Massospondylus carinatus 2 A2</t>
  </si>
  <si>
    <t>Syntarsus rhodesiensis A</t>
  </si>
  <si>
    <t>Syntarsus rhodesiensis</t>
  </si>
  <si>
    <t>Syntarsus rhodesiensis A2</t>
  </si>
  <si>
    <t>Syntarsus rhodesiensis 2 A</t>
  </si>
  <si>
    <t>Syntarsus rhodesiensis (recovered)</t>
  </si>
  <si>
    <t>Syntarsus rhodesiensis 2 A2</t>
  </si>
  <si>
    <t>Psittacosaurus mongoliensis A</t>
  </si>
  <si>
    <t>Psittacosaurus mongoliensis</t>
  </si>
  <si>
    <t>Psittacosaurus mongoliensis C</t>
  </si>
  <si>
    <t>Psittacosaurus mongoliensis A2</t>
  </si>
  <si>
    <t>Psittacosaurus mongoliensis C2</t>
  </si>
  <si>
    <t>Psittacosaurus lujiatunensis 1A</t>
  </si>
  <si>
    <t>Psittacosaurus lujiatunensis 1</t>
  </si>
  <si>
    <t>Psittacosaurus lujiatunensis 1D</t>
  </si>
  <si>
    <t>Psittacosaurus lujiatunensis 1E</t>
  </si>
  <si>
    <t>Psittacosaurus lujiatunensis 1F</t>
  </si>
  <si>
    <t>Psittacosaurus lujiatunensis 1G</t>
  </si>
  <si>
    <t>Psittacosaurus lujiatunensis 1A2</t>
  </si>
  <si>
    <t>Psittacosaurus lujiatunensis 1D2</t>
  </si>
  <si>
    <t>Psittacosaurus lujiatunensis 1E2</t>
  </si>
  <si>
    <t>Psittacosaurus lujiatunensis 1F2</t>
  </si>
  <si>
    <t>Psittacosaurus lujiatunensis 1G2</t>
  </si>
  <si>
    <t>Psittacosaurus lujiatunensis 2A</t>
  </si>
  <si>
    <t>Psittacosaurus lujiatunensis 2</t>
  </si>
  <si>
    <t>Psittacosaurus lujiatunensis 2D</t>
  </si>
  <si>
    <t>Psittacosaurus lujiatunensis 2E</t>
  </si>
  <si>
    <t>Psittacosaurus lujiatunensis 2F</t>
  </si>
  <si>
    <t>Psittacosaurus lujiatunensis 2G</t>
  </si>
  <si>
    <t>Psittacosaurus lujiatunensis 2A2</t>
  </si>
  <si>
    <t>Psittacosaurus lujiatunensis 2D2</t>
  </si>
  <si>
    <t>Psittacosaurus lujiatunensis 2E2</t>
  </si>
  <si>
    <t>Psittacosaurus lujiatunensis 2F2</t>
  </si>
  <si>
    <t>Psittacosaurus lujiatunensis 2G2</t>
  </si>
  <si>
    <t>Psittacosaurus lujiatunensis 3A</t>
  </si>
  <si>
    <t>Psittacosaurus lujiatunensis 3</t>
  </si>
  <si>
    <t>Psittacosaurus lujiatunensis 3D</t>
  </si>
  <si>
    <t>Psittacosaurus lujiatunensis 3E</t>
  </si>
  <si>
    <t>Psittacosaurus lujiatunensis 3F</t>
  </si>
  <si>
    <t>Psittacosaurus lujiatunensis 3G</t>
  </si>
  <si>
    <t>Psittacosaurus lujiatunensis 3A2</t>
  </si>
  <si>
    <t>Psittacosaurus lujiatunensis 3D2</t>
  </si>
  <si>
    <t>Psittacosaurus lujiatunensis 3E2</t>
  </si>
  <si>
    <t>Psittacosaurus lujiatunensis 3F2</t>
  </si>
  <si>
    <t>Psittacosaurus lujiatunensis 3G2</t>
  </si>
  <si>
    <t>Psittacosaurus lujiatunensis 4A</t>
  </si>
  <si>
    <t>Psittacosaurus lujiatunensis 4</t>
  </si>
  <si>
    <t>Psittacosaurus lujiatunensis 4D</t>
  </si>
  <si>
    <t>Psittacosaurus lujiatunensis 4E</t>
  </si>
  <si>
    <t>Psittacosaurus lujiatunensis 4F</t>
  </si>
  <si>
    <t>Psittacosaurus lujiatunensis 4G</t>
  </si>
  <si>
    <t>Psittacosaurus lujiatunensis 4A2</t>
  </si>
  <si>
    <t>Psittacosaurus lujiatunensis 4D2</t>
  </si>
  <si>
    <t>Psittacosaurus lujiatunensis 4E2</t>
  </si>
  <si>
    <t>Psittacosaurus lujiatunensis 4F2</t>
  </si>
  <si>
    <t>Psittacosaurus lujiatunensis 4G2</t>
  </si>
  <si>
    <t>Psittacosaurus lujiatunensis 5A</t>
  </si>
  <si>
    <t>Psittacosaurus lujiatunensis 5</t>
  </si>
  <si>
    <t>Psittacosaurus lujiatunensis 5D</t>
  </si>
  <si>
    <t>Psittacosaurus lujiatunensis 5E</t>
  </si>
  <si>
    <t>Psittacosaurus lujiatunensis 5F</t>
  </si>
  <si>
    <t>Psittacosaurus lujiatunensis 5G</t>
  </si>
  <si>
    <t>Psittacosaurus lujiatunensis 5A2</t>
  </si>
  <si>
    <t>Psittacosaurus lujiatunensis 5D2</t>
  </si>
  <si>
    <t>Psittacosaurus lujiatunensis 5F2</t>
  </si>
  <si>
    <t>Psittacosaurus lujiatunensis 5G2</t>
  </si>
  <si>
    <t>Psittacosaurus lujiatunensis 6A</t>
  </si>
  <si>
    <t>Psittacosaurus lujiatunensis 6</t>
  </si>
  <si>
    <t>Psittacosaurus lujiatunensis 6D</t>
  </si>
  <si>
    <t>Psittacosaurus lujiatunensis 6E</t>
  </si>
  <si>
    <t>Psittacosaurus lujiatunensis 6F</t>
  </si>
  <si>
    <t>Psittacosaurus lujiatunensis 6G</t>
  </si>
  <si>
    <t>Psittacosaurus lujiatunensis 6A2</t>
  </si>
  <si>
    <t>Psittacosaurus lujiatunensis 6D2</t>
  </si>
  <si>
    <t>Psittacosaurus lujiatunensis 6E2</t>
  </si>
  <si>
    <t>Psittacosaurus lujiatunensis 6F2</t>
  </si>
  <si>
    <t>Psittacosaurus lujiatunensis 6G2</t>
  </si>
  <si>
    <t>Psittacosaurus lujiatunensis 5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theme" Target="theme/theme1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/>
  </sheetViews>
  <sheetFormatPr defaultRowHeight="15" x14ac:dyDescent="0.25"/>
  <cols>
    <col min="1" max="1" width="19.140625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0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5551</v>
      </c>
      <c r="E4">
        <v>5875.1028340075864</v>
      </c>
    </row>
    <row r="5" spans="1:7" x14ac:dyDescent="0.25">
      <c r="B5" t="s">
        <v>4</v>
      </c>
      <c r="C5">
        <v>0.56999999999999995</v>
      </c>
      <c r="E5">
        <v>0.31780053171208067</v>
      </c>
    </row>
    <row r="6" spans="1:7" x14ac:dyDescent="0.25">
      <c r="B6" t="s">
        <v>5</v>
      </c>
      <c r="C6">
        <v>16.100000000000001</v>
      </c>
      <c r="E6">
        <v>16.781431318318106</v>
      </c>
    </row>
    <row r="7" spans="1:7" x14ac:dyDescent="0.25">
      <c r="B7" t="s">
        <v>6</v>
      </c>
      <c r="C7">
        <v>5</v>
      </c>
      <c r="E7">
        <v>-16.447341613088746</v>
      </c>
    </row>
    <row r="8" spans="1:7" x14ac:dyDescent="0.25">
      <c r="A8" t="s">
        <v>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29.9</v>
      </c>
      <c r="C9">
        <f t="shared" ref="C9:C15" si="0">$C$7 + $C$4/(1 + EXP(-($C$5*(-$C$6 + A9))))</f>
        <v>6.7939325145192209</v>
      </c>
      <c r="D9">
        <f t="shared" ref="D9:D15" si="1">(B9-C9)^2</f>
        <v>533.89035464359199</v>
      </c>
      <c r="E9">
        <f t="shared" ref="E9:E15" si="2">$E$7 + $E$4/(1 + EXP(-($E$5*(-$E$6 + A9))))</f>
        <v>36.635609585590181</v>
      </c>
      <c r="F9">
        <f t="shared" ref="F9:F15" si="3">(B9-E9)^2</f>
        <v>45.36843648949435</v>
      </c>
    </row>
    <row r="10" spans="1:7" x14ac:dyDescent="0.25">
      <c r="A10">
        <v>14</v>
      </c>
      <c r="B10">
        <v>1807</v>
      </c>
      <c r="C10">
        <f t="shared" si="0"/>
        <v>1292.8837891104299</v>
      </c>
      <c r="D10">
        <f t="shared" si="1"/>
        <v>264315.47829944891</v>
      </c>
      <c r="E10">
        <f t="shared" si="2"/>
        <v>1701.2089275734563</v>
      </c>
      <c r="F10">
        <f t="shared" si="3"/>
        <v>11191.75100515821</v>
      </c>
    </row>
    <row r="11" spans="1:7" x14ac:dyDescent="0.25">
      <c r="A11">
        <v>15</v>
      </c>
      <c r="B11">
        <v>1761</v>
      </c>
      <c r="C11">
        <f t="shared" si="0"/>
        <v>1937.808737922722</v>
      </c>
      <c r="D11">
        <f t="shared" si="1"/>
        <v>31261.329805825793</v>
      </c>
      <c r="E11">
        <f t="shared" si="2"/>
        <v>2111.092000056788</v>
      </c>
      <c r="F11">
        <f t="shared" si="3"/>
        <v>122564.40850376208</v>
      </c>
    </row>
    <row r="12" spans="1:7" x14ac:dyDescent="0.25">
      <c r="A12">
        <v>16</v>
      </c>
      <c r="B12">
        <v>2984</v>
      </c>
      <c r="C12">
        <f t="shared" si="0"/>
        <v>2701.4196598427807</v>
      </c>
      <c r="D12">
        <f t="shared" si="1"/>
        <v>79851.648643369786</v>
      </c>
      <c r="E12">
        <f t="shared" si="2"/>
        <v>2558.212479865741</v>
      </c>
      <c r="F12">
        <f t="shared" si="3"/>
        <v>181295.01230208203</v>
      </c>
    </row>
    <row r="13" spans="1:7" x14ac:dyDescent="0.25">
      <c r="A13">
        <v>18</v>
      </c>
      <c r="B13">
        <v>3230</v>
      </c>
      <c r="C13">
        <f t="shared" si="0"/>
        <v>4151.9371960934541</v>
      </c>
      <c r="D13">
        <f t="shared" si="1"/>
        <v>849968.19354065997</v>
      </c>
      <c r="E13">
        <f t="shared" si="2"/>
        <v>3482.9011131497891</v>
      </c>
      <c r="F13">
        <f t="shared" si="3"/>
        <v>63958.973032402442</v>
      </c>
    </row>
    <row r="14" spans="1:7" x14ac:dyDescent="0.25">
      <c r="A14">
        <v>22</v>
      </c>
      <c r="B14">
        <v>5040</v>
      </c>
      <c r="C14">
        <f t="shared" si="0"/>
        <v>5370.1967483624476</v>
      </c>
      <c r="D14">
        <f t="shared" si="1"/>
        <v>109029.89262913352</v>
      </c>
      <c r="E14">
        <f t="shared" si="2"/>
        <v>4918.8252348690348</v>
      </c>
      <c r="F14">
        <f t="shared" si="3"/>
        <v>14683.323704544573</v>
      </c>
    </row>
    <row r="15" spans="1:7" x14ac:dyDescent="0.25">
      <c r="A15">
        <v>28</v>
      </c>
      <c r="B15">
        <v>5654</v>
      </c>
      <c r="C15">
        <f t="shared" si="0"/>
        <v>5549.7185481458773</v>
      </c>
      <c r="D15">
        <f t="shared" si="1"/>
        <v>10874.621200803706</v>
      </c>
      <c r="E15">
        <f t="shared" si="2"/>
        <v>5697.0246348996016</v>
      </c>
      <c r="F15">
        <f t="shared" si="3"/>
        <v>1851.1192082440118</v>
      </c>
    </row>
    <row r="16" spans="1:7" x14ac:dyDescent="0.25">
      <c r="D16">
        <f>SUM(D10:D15)</f>
        <v>1345301.1641192418</v>
      </c>
      <c r="F16">
        <f>SUM(F10:F15)</f>
        <v>395544.58775619336</v>
      </c>
      <c r="G16" t="b">
        <f>F16&lt;D16</f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RowHeight="15" x14ac:dyDescent="0.25"/>
  <cols>
    <col min="1" max="1" width="26.285156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280</v>
      </c>
      <c r="E4">
        <v>4521742.7528680107</v>
      </c>
    </row>
    <row r="5" spans="1:6" x14ac:dyDescent="0.25">
      <c r="B5" t="s">
        <v>4</v>
      </c>
      <c r="C5">
        <v>0.5</v>
      </c>
      <c r="E5">
        <v>0.19769118735979427</v>
      </c>
    </row>
    <row r="6" spans="1:6" x14ac:dyDescent="0.25">
      <c r="B6" t="s">
        <v>5</v>
      </c>
      <c r="C6">
        <v>11.1</v>
      </c>
      <c r="E6">
        <v>64.419947113248568</v>
      </c>
    </row>
    <row r="7" spans="1:6" x14ac:dyDescent="0.25">
      <c r="B7" t="s">
        <v>6</v>
      </c>
      <c r="C7">
        <v>1</v>
      </c>
      <c r="E7">
        <v>-10.251144035857006</v>
      </c>
    </row>
    <row r="8" spans="1:6" x14ac:dyDescent="0.25">
      <c r="A8" t="s">
        <v>2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5.7968474598169735</v>
      </c>
      <c r="C9">
        <f t="shared" ref="C9:C25" si="0">$C$7 + $C$4/(1 + EXP(-($C$5*(-$C$6 + A9))))</f>
        <v>3.9278777449370597</v>
      </c>
      <c r="D9">
        <f t="shared" ref="D9:D25" si="1">(B9-C9)^2</f>
        <v>3.4930477951383065</v>
      </c>
      <c r="E9">
        <f t="shared" ref="E9:E25" si="2">$E$7 + $E$4/(1 + EXP(-($E$5*(-$E$6 + A9))))</f>
        <v>9.5260648575498195</v>
      </c>
      <c r="F9">
        <f t="shared" ref="F9:F25" si="3">(B9-E9)^2</f>
        <v>13.90706239955334</v>
      </c>
    </row>
    <row r="10" spans="1:6" x14ac:dyDescent="0.25">
      <c r="A10">
        <v>4</v>
      </c>
      <c r="B10">
        <v>8.7398390705809668</v>
      </c>
      <c r="C10">
        <f t="shared" si="0"/>
        <v>8.8183206595404471</v>
      </c>
      <c r="D10">
        <f t="shared" si="1"/>
        <v>6.159359805604823E-3</v>
      </c>
      <c r="E10">
        <f t="shared" si="2"/>
        <v>19.116997405742929</v>
      </c>
      <c r="F10">
        <f t="shared" si="3"/>
        <v>107.68541511302138</v>
      </c>
    </row>
    <row r="11" spans="1:6" x14ac:dyDescent="0.25">
      <c r="A11">
        <v>4</v>
      </c>
      <c r="B11">
        <v>12.427013143004263</v>
      </c>
      <c r="C11">
        <f t="shared" si="0"/>
        <v>8.8183206595404471</v>
      </c>
      <c r="D11">
        <f t="shared" si="1"/>
        <v>13.022661440208244</v>
      </c>
      <c r="E11">
        <f t="shared" si="2"/>
        <v>19.116997405742929</v>
      </c>
      <c r="F11">
        <f t="shared" si="3"/>
        <v>44.755889435691003</v>
      </c>
    </row>
    <row r="12" spans="1:6" x14ac:dyDescent="0.25">
      <c r="A12">
        <v>5</v>
      </c>
      <c r="B12">
        <v>19.702786742085586</v>
      </c>
      <c r="C12">
        <f t="shared" si="0"/>
        <v>13.660892575320499</v>
      </c>
      <c r="D12">
        <f t="shared" si="1"/>
        <v>36.50448512238998</v>
      </c>
      <c r="E12">
        <f t="shared" si="2"/>
        <v>25.536411778804588</v>
      </c>
      <c r="F12">
        <f t="shared" si="3"/>
        <v>34.031181069034787</v>
      </c>
    </row>
    <row r="13" spans="1:6" x14ac:dyDescent="0.25">
      <c r="A13">
        <v>5</v>
      </c>
      <c r="B13">
        <v>38.856592073339151</v>
      </c>
      <c r="C13">
        <f t="shared" si="0"/>
        <v>13.660892575320499</v>
      </c>
      <c r="D13">
        <f t="shared" si="1"/>
        <v>634.82327319445733</v>
      </c>
      <c r="E13">
        <f t="shared" si="2"/>
        <v>25.536411778804588</v>
      </c>
      <c r="F13">
        <f t="shared" si="3"/>
        <v>177.42720307890687</v>
      </c>
    </row>
    <row r="14" spans="1:6" x14ac:dyDescent="0.25">
      <c r="A14">
        <v>7</v>
      </c>
      <c r="B14">
        <v>44.917240723028648</v>
      </c>
      <c r="C14">
        <f t="shared" si="0"/>
        <v>32.93466675834145</v>
      </c>
      <c r="D14">
        <f t="shared" si="1"/>
        <v>143.58207881919947</v>
      </c>
      <c r="E14">
        <f t="shared" si="2"/>
        <v>42.891450654730292</v>
      </c>
      <c r="F14">
        <f t="shared" si="3"/>
        <v>4.103825400816258</v>
      </c>
    </row>
    <row r="15" spans="1:6" x14ac:dyDescent="0.25">
      <c r="A15">
        <v>7</v>
      </c>
      <c r="B15">
        <v>48.25461400690947</v>
      </c>
      <c r="C15">
        <f t="shared" si="0"/>
        <v>32.93466675834145</v>
      </c>
      <c r="D15">
        <f t="shared" si="1"/>
        <v>234.70078369890686</v>
      </c>
      <c r="E15">
        <f t="shared" si="2"/>
        <v>42.891450654730292</v>
      </c>
      <c r="F15">
        <f t="shared" si="3"/>
        <v>28.763521142157803</v>
      </c>
    </row>
    <row r="16" spans="1:6" x14ac:dyDescent="0.25">
      <c r="A16">
        <v>7</v>
      </c>
      <c r="B16">
        <v>60.870596817005378</v>
      </c>
      <c r="C16">
        <f t="shared" si="0"/>
        <v>32.93466675834145</v>
      </c>
      <c r="D16">
        <f t="shared" si="1"/>
        <v>780.41618824256273</v>
      </c>
      <c r="E16">
        <f t="shared" si="2"/>
        <v>42.891450654730292</v>
      </c>
      <c r="F16">
        <f t="shared" si="3"/>
        <v>323.24969672445093</v>
      </c>
    </row>
    <row r="17" spans="1:7" x14ac:dyDescent="0.25">
      <c r="A17">
        <v>8</v>
      </c>
      <c r="B17">
        <v>48.87349585035809</v>
      </c>
      <c r="C17">
        <f t="shared" si="0"/>
        <v>50.024155085931156</v>
      </c>
      <c r="D17">
        <f t="shared" si="1"/>
        <v>1.3240166764095926</v>
      </c>
      <c r="E17">
        <f t="shared" si="2"/>
        <v>54.507512607632776</v>
      </c>
      <c r="F17">
        <f t="shared" si="3"/>
        <v>31.742144821251973</v>
      </c>
    </row>
    <row r="18" spans="1:7" x14ac:dyDescent="0.25">
      <c r="A18">
        <v>8</v>
      </c>
      <c r="B18">
        <v>77.801720948626269</v>
      </c>
      <c r="C18">
        <f t="shared" si="0"/>
        <v>50.024155085931156</v>
      </c>
      <c r="D18">
        <f t="shared" si="1"/>
        <v>771.59316525636484</v>
      </c>
      <c r="E18">
        <f t="shared" si="2"/>
        <v>54.507512607632776</v>
      </c>
      <c r="F18">
        <f t="shared" si="3"/>
        <v>542.62014223361075</v>
      </c>
    </row>
    <row r="19" spans="1:7" x14ac:dyDescent="0.25">
      <c r="A19">
        <v>9</v>
      </c>
      <c r="B19">
        <v>57.65854374291505</v>
      </c>
      <c r="C19">
        <f t="shared" si="0"/>
        <v>73.583028228996895</v>
      </c>
      <c r="D19">
        <f t="shared" si="1"/>
        <v>253.58920614746134</v>
      </c>
      <c r="E19">
        <f t="shared" si="2"/>
        <v>68.662602645144133</v>
      </c>
      <c r="F19">
        <f t="shared" si="3"/>
        <v>121.08931232372713</v>
      </c>
    </row>
    <row r="20" spans="1:7" x14ac:dyDescent="0.25">
      <c r="A20">
        <v>9</v>
      </c>
      <c r="B20">
        <v>60.870596817005378</v>
      </c>
      <c r="C20">
        <f t="shared" si="0"/>
        <v>73.583028228996895</v>
      </c>
      <c r="D20">
        <f t="shared" si="1"/>
        <v>161.60591240458862</v>
      </c>
      <c r="E20">
        <f t="shared" si="2"/>
        <v>68.662602645144133</v>
      </c>
      <c r="F20">
        <f t="shared" si="3"/>
        <v>60.715354825748335</v>
      </c>
    </row>
    <row r="21" spans="1:7" x14ac:dyDescent="0.25">
      <c r="A21">
        <v>9</v>
      </c>
      <c r="B21">
        <v>64.607252558048913</v>
      </c>
      <c r="C21">
        <f t="shared" si="0"/>
        <v>73.583028228996895</v>
      </c>
      <c r="D21">
        <f t="shared" si="1"/>
        <v>80.564548895181701</v>
      </c>
      <c r="E21">
        <f t="shared" si="2"/>
        <v>68.662602645144133</v>
      </c>
      <c r="F21">
        <f t="shared" si="3"/>
        <v>16.445864328903212</v>
      </c>
    </row>
    <row r="22" spans="1:7" x14ac:dyDescent="0.25">
      <c r="A22">
        <v>12</v>
      </c>
      <c r="B22">
        <v>102.5321826233743</v>
      </c>
      <c r="C22">
        <f t="shared" si="0"/>
        <v>171.97898550578216</v>
      </c>
      <c r="D22">
        <f t="shared" si="1"/>
        <v>4822.8584305880131</v>
      </c>
      <c r="E22">
        <f t="shared" si="2"/>
        <v>132.54454717342873</v>
      </c>
      <c r="F22">
        <f t="shared" si="3"/>
        <v>900.74202588536377</v>
      </c>
    </row>
    <row r="23" spans="1:7" x14ac:dyDescent="0.25">
      <c r="A23">
        <v>12</v>
      </c>
      <c r="B23">
        <v>130.16152597456647</v>
      </c>
      <c r="C23">
        <f t="shared" si="0"/>
        <v>171.97898550578216</v>
      </c>
      <c r="D23">
        <f t="shared" si="1"/>
        <v>1748.6999216448619</v>
      </c>
      <c r="E23">
        <f t="shared" si="2"/>
        <v>132.54454717342873</v>
      </c>
      <c r="F23">
        <f t="shared" si="3"/>
        <v>5.6787900342268864</v>
      </c>
    </row>
    <row r="24" spans="1:7" x14ac:dyDescent="0.25">
      <c r="A24">
        <v>13</v>
      </c>
      <c r="B24">
        <v>191.63207101905195</v>
      </c>
      <c r="C24">
        <f t="shared" si="0"/>
        <v>202.91224984640166</v>
      </c>
      <c r="D24">
        <f t="shared" si="1"/>
        <v>127.2424343769888</v>
      </c>
      <c r="E24">
        <f t="shared" si="2"/>
        <v>163.75648796535833</v>
      </c>
      <c r="F24">
        <f t="shared" si="3"/>
        <v>777.04813058337072</v>
      </c>
    </row>
    <row r="25" spans="1:7" x14ac:dyDescent="0.25">
      <c r="A25">
        <v>15</v>
      </c>
      <c r="B25">
        <v>245.79310344827587</v>
      </c>
      <c r="C25">
        <f t="shared" si="0"/>
        <v>246.12505970752341</v>
      </c>
      <c r="D25">
        <f t="shared" si="1"/>
        <v>0.11019495805361572</v>
      </c>
      <c r="E25">
        <f t="shared" si="2"/>
        <v>248.1369959834293</v>
      </c>
      <c r="F25">
        <f t="shared" si="3"/>
        <v>5.49383221634797</v>
      </c>
    </row>
    <row r="26" spans="1:7" x14ac:dyDescent="0.25">
      <c r="D26">
        <f>SUM(D10:D25)</f>
        <v>9810.6434608254549</v>
      </c>
      <c r="F26">
        <f>SUM(F10:F25)</f>
        <v>3181.5923292166299</v>
      </c>
      <c r="G26" t="b">
        <f>F26&lt;D26</f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RowHeight="15" x14ac:dyDescent="0.25"/>
  <cols>
    <col min="1" max="1" width="27.285156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280</v>
      </c>
      <c r="E4">
        <v>280</v>
      </c>
    </row>
    <row r="5" spans="1:6" x14ac:dyDescent="0.25">
      <c r="B5" t="s">
        <v>4</v>
      </c>
      <c r="C5">
        <v>0.5</v>
      </c>
      <c r="E5">
        <v>0.47075520754445055</v>
      </c>
    </row>
    <row r="6" spans="1:6" x14ac:dyDescent="0.25">
      <c r="B6" t="s">
        <v>5</v>
      </c>
      <c r="C6">
        <v>11.1</v>
      </c>
      <c r="E6">
        <v>12.686772102432611</v>
      </c>
    </row>
    <row r="7" spans="1:6" x14ac:dyDescent="0.25">
      <c r="B7" t="s">
        <v>6</v>
      </c>
      <c r="C7">
        <v>1</v>
      </c>
      <c r="E7">
        <v>21.377503643474412</v>
      </c>
    </row>
    <row r="8" spans="1:6" x14ac:dyDescent="0.25">
      <c r="A8" t="s">
        <v>2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5.7968474598169735</v>
      </c>
      <c r="C9">
        <f t="shared" ref="C9:C25" si="0">$C$7 + 280/(1 + EXP(-($C$5*(-$C$6 + A9))))</f>
        <v>3.9278777449370597</v>
      </c>
      <c r="D9">
        <f t="shared" ref="D9:D25" si="1">(B9-C9)^2</f>
        <v>3.4930477951383065</v>
      </c>
      <c r="E9">
        <f t="shared" ref="E9:E25" si="2">$E$7 + 280/(1 + EXP(-($E$5*(-$E$6 + A9))))</f>
        <v>23.194934709623514</v>
      </c>
      <c r="F9">
        <f t="shared" ref="F9:F25" si="3">(B9-E9)^2</f>
        <v>302.69343995188092</v>
      </c>
    </row>
    <row r="10" spans="1:6" x14ac:dyDescent="0.25">
      <c r="A10">
        <v>4</v>
      </c>
      <c r="B10">
        <v>8.7398390705809668</v>
      </c>
      <c r="C10">
        <f t="shared" si="0"/>
        <v>8.8183206595404471</v>
      </c>
      <c r="D10">
        <f t="shared" si="1"/>
        <v>6.159359805604823E-3</v>
      </c>
      <c r="E10">
        <f t="shared" si="2"/>
        <v>25.990302987860503</v>
      </c>
      <c r="F10">
        <f t="shared" si="3"/>
        <v>297.57850536136323</v>
      </c>
    </row>
    <row r="11" spans="1:6" x14ac:dyDescent="0.25">
      <c r="A11">
        <v>4</v>
      </c>
      <c r="B11">
        <v>12.427013143004263</v>
      </c>
      <c r="C11">
        <f t="shared" si="0"/>
        <v>8.8183206595404471</v>
      </c>
      <c r="D11">
        <f t="shared" si="1"/>
        <v>13.022661440208244</v>
      </c>
      <c r="E11">
        <f t="shared" si="2"/>
        <v>25.990302987860503</v>
      </c>
      <c r="F11">
        <f t="shared" si="3"/>
        <v>183.96283141558038</v>
      </c>
    </row>
    <row r="12" spans="1:6" x14ac:dyDescent="0.25">
      <c r="A12">
        <v>5</v>
      </c>
      <c r="B12">
        <v>19.702786742085586</v>
      </c>
      <c r="C12">
        <f t="shared" si="0"/>
        <v>13.660892575320499</v>
      </c>
      <c r="D12">
        <f t="shared" si="1"/>
        <v>36.50448512238998</v>
      </c>
      <c r="E12">
        <f t="shared" si="2"/>
        <v>28.691095038926086</v>
      </c>
      <c r="F12">
        <f t="shared" si="3"/>
        <v>80.789686039051787</v>
      </c>
    </row>
    <row r="13" spans="1:6" x14ac:dyDescent="0.25">
      <c r="A13">
        <v>5</v>
      </c>
      <c r="B13">
        <v>38.856592073339151</v>
      </c>
      <c r="C13">
        <f t="shared" si="0"/>
        <v>13.660892575320499</v>
      </c>
      <c r="D13">
        <f t="shared" si="1"/>
        <v>634.82327319445733</v>
      </c>
      <c r="E13">
        <f t="shared" si="2"/>
        <v>28.691095038926086</v>
      </c>
      <c r="F13">
        <f t="shared" si="3"/>
        <v>103.33732995666081</v>
      </c>
    </row>
    <row r="14" spans="1:6" x14ac:dyDescent="0.25">
      <c r="A14">
        <v>7</v>
      </c>
      <c r="B14">
        <v>44.917240723028648</v>
      </c>
      <c r="C14">
        <f t="shared" si="0"/>
        <v>32.93466675834145</v>
      </c>
      <c r="D14">
        <f t="shared" si="1"/>
        <v>143.58207881919947</v>
      </c>
      <c r="E14">
        <f t="shared" si="2"/>
        <v>39.392586653619176</v>
      </c>
      <c r="F14">
        <f t="shared" si="3"/>
        <v>30.521802586642639</v>
      </c>
    </row>
    <row r="15" spans="1:6" x14ac:dyDescent="0.25">
      <c r="A15">
        <v>7</v>
      </c>
      <c r="B15">
        <v>48.25461400690947</v>
      </c>
      <c r="C15">
        <f t="shared" si="0"/>
        <v>32.93466675834145</v>
      </c>
      <c r="D15">
        <f t="shared" si="1"/>
        <v>234.70078369890686</v>
      </c>
      <c r="E15">
        <f t="shared" si="2"/>
        <v>39.392586653619176</v>
      </c>
      <c r="F15">
        <f t="shared" si="3"/>
        <v>78.535528810465379</v>
      </c>
    </row>
    <row r="16" spans="1:6" x14ac:dyDescent="0.25">
      <c r="A16">
        <v>7</v>
      </c>
      <c r="B16">
        <v>60.870596817005378</v>
      </c>
      <c r="C16">
        <f t="shared" si="0"/>
        <v>32.93466675834145</v>
      </c>
      <c r="D16">
        <f t="shared" si="1"/>
        <v>780.41618824256273</v>
      </c>
      <c r="E16">
        <f t="shared" si="2"/>
        <v>39.392586653619176</v>
      </c>
      <c r="F16">
        <f t="shared" si="3"/>
        <v>461.30492057852098</v>
      </c>
    </row>
    <row r="17" spans="1:7" x14ac:dyDescent="0.25">
      <c r="A17">
        <v>8</v>
      </c>
      <c r="B17">
        <v>48.87349585035809</v>
      </c>
      <c r="C17">
        <f t="shared" si="0"/>
        <v>50.024155085931156</v>
      </c>
      <c r="D17">
        <f t="shared" si="1"/>
        <v>1.3240166764095926</v>
      </c>
      <c r="E17">
        <f t="shared" si="2"/>
        <v>49.149072038036451</v>
      </c>
      <c r="F17">
        <f t="shared" si="3"/>
        <v>7.5942235215339188E-2</v>
      </c>
    </row>
    <row r="18" spans="1:7" x14ac:dyDescent="0.25">
      <c r="A18">
        <v>8</v>
      </c>
      <c r="B18">
        <v>77.801720948626269</v>
      </c>
      <c r="C18">
        <f t="shared" si="0"/>
        <v>50.024155085931156</v>
      </c>
      <c r="D18">
        <f t="shared" si="1"/>
        <v>771.59316525636484</v>
      </c>
      <c r="E18">
        <f t="shared" si="2"/>
        <v>49.149072038036451</v>
      </c>
      <c r="F18">
        <f t="shared" si="3"/>
        <v>820.97428959352385</v>
      </c>
    </row>
    <row r="19" spans="1:7" x14ac:dyDescent="0.25">
      <c r="A19">
        <v>9</v>
      </c>
      <c r="B19">
        <v>57.65854374291505</v>
      </c>
      <c r="C19">
        <f t="shared" si="0"/>
        <v>73.583028228996895</v>
      </c>
      <c r="D19">
        <f t="shared" si="1"/>
        <v>253.58920614746134</v>
      </c>
      <c r="E19">
        <f t="shared" si="2"/>
        <v>63.343025146912858</v>
      </c>
      <c r="F19">
        <f t="shared" si="3"/>
        <v>32.313328832396884</v>
      </c>
    </row>
    <row r="20" spans="1:7" x14ac:dyDescent="0.25">
      <c r="A20">
        <v>9</v>
      </c>
      <c r="B20">
        <v>60.870596817005378</v>
      </c>
      <c r="C20">
        <f t="shared" si="0"/>
        <v>73.583028228996895</v>
      </c>
      <c r="D20">
        <f t="shared" si="1"/>
        <v>161.60591240458862</v>
      </c>
      <c r="E20">
        <f t="shared" si="2"/>
        <v>63.343025146912858</v>
      </c>
      <c r="F20">
        <f t="shared" si="3"/>
        <v>6.1129018465290903</v>
      </c>
    </row>
    <row r="21" spans="1:7" x14ac:dyDescent="0.25">
      <c r="A21">
        <v>9</v>
      </c>
      <c r="B21">
        <v>64.607252558048913</v>
      </c>
      <c r="C21">
        <f t="shared" si="0"/>
        <v>73.583028228996895</v>
      </c>
      <c r="D21">
        <f t="shared" si="1"/>
        <v>80.564548895181701</v>
      </c>
      <c r="E21">
        <f t="shared" si="2"/>
        <v>63.343025146912858</v>
      </c>
      <c r="F21">
        <f t="shared" si="3"/>
        <v>1.5982709470677718</v>
      </c>
    </row>
    <row r="22" spans="1:7" x14ac:dyDescent="0.25">
      <c r="A22">
        <v>12</v>
      </c>
      <c r="B22">
        <v>102.5321826233743</v>
      </c>
      <c r="C22">
        <f t="shared" si="0"/>
        <v>171.97898550578216</v>
      </c>
      <c r="D22">
        <f t="shared" si="1"/>
        <v>4822.8584305880131</v>
      </c>
      <c r="E22">
        <f t="shared" si="2"/>
        <v>138.94148101883422</v>
      </c>
      <c r="F22">
        <f t="shared" si="3"/>
        <v>1325.637009649641</v>
      </c>
    </row>
    <row r="23" spans="1:7" x14ac:dyDescent="0.25">
      <c r="A23">
        <v>12</v>
      </c>
      <c r="B23">
        <v>130.16152597456647</v>
      </c>
      <c r="C23">
        <f t="shared" si="0"/>
        <v>171.97898550578216</v>
      </c>
      <c r="D23">
        <f t="shared" si="1"/>
        <v>1748.6999216448619</v>
      </c>
      <c r="E23">
        <f t="shared" si="2"/>
        <v>138.94148101883422</v>
      </c>
      <c r="F23">
        <f t="shared" si="3"/>
        <v>77.087610579362732</v>
      </c>
    </row>
    <row r="24" spans="1:7" x14ac:dyDescent="0.25">
      <c r="A24">
        <v>13</v>
      </c>
      <c r="B24">
        <v>191.63207101905195</v>
      </c>
      <c r="C24">
        <f t="shared" si="0"/>
        <v>202.91224984640166</v>
      </c>
      <c r="D24">
        <f t="shared" si="1"/>
        <v>127.2424343769888</v>
      </c>
      <c r="E24">
        <f t="shared" si="2"/>
        <v>171.68059888781318</v>
      </c>
      <c r="F24">
        <f t="shared" si="3"/>
        <v>398.06124020359744</v>
      </c>
    </row>
    <row r="25" spans="1:7" x14ac:dyDescent="0.25">
      <c r="A25">
        <v>15</v>
      </c>
      <c r="B25">
        <v>245.79310344827587</v>
      </c>
      <c r="C25">
        <f t="shared" si="0"/>
        <v>246.12505970752341</v>
      </c>
      <c r="D25">
        <f t="shared" si="1"/>
        <v>0.11019495805361572</v>
      </c>
      <c r="E25">
        <f t="shared" si="2"/>
        <v>230.86975185164556</v>
      </c>
      <c r="F25">
        <f t="shared" si="3"/>
        <v>222.70642287664847</v>
      </c>
    </row>
    <row r="26" spans="1:7" x14ac:dyDescent="0.25">
      <c r="D26">
        <f>SUM(D10:D25)</f>
        <v>9810.6434608254549</v>
      </c>
      <c r="F26">
        <f>SUM(F10:F25)</f>
        <v>4120.5976215122673</v>
      </c>
      <c r="G26" t="b">
        <f>F26&lt;D26</f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1" max="1" width="35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280</v>
      </c>
      <c r="E4">
        <v>548.28115426800332</v>
      </c>
    </row>
    <row r="5" spans="1:6" x14ac:dyDescent="0.25">
      <c r="B5" t="s">
        <v>4</v>
      </c>
      <c r="C5">
        <v>0.5</v>
      </c>
      <c r="E5">
        <v>0.30609500969093018</v>
      </c>
    </row>
    <row r="6" spans="1:6" x14ac:dyDescent="0.25">
      <c r="B6" t="s">
        <v>5</v>
      </c>
      <c r="C6">
        <v>11.1</v>
      </c>
      <c r="E6">
        <v>15.569040786329181</v>
      </c>
    </row>
    <row r="7" spans="1:6" x14ac:dyDescent="0.25">
      <c r="B7" t="s">
        <v>6</v>
      </c>
      <c r="C7">
        <v>1</v>
      </c>
      <c r="E7">
        <v>-0.70419972265871555</v>
      </c>
    </row>
    <row r="8" spans="1:6" x14ac:dyDescent="0.25">
      <c r="A8" t="s">
        <v>24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4.1608136024153817</v>
      </c>
      <c r="C9">
        <f t="shared" ref="C9:C17" si="0">$C$7 + $C$4/(1 + EXP(-($C$5*(-$C$6 + A9))))</f>
        <v>3.9278777449370597</v>
      </c>
      <c r="D9">
        <f t="shared" ref="D9:D17" si="1">(B9-C9)^2</f>
        <v>5.425911369916115E-2</v>
      </c>
      <c r="E9">
        <f t="shared" ref="E9:E17" si="2">$E$7 + $E$4/(1 + EXP(-($E$5*(-$E$6 + A9))))</f>
        <v>7.7764241098074542</v>
      </c>
      <c r="F9">
        <f t="shared" ref="F9:F17" si="3">(B9-E9)^2</f>
        <v>13.07263934116396</v>
      </c>
    </row>
    <row r="10" spans="1:6" x14ac:dyDescent="0.25">
      <c r="A10">
        <v>4</v>
      </c>
      <c r="B10">
        <v>9.066990733708014</v>
      </c>
      <c r="C10">
        <f t="shared" si="0"/>
        <v>8.8183206595404471</v>
      </c>
      <c r="D10">
        <f t="shared" si="1"/>
        <v>6.1836805786503232E-2</v>
      </c>
      <c r="E10">
        <f t="shared" si="2"/>
        <v>14.736342897592428</v>
      </c>
      <c r="F10">
        <f t="shared" si="3"/>
        <v>32.141553958140882</v>
      </c>
    </row>
    <row r="11" spans="1:6" x14ac:dyDescent="0.25">
      <c r="A11">
        <v>5</v>
      </c>
      <c r="B11">
        <v>26.482758620689655</v>
      </c>
      <c r="C11">
        <f t="shared" si="0"/>
        <v>13.660892575320499</v>
      </c>
      <c r="D11">
        <f t="shared" si="1"/>
        <v>164.40024888539045</v>
      </c>
      <c r="E11">
        <f t="shared" si="2"/>
        <v>20.056404841488593</v>
      </c>
      <c r="F11">
        <f t="shared" si="3"/>
        <v>41.298022895451766</v>
      </c>
    </row>
    <row r="12" spans="1:6" x14ac:dyDescent="0.25">
      <c r="A12">
        <v>7</v>
      </c>
      <c r="B12">
        <v>40.669950738916278</v>
      </c>
      <c r="C12">
        <f t="shared" si="0"/>
        <v>32.93466675834145</v>
      </c>
      <c r="D12">
        <f t="shared" si="1"/>
        <v>59.834618260137546</v>
      </c>
      <c r="E12">
        <f t="shared" si="2"/>
        <v>36.40155794102526</v>
      </c>
      <c r="F12">
        <f t="shared" si="3"/>
        <v>18.21917707708791</v>
      </c>
    </row>
    <row r="13" spans="1:6" x14ac:dyDescent="0.25">
      <c r="A13">
        <v>8</v>
      </c>
      <c r="B13">
        <v>58.747231888642808</v>
      </c>
      <c r="C13">
        <f t="shared" si="0"/>
        <v>50.024155085931156</v>
      </c>
      <c r="D13">
        <f t="shared" si="1"/>
        <v>76.092068906006148</v>
      </c>
      <c r="E13">
        <f t="shared" si="2"/>
        <v>48.497120555849214</v>
      </c>
      <c r="F13">
        <f t="shared" si="3"/>
        <v>105.06478233466366</v>
      </c>
    </row>
    <row r="14" spans="1:6" x14ac:dyDescent="0.25">
      <c r="A14">
        <v>9</v>
      </c>
      <c r="B14">
        <v>55.862068965517238</v>
      </c>
      <c r="C14">
        <f t="shared" si="0"/>
        <v>73.583028228996895</v>
      </c>
      <c r="D14">
        <f t="shared" si="1"/>
        <v>314.03239721790544</v>
      </c>
      <c r="E14">
        <f t="shared" si="2"/>
        <v>64.036175798025781</v>
      </c>
      <c r="F14">
        <f t="shared" si="3"/>
        <v>66.816022509262837</v>
      </c>
    </row>
    <row r="15" spans="1:6" x14ac:dyDescent="0.25">
      <c r="A15">
        <v>12</v>
      </c>
      <c r="B15">
        <v>114.83743842364531</v>
      </c>
      <c r="C15">
        <f t="shared" si="0"/>
        <v>171.97898550578216</v>
      </c>
      <c r="D15">
        <f t="shared" si="1"/>
        <v>3265.1564029400629</v>
      </c>
      <c r="E15">
        <f t="shared" si="2"/>
        <v>136.99895832564329</v>
      </c>
      <c r="F15">
        <f t="shared" si="3"/>
        <v>491.1329643666524</v>
      </c>
    </row>
    <row r="16" spans="1:6" x14ac:dyDescent="0.25">
      <c r="A16">
        <v>13</v>
      </c>
      <c r="B16">
        <v>193.38377774675413</v>
      </c>
      <c r="C16">
        <f t="shared" si="0"/>
        <v>202.91224984640166</v>
      </c>
      <c r="D16">
        <f t="shared" si="1"/>
        <v>90.791780553761413</v>
      </c>
      <c r="E16">
        <f t="shared" si="2"/>
        <v>170.87957078638345</v>
      </c>
      <c r="F16">
        <f t="shared" si="3"/>
        <v>506.43933091519619</v>
      </c>
    </row>
    <row r="17" spans="1:7" x14ac:dyDescent="0.25">
      <c r="A17">
        <v>15</v>
      </c>
      <c r="B17">
        <v>245.79310344827587</v>
      </c>
      <c r="C17">
        <f t="shared" si="0"/>
        <v>246.12505970752341</v>
      </c>
      <c r="D17">
        <f t="shared" si="1"/>
        <v>0.11019495805361572</v>
      </c>
      <c r="E17">
        <f t="shared" si="2"/>
        <v>249.62157891274921</v>
      </c>
      <c r="F17">
        <f t="shared" si="3"/>
        <v>14.657224382074375</v>
      </c>
    </row>
    <row r="18" spans="1:7" x14ac:dyDescent="0.25">
      <c r="D18">
        <f>SUM(D10:D17)</f>
        <v>3970.4795485271038</v>
      </c>
      <c r="F18">
        <f>SUM(F10:F17)</f>
        <v>1275.7690784385302</v>
      </c>
      <c r="G18" t="b">
        <f>F18&lt;D18</f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1" max="1" width="35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280</v>
      </c>
      <c r="E4">
        <v>280</v>
      </c>
    </row>
    <row r="5" spans="1:6" x14ac:dyDescent="0.25">
      <c r="B5" t="s">
        <v>4</v>
      </c>
      <c r="C5">
        <v>0.5</v>
      </c>
      <c r="E5">
        <v>0.53123379650464553</v>
      </c>
    </row>
    <row r="6" spans="1:6" x14ac:dyDescent="0.25">
      <c r="B6" t="s">
        <v>5</v>
      </c>
      <c r="C6">
        <v>11.1</v>
      </c>
      <c r="E6">
        <v>12.439200889630598</v>
      </c>
    </row>
    <row r="7" spans="1:6" x14ac:dyDescent="0.25">
      <c r="B7" t="s">
        <v>6</v>
      </c>
      <c r="C7">
        <v>1</v>
      </c>
      <c r="E7">
        <v>17.164931609613735</v>
      </c>
    </row>
    <row r="8" spans="1:6" x14ac:dyDescent="0.25">
      <c r="A8" t="s">
        <v>24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4.1608136024153817</v>
      </c>
      <c r="C9">
        <f t="shared" ref="C9:C17" si="0">$C$7 + 280/(1 + EXP(-($C$5*(-$C$6 + A9))))</f>
        <v>3.9278777449370597</v>
      </c>
      <c r="D9">
        <f t="shared" ref="D9:D17" si="1">(B9-C9)^2</f>
        <v>5.425911369916115E-2</v>
      </c>
      <c r="E9">
        <f t="shared" ref="E9:E17" si="2">$E$7 + 280/(1 + EXP(-($E$5*(-$E$6 + A9))))</f>
        <v>18.253906193323704</v>
      </c>
      <c r="F9">
        <f t="shared" ref="F9:F17" si="3">(B9-E9)^2</f>
        <v>198.61525877591509</v>
      </c>
    </row>
    <row r="10" spans="1:6" x14ac:dyDescent="0.25">
      <c r="A10">
        <v>4</v>
      </c>
      <c r="B10">
        <v>9.066990733708014</v>
      </c>
      <c r="C10">
        <f t="shared" si="0"/>
        <v>8.8183206595404471</v>
      </c>
      <c r="D10">
        <f t="shared" si="1"/>
        <v>6.1836805786503232E-2</v>
      </c>
      <c r="E10">
        <f t="shared" si="2"/>
        <v>20.292847339749066</v>
      </c>
      <c r="F10">
        <f t="shared" si="3"/>
        <v>126.01985653939553</v>
      </c>
    </row>
    <row r="11" spans="1:6" x14ac:dyDescent="0.25">
      <c r="A11">
        <v>5</v>
      </c>
      <c r="B11">
        <v>26.482758620689655</v>
      </c>
      <c r="C11">
        <f t="shared" si="0"/>
        <v>13.660892575320499</v>
      </c>
      <c r="D11">
        <f t="shared" si="1"/>
        <v>164.40024888539045</v>
      </c>
      <c r="E11">
        <f t="shared" si="2"/>
        <v>22.444265280566853</v>
      </c>
      <c r="F11">
        <f t="shared" si="3"/>
        <v>16.309428458216225</v>
      </c>
    </row>
    <row r="12" spans="1:6" x14ac:dyDescent="0.25">
      <c r="A12">
        <v>7</v>
      </c>
      <c r="B12">
        <v>40.669950738916278</v>
      </c>
      <c r="C12">
        <f t="shared" si="0"/>
        <v>32.93466675834145</v>
      </c>
      <c r="D12">
        <f t="shared" si="1"/>
        <v>59.834618260137546</v>
      </c>
      <c r="E12">
        <f t="shared" si="2"/>
        <v>31.91412617349777</v>
      </c>
      <c r="F12">
        <f t="shared" si="3"/>
        <v>76.664463820386189</v>
      </c>
    </row>
    <row r="13" spans="1:6" x14ac:dyDescent="0.25">
      <c r="A13">
        <v>8</v>
      </c>
      <c r="B13">
        <v>58.747231888642808</v>
      </c>
      <c r="C13">
        <f t="shared" si="0"/>
        <v>50.024155085931156</v>
      </c>
      <c r="D13">
        <f t="shared" si="1"/>
        <v>76.092068906006148</v>
      </c>
      <c r="E13">
        <f t="shared" si="2"/>
        <v>41.360282919512613</v>
      </c>
      <c r="F13">
        <f t="shared" si="3"/>
        <v>302.30599445513758</v>
      </c>
    </row>
    <row r="14" spans="1:6" x14ac:dyDescent="0.25">
      <c r="A14">
        <v>9</v>
      </c>
      <c r="B14">
        <v>55.862068965517238</v>
      </c>
      <c r="C14">
        <f t="shared" si="0"/>
        <v>73.583028228996895</v>
      </c>
      <c r="D14">
        <f t="shared" si="1"/>
        <v>314.03239721790544</v>
      </c>
      <c r="E14">
        <f t="shared" si="2"/>
        <v>55.971164586083788</v>
      </c>
      <c r="F14">
        <f t="shared" si="3"/>
        <v>1.1901854426800473E-2</v>
      </c>
    </row>
    <row r="15" spans="1:6" x14ac:dyDescent="0.25">
      <c r="A15">
        <v>12</v>
      </c>
      <c r="B15">
        <v>114.83743842364531</v>
      </c>
      <c r="C15">
        <f t="shared" si="0"/>
        <v>171.97898550578216</v>
      </c>
      <c r="D15">
        <f t="shared" si="1"/>
        <v>3265.1564029400629</v>
      </c>
      <c r="E15">
        <f t="shared" si="2"/>
        <v>140.90633623572285</v>
      </c>
      <c r="F15">
        <f t="shared" si="3"/>
        <v>679.58743313654099</v>
      </c>
    </row>
    <row r="16" spans="1:6" x14ac:dyDescent="0.25">
      <c r="A16">
        <v>13</v>
      </c>
      <c r="B16">
        <v>193.38377774675413</v>
      </c>
      <c r="C16">
        <f t="shared" si="0"/>
        <v>202.91224984640166</v>
      </c>
      <c r="D16">
        <f t="shared" si="1"/>
        <v>90.791780553761413</v>
      </c>
      <c r="E16">
        <f t="shared" si="2"/>
        <v>177.86612961096321</v>
      </c>
      <c r="F16">
        <f t="shared" si="3"/>
        <v>240.79740366621544</v>
      </c>
    </row>
    <row r="17" spans="1:7" x14ac:dyDescent="0.25">
      <c r="A17">
        <v>15</v>
      </c>
      <c r="B17">
        <v>245.79310344827587</v>
      </c>
      <c r="C17">
        <f t="shared" si="0"/>
        <v>246.12505970752341</v>
      </c>
      <c r="D17">
        <f t="shared" si="1"/>
        <v>0.11019495805361572</v>
      </c>
      <c r="E17">
        <f t="shared" si="2"/>
        <v>239.99507582914478</v>
      </c>
      <c r="F17">
        <f t="shared" si="3"/>
        <v>33.617124272206944</v>
      </c>
    </row>
    <row r="18" spans="1:7" x14ac:dyDescent="0.25">
      <c r="D18">
        <f>SUM(D10:D17)</f>
        <v>3970.4795485271038</v>
      </c>
      <c r="F18">
        <f>SUM(F10:F17)</f>
        <v>1475.3136062025255</v>
      </c>
      <c r="G18" t="b">
        <f>F18&lt;D18</f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RowHeight="15" x14ac:dyDescent="0.25"/>
  <cols>
    <col min="1" max="1" width="23.285156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14.68</v>
      </c>
      <c r="E4">
        <v>14.611641178301115</v>
      </c>
    </row>
    <row r="5" spans="1:6" x14ac:dyDescent="0.25">
      <c r="B5" t="s">
        <v>4</v>
      </c>
      <c r="C5">
        <v>2.86</v>
      </c>
      <c r="E5">
        <v>1.5317658994699987</v>
      </c>
    </row>
    <row r="6" spans="1:6" x14ac:dyDescent="0.25">
      <c r="B6" t="s">
        <v>5</v>
      </c>
      <c r="C6">
        <v>3.42</v>
      </c>
      <c r="E6">
        <v>4.2431096380730438</v>
      </c>
    </row>
    <row r="7" spans="1:6" x14ac:dyDescent="0.25">
      <c r="B7" t="s">
        <v>6</v>
      </c>
      <c r="C7">
        <v>4.0999999999999996</v>
      </c>
      <c r="E7">
        <v>4.342396783687942</v>
      </c>
    </row>
    <row r="8" spans="1:6" x14ac:dyDescent="0.25">
      <c r="A8" t="s">
        <v>27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4.2105221543435762</v>
      </c>
      <c r="C9">
        <f t="shared" ref="C9:C18" si="0">$C$7 + $C$4/(1 + EXP(-($C$5*(-$C$6 + A9))))</f>
        <v>4.3486284701310902</v>
      </c>
      <c r="D9">
        <f t="shared" ref="D9:D18" si="1">(B9-C9)^2</f>
        <v>1.9073354460400534E-2</v>
      </c>
      <c r="E9">
        <f t="shared" ref="E9:E18" si="2">$E$7 + $E$4/(1 + EXP(-($E$5*(-$E$6 + A9))))</f>
        <v>4.7981568897252984</v>
      </c>
      <c r="F9">
        <f t="shared" ref="F9:F18" si="3">(B9-E9)^2</f>
        <v>0.34531458222714662</v>
      </c>
    </row>
    <row r="10" spans="1:6" x14ac:dyDescent="0.25">
      <c r="A10">
        <v>3</v>
      </c>
      <c r="B10">
        <v>5.4552089214672206</v>
      </c>
      <c r="C10">
        <f t="shared" si="0"/>
        <v>7.4949233996183597</v>
      </c>
      <c r="D10">
        <f t="shared" si="1"/>
        <v>4.1604351523793737</v>
      </c>
      <c r="E10">
        <f t="shared" si="2"/>
        <v>6.2366377260229955</v>
      </c>
      <c r="F10">
        <f t="shared" si="3"/>
        <v>0.61063097658946741</v>
      </c>
    </row>
    <row r="11" spans="1:6" x14ac:dyDescent="0.25">
      <c r="A11">
        <v>3</v>
      </c>
      <c r="B11">
        <v>8.0949320419316848</v>
      </c>
      <c r="C11">
        <f t="shared" si="0"/>
        <v>7.4949233996183597</v>
      </c>
      <c r="D11">
        <f t="shared" si="1"/>
        <v>0.36001037085067966</v>
      </c>
      <c r="E11">
        <f t="shared" si="2"/>
        <v>6.2366377260229955</v>
      </c>
      <c r="F11">
        <f t="shared" si="3"/>
        <v>3.4532577645385438</v>
      </c>
    </row>
    <row r="12" spans="1:6" x14ac:dyDescent="0.25">
      <c r="A12">
        <v>4</v>
      </c>
      <c r="B12">
        <v>9.4443312956966565</v>
      </c>
      <c r="C12">
        <f t="shared" si="0"/>
        <v>16.432328180875857</v>
      </c>
      <c r="D12">
        <f t="shared" si="1"/>
        <v>48.832100467274202</v>
      </c>
      <c r="E12">
        <f t="shared" si="2"/>
        <v>10.303425500944467</v>
      </c>
      <c r="F12">
        <f t="shared" si="3"/>
        <v>0.73804285349036725</v>
      </c>
    </row>
    <row r="13" spans="1:6" x14ac:dyDescent="0.25">
      <c r="A13">
        <v>5</v>
      </c>
      <c r="B13">
        <v>15.629761051211613</v>
      </c>
      <c r="C13">
        <f t="shared" si="0"/>
        <v>18.621683181885984</v>
      </c>
      <c r="D13">
        <f t="shared" si="1"/>
        <v>8.951598036019071</v>
      </c>
      <c r="E13">
        <f t="shared" si="2"/>
        <v>15.465067791749989</v>
      </c>
      <c r="F13">
        <f t="shared" si="3"/>
        <v>2.7123869712093639E-2</v>
      </c>
    </row>
    <row r="14" spans="1:6" x14ac:dyDescent="0.25">
      <c r="A14">
        <v>5</v>
      </c>
      <c r="B14">
        <v>15.629761051211613</v>
      </c>
      <c r="C14">
        <f t="shared" si="0"/>
        <v>18.621683181885984</v>
      </c>
      <c r="D14">
        <f t="shared" si="1"/>
        <v>8.951598036019071</v>
      </c>
      <c r="E14">
        <f t="shared" si="2"/>
        <v>15.465067791749989</v>
      </c>
      <c r="F14">
        <f t="shared" si="3"/>
        <v>2.7123869712093639E-2</v>
      </c>
    </row>
    <row r="15" spans="1:6" x14ac:dyDescent="0.25">
      <c r="A15">
        <v>5</v>
      </c>
      <c r="B15">
        <v>15.804161673809419</v>
      </c>
      <c r="C15">
        <f t="shared" si="0"/>
        <v>18.621683181885984</v>
      </c>
      <c r="D15">
        <f t="shared" si="1"/>
        <v>7.9384274484740409</v>
      </c>
      <c r="E15">
        <f t="shared" si="2"/>
        <v>15.465067791749989</v>
      </c>
      <c r="F15">
        <f t="shared" si="3"/>
        <v>0.11498466085013465</v>
      </c>
    </row>
    <row r="16" spans="1:6" x14ac:dyDescent="0.25">
      <c r="A16">
        <v>6</v>
      </c>
      <c r="B16">
        <v>16.566292042596718</v>
      </c>
      <c r="C16">
        <f t="shared" si="0"/>
        <v>18.77084026592329</v>
      </c>
      <c r="D16">
        <f t="shared" si="1"/>
        <v>4.8600328689723469</v>
      </c>
      <c r="E16">
        <f t="shared" si="2"/>
        <v>18.02622927149293</v>
      </c>
      <c r="F16">
        <f t="shared" si="3"/>
        <v>2.1314167123171512</v>
      </c>
    </row>
    <row r="17" spans="1:7" x14ac:dyDescent="0.25">
      <c r="A17">
        <v>6</v>
      </c>
      <c r="B17">
        <v>17.0614242295389</v>
      </c>
      <c r="C17">
        <f t="shared" si="0"/>
        <v>18.77084026592329</v>
      </c>
      <c r="D17">
        <f t="shared" si="1"/>
        <v>2.9221031854481172</v>
      </c>
      <c r="E17">
        <f t="shared" si="2"/>
        <v>18.02622927149293</v>
      </c>
      <c r="F17">
        <f t="shared" si="3"/>
        <v>0.93084876897991708</v>
      </c>
    </row>
    <row r="18" spans="1:7" x14ac:dyDescent="0.25">
      <c r="A18">
        <v>6</v>
      </c>
      <c r="B18">
        <v>20.152354570637122</v>
      </c>
      <c r="C18">
        <f t="shared" si="0"/>
        <v>18.77084026592329</v>
      </c>
      <c r="D18">
        <f t="shared" si="1"/>
        <v>1.9085817741289428</v>
      </c>
      <c r="E18">
        <f t="shared" si="2"/>
        <v>18.02622927149293</v>
      </c>
      <c r="F18">
        <f t="shared" si="3"/>
        <v>4.5204087876609806</v>
      </c>
    </row>
    <row r="19" spans="1:7" x14ac:dyDescent="0.25">
      <c r="D19">
        <f>SUM(D10:D18)</f>
        <v>88.884887339565864</v>
      </c>
      <c r="F19">
        <f>SUM(F10:F18)</f>
        <v>12.55383826385075</v>
      </c>
      <c r="G19" t="b">
        <f>F19&lt;D19</f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RowHeight="15" x14ac:dyDescent="0.25"/>
  <cols>
    <col min="1" max="1" width="24.285156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2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14.68</v>
      </c>
      <c r="E4">
        <v>14.68</v>
      </c>
    </row>
    <row r="5" spans="1:6" x14ac:dyDescent="0.25">
      <c r="B5" t="s">
        <v>4</v>
      </c>
      <c r="C5">
        <v>2.86</v>
      </c>
      <c r="E5">
        <v>1.5177534503376882</v>
      </c>
    </row>
    <row r="6" spans="1:6" x14ac:dyDescent="0.25">
      <c r="B6" t="s">
        <v>5</v>
      </c>
      <c r="C6">
        <v>3.42</v>
      </c>
      <c r="E6">
        <v>4.2408279059781417</v>
      </c>
    </row>
    <row r="7" spans="1:6" x14ac:dyDescent="0.25">
      <c r="B7" t="s">
        <v>6</v>
      </c>
      <c r="C7">
        <v>4.0999999999999996</v>
      </c>
      <c r="E7">
        <v>4.3031439508099742</v>
      </c>
    </row>
    <row r="8" spans="1:6" x14ac:dyDescent="0.25">
      <c r="A8" t="s">
        <v>27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2</v>
      </c>
      <c r="B9">
        <v>4.2105221543435762</v>
      </c>
      <c r="C9">
        <f t="shared" ref="C9:C18" si="0">$C$7 + 14.68/(1 + EXP(-($C$5*(-$C$6 + A9))))</f>
        <v>4.3486284701310902</v>
      </c>
      <c r="D9">
        <f t="shared" ref="D9:D18" si="1">(B9-C9)^2</f>
        <v>1.9073354460400534E-2</v>
      </c>
      <c r="E9">
        <f t="shared" ref="E9:E18" si="2">$E$7 + 14.68/(1 + EXP(-($E$5*(-$E$6 + A9))))</f>
        <v>4.7767716693750035</v>
      </c>
      <c r="F9">
        <f t="shared" ref="F9:F18" si="3">(B9-E9)^2</f>
        <v>0.3206385132733266</v>
      </c>
    </row>
    <row r="10" spans="1:6" x14ac:dyDescent="0.25">
      <c r="A10">
        <v>3</v>
      </c>
      <c r="B10">
        <v>5.4552089214672206</v>
      </c>
      <c r="C10">
        <f t="shared" si="0"/>
        <v>7.4949233996183597</v>
      </c>
      <c r="D10">
        <f t="shared" si="1"/>
        <v>4.1604351523793737</v>
      </c>
      <c r="E10">
        <f t="shared" si="2"/>
        <v>6.2411040415095007</v>
      </c>
      <c r="F10">
        <f t="shared" si="3"/>
        <v>0.61763113970626993</v>
      </c>
    </row>
    <row r="11" spans="1:6" x14ac:dyDescent="0.25">
      <c r="A11">
        <v>3</v>
      </c>
      <c r="B11">
        <v>8.0949320419316848</v>
      </c>
      <c r="C11">
        <f t="shared" si="0"/>
        <v>7.4949233996183597</v>
      </c>
      <c r="D11">
        <f t="shared" si="1"/>
        <v>0.36001037085067966</v>
      </c>
      <c r="E11">
        <f t="shared" si="2"/>
        <v>6.2411040415095007</v>
      </c>
      <c r="F11">
        <f t="shared" si="3"/>
        <v>3.4366782551493134</v>
      </c>
    </row>
    <row r="12" spans="1:6" x14ac:dyDescent="0.25">
      <c r="A12">
        <v>4</v>
      </c>
      <c r="B12">
        <v>9.4443312956966565</v>
      </c>
      <c r="C12">
        <f t="shared" si="0"/>
        <v>16.432328180875857</v>
      </c>
      <c r="D12">
        <f t="shared" si="1"/>
        <v>48.832100467274202</v>
      </c>
      <c r="E12">
        <f t="shared" si="2"/>
        <v>10.316433398318754</v>
      </c>
      <c r="F12">
        <f t="shared" si="3"/>
        <v>0.76056207739788328</v>
      </c>
    </row>
    <row r="13" spans="1:6" x14ac:dyDescent="0.25">
      <c r="A13">
        <v>5</v>
      </c>
      <c r="B13">
        <v>15.629761051211613</v>
      </c>
      <c r="C13">
        <f t="shared" si="0"/>
        <v>18.621683181885984</v>
      </c>
      <c r="D13">
        <f t="shared" si="1"/>
        <v>8.951598036019071</v>
      </c>
      <c r="E13">
        <f t="shared" si="2"/>
        <v>15.458756431828878</v>
      </c>
      <c r="F13">
        <f t="shared" si="3"/>
        <v>2.9242579850234155E-2</v>
      </c>
    </row>
    <row r="14" spans="1:6" x14ac:dyDescent="0.25">
      <c r="A14">
        <v>5</v>
      </c>
      <c r="B14">
        <v>15.629761051211613</v>
      </c>
      <c r="C14">
        <f t="shared" si="0"/>
        <v>18.621683181885984</v>
      </c>
      <c r="D14">
        <f t="shared" si="1"/>
        <v>8.951598036019071</v>
      </c>
      <c r="E14">
        <f t="shared" si="2"/>
        <v>15.458756431828878</v>
      </c>
      <c r="F14">
        <f t="shared" si="3"/>
        <v>2.9242579850234155E-2</v>
      </c>
    </row>
    <row r="15" spans="1:6" x14ac:dyDescent="0.25">
      <c r="A15">
        <v>5</v>
      </c>
      <c r="B15">
        <v>15.804161673809419</v>
      </c>
      <c r="C15">
        <f t="shared" si="0"/>
        <v>18.621683181885984</v>
      </c>
      <c r="D15">
        <f t="shared" si="1"/>
        <v>7.9384274484740409</v>
      </c>
      <c r="E15">
        <f t="shared" si="2"/>
        <v>15.458756431828878</v>
      </c>
      <c r="F15">
        <f t="shared" si="3"/>
        <v>0.11930478118763663</v>
      </c>
    </row>
    <row r="16" spans="1:6" x14ac:dyDescent="0.25">
      <c r="A16">
        <v>6</v>
      </c>
      <c r="B16">
        <v>16.566292042596718</v>
      </c>
      <c r="C16">
        <f t="shared" si="0"/>
        <v>18.77084026592329</v>
      </c>
      <c r="D16">
        <f t="shared" si="1"/>
        <v>4.8600328689723469</v>
      </c>
      <c r="E16">
        <f t="shared" si="2"/>
        <v>18.032355528748379</v>
      </c>
      <c r="F16">
        <f t="shared" si="3"/>
        <v>2.1493421454271622</v>
      </c>
    </row>
    <row r="17" spans="1:7" x14ac:dyDescent="0.25">
      <c r="A17">
        <v>6</v>
      </c>
      <c r="B17">
        <v>17.0614242295389</v>
      </c>
      <c r="C17">
        <f t="shared" si="0"/>
        <v>18.77084026592329</v>
      </c>
      <c r="D17">
        <f t="shared" si="1"/>
        <v>2.9221031854481172</v>
      </c>
      <c r="E17">
        <f t="shared" si="2"/>
        <v>18.032355528748379</v>
      </c>
      <c r="F17">
        <f t="shared" si="3"/>
        <v>0.94270758778460628</v>
      </c>
    </row>
    <row r="18" spans="1:7" x14ac:dyDescent="0.25">
      <c r="A18">
        <v>6</v>
      </c>
      <c r="B18">
        <v>20.152354570637122</v>
      </c>
      <c r="C18">
        <f t="shared" si="0"/>
        <v>18.77084026592329</v>
      </c>
      <c r="D18">
        <f t="shared" si="1"/>
        <v>1.9085817741289428</v>
      </c>
      <c r="E18">
        <f t="shared" si="2"/>
        <v>18.032355528748379</v>
      </c>
      <c r="F18">
        <f t="shared" si="3"/>
        <v>4.4943959376091884</v>
      </c>
    </row>
    <row r="19" spans="1:7" x14ac:dyDescent="0.25">
      <c r="D19">
        <f>SUM(D10:D18)</f>
        <v>88.884887339565864</v>
      </c>
      <c r="F19">
        <f>SUM(F10:F18)</f>
        <v>12.579107083962526</v>
      </c>
      <c r="G19" t="b">
        <f>F19&lt;D19</f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5" x14ac:dyDescent="0.25"/>
  <cols>
    <col min="1" max="1" width="32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29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4.68</v>
      </c>
      <c r="E4">
        <v>14.323172503582125</v>
      </c>
    </row>
    <row r="5" spans="1:7" x14ac:dyDescent="0.25">
      <c r="B5" t="s">
        <v>4</v>
      </c>
      <c r="C5">
        <v>2.86</v>
      </c>
      <c r="E5">
        <v>3.343468316212924</v>
      </c>
    </row>
    <row r="6" spans="1:7" x14ac:dyDescent="0.25">
      <c r="B6" t="s">
        <v>5</v>
      </c>
      <c r="C6">
        <v>3.42</v>
      </c>
      <c r="E6">
        <v>3.4519545364016406</v>
      </c>
    </row>
    <row r="7" spans="1:7" x14ac:dyDescent="0.25">
      <c r="B7" t="s">
        <v>6</v>
      </c>
      <c r="C7">
        <v>4.0999999999999996</v>
      </c>
      <c r="E7">
        <v>4.1084886665618594</v>
      </c>
    </row>
    <row r="8" spans="1:7" x14ac:dyDescent="0.25">
      <c r="A8" t="s">
        <v>30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4.2355065294815981</v>
      </c>
      <c r="C9">
        <f t="shared" ref="C9:C14" si="0">$C$7 + $C$4/(1 + EXP(-($C$5*(-$C$6 + A9))))</f>
        <v>4.3486284701310902</v>
      </c>
      <c r="D9">
        <f t="shared" ref="D9:D14" si="1">(B9-C9)^2</f>
        <v>1.2796573456307215E-2</v>
      </c>
      <c r="E9">
        <f t="shared" ref="E9:E14" si="2">$E$7 + $E$4/(1 + EXP(-($E$5*(-$E$6 + A9))))</f>
        <v>4.2192422147969104</v>
      </c>
      <c r="F9">
        <f t="shared" ref="F9:F14" si="3">(B9-E9)^2</f>
        <v>2.6452793216254786E-4</v>
      </c>
    </row>
    <row r="10" spans="1:7" x14ac:dyDescent="0.25">
      <c r="A10">
        <v>3</v>
      </c>
      <c r="B10">
        <v>6.672287125135492</v>
      </c>
      <c r="C10">
        <f t="shared" si="0"/>
        <v>7.4949233996183597</v>
      </c>
      <c r="D10">
        <f t="shared" si="1"/>
        <v>0.67673044009505201</v>
      </c>
      <c r="E10">
        <f t="shared" si="2"/>
        <v>6.6977812490042705</v>
      </c>
      <c r="F10">
        <f t="shared" si="3"/>
        <v>6.4995035183662022E-4</v>
      </c>
    </row>
    <row r="11" spans="1:7" x14ac:dyDescent="0.25">
      <c r="A11">
        <v>4</v>
      </c>
      <c r="B11">
        <v>16.514201212062563</v>
      </c>
      <c r="C11">
        <f t="shared" si="0"/>
        <v>16.432328180875857</v>
      </c>
      <c r="D11">
        <f t="shared" si="1"/>
        <v>6.7031932356994006E-3</v>
      </c>
      <c r="E11">
        <f t="shared" si="2"/>
        <v>16.455695498279301</v>
      </c>
      <c r="F11">
        <f t="shared" si="3"/>
        <v>3.4229185452889829E-3</v>
      </c>
    </row>
    <row r="12" spans="1:7" x14ac:dyDescent="0.25">
      <c r="A12">
        <v>5</v>
      </c>
      <c r="B12">
        <v>17.800760832779734</v>
      </c>
      <c r="C12">
        <f t="shared" si="0"/>
        <v>18.621683181885984</v>
      </c>
      <c r="D12">
        <f t="shared" si="1"/>
        <v>0.6739135032621254</v>
      </c>
      <c r="E12">
        <f t="shared" si="2"/>
        <v>18.351169198585254</v>
      </c>
      <c r="F12">
        <f t="shared" si="3"/>
        <v>0.30294936914870324</v>
      </c>
    </row>
    <row r="13" spans="1:7" x14ac:dyDescent="0.25">
      <c r="A13">
        <v>6</v>
      </c>
      <c r="B13">
        <v>17.209141274238227</v>
      </c>
      <c r="C13">
        <f t="shared" si="0"/>
        <v>18.77084026592329</v>
      </c>
      <c r="D13">
        <f t="shared" si="1"/>
        <v>2.4389037406301419</v>
      </c>
      <c r="E13">
        <f t="shared" si="2"/>
        <v>18.428803161435965</v>
      </c>
      <c r="F13">
        <f t="shared" si="3"/>
        <v>1.4875751190827473</v>
      </c>
    </row>
    <row r="14" spans="1:7" x14ac:dyDescent="0.25">
      <c r="A14">
        <v>7</v>
      </c>
      <c r="B14">
        <v>20.152354570637122</v>
      </c>
      <c r="C14">
        <f t="shared" si="0"/>
        <v>18.779475124639379</v>
      </c>
      <c r="D14">
        <f t="shared" si="1"/>
        <v>1.8847979732430695</v>
      </c>
      <c r="E14">
        <f t="shared" si="2"/>
        <v>18.431560222238289</v>
      </c>
      <c r="F14">
        <f t="shared" si="3"/>
        <v>2.9611331894813646</v>
      </c>
    </row>
    <row r="15" spans="1:7" x14ac:dyDescent="0.25">
      <c r="D15">
        <f>SUM(D10:D14)</f>
        <v>5.6810488504660883</v>
      </c>
      <c r="F15">
        <f>SUM(F10:F14)</f>
        <v>4.7557305466099411</v>
      </c>
      <c r="G15" t="b">
        <f>F15&lt;D15</f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5" x14ac:dyDescent="0.25"/>
  <cols>
    <col min="1" max="1" width="32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31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4.68</v>
      </c>
      <c r="E4">
        <v>14.68</v>
      </c>
    </row>
    <row r="5" spans="1:7" x14ac:dyDescent="0.25">
      <c r="B5" t="s">
        <v>4</v>
      </c>
      <c r="C5">
        <v>2.86</v>
      </c>
      <c r="E5">
        <v>3.1932935848915092</v>
      </c>
    </row>
    <row r="6" spans="1:7" x14ac:dyDescent="0.25">
      <c r="B6" t="s">
        <v>5</v>
      </c>
      <c r="C6">
        <v>3.42</v>
      </c>
      <c r="E6">
        <v>3.4393841100650744</v>
      </c>
    </row>
    <row r="7" spans="1:7" x14ac:dyDescent="0.25">
      <c r="B7" t="s">
        <v>6</v>
      </c>
      <c r="C7">
        <v>4.0999999999999996</v>
      </c>
      <c r="E7">
        <v>3.8374939630039502</v>
      </c>
    </row>
    <row r="8" spans="1:7" x14ac:dyDescent="0.25">
      <c r="A8" t="s">
        <v>30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4.2355065294815981</v>
      </c>
      <c r="C9">
        <f t="shared" ref="C9:C14" si="0">$C$7 + 14.68/(1 + EXP(-($C$5*(-$C$6 + A9))))</f>
        <v>4.3486284701310902</v>
      </c>
      <c r="D9">
        <f t="shared" ref="D9:D14" si="1">(B9-C9)^2</f>
        <v>1.2796573456307215E-2</v>
      </c>
      <c r="E9">
        <f t="shared" ref="E9:E14" si="2">$E$7 + 14.68/(1 + EXP(-($E$5*(-$E$6 + A9))))</f>
        <v>3.9841115100415601</v>
      </c>
      <c r="F9">
        <f t="shared" ref="F9:F14" si="3">(B9-E9)^2</f>
        <v>6.319945579925712E-2</v>
      </c>
    </row>
    <row r="10" spans="1:7" x14ac:dyDescent="0.25">
      <c r="A10">
        <v>3</v>
      </c>
      <c r="B10">
        <v>6.672287125135492</v>
      </c>
      <c r="C10">
        <f t="shared" si="0"/>
        <v>7.4949233996183597</v>
      </c>
      <c r="D10">
        <f t="shared" si="1"/>
        <v>0.67673044009505201</v>
      </c>
      <c r="E10">
        <f t="shared" si="2"/>
        <v>6.7342605939761402</v>
      </c>
      <c r="F10">
        <f t="shared" si="3"/>
        <v>3.8407108401427859E-3</v>
      </c>
    </row>
    <row r="11" spans="1:7" x14ac:dyDescent="0.25">
      <c r="A11">
        <v>4</v>
      </c>
      <c r="B11">
        <v>16.514201212062563</v>
      </c>
      <c r="C11">
        <f t="shared" si="0"/>
        <v>16.432328180875857</v>
      </c>
      <c r="D11">
        <f t="shared" si="1"/>
        <v>6.7031932356994006E-3</v>
      </c>
      <c r="E11">
        <f t="shared" si="2"/>
        <v>16.417566338601041</v>
      </c>
      <c r="F11">
        <f t="shared" si="3"/>
        <v>9.3382987689243045E-3</v>
      </c>
    </row>
    <row r="12" spans="1:7" x14ac:dyDescent="0.25">
      <c r="A12">
        <v>5</v>
      </c>
      <c r="B12">
        <v>17.800760832779734</v>
      </c>
      <c r="C12">
        <f t="shared" si="0"/>
        <v>18.621683181885984</v>
      </c>
      <c r="D12">
        <f t="shared" si="1"/>
        <v>0.6739135032621254</v>
      </c>
      <c r="E12">
        <f t="shared" si="2"/>
        <v>18.417619908826765</v>
      </c>
      <c r="F12">
        <f t="shared" si="3"/>
        <v>0.38051511970159752</v>
      </c>
    </row>
    <row r="13" spans="1:7" x14ac:dyDescent="0.25">
      <c r="A13">
        <v>6</v>
      </c>
      <c r="B13">
        <v>17.209141274238227</v>
      </c>
      <c r="C13">
        <f t="shared" si="0"/>
        <v>18.77084026592329</v>
      </c>
      <c r="D13">
        <f t="shared" si="1"/>
        <v>2.4389037406301419</v>
      </c>
      <c r="E13">
        <f t="shared" si="2"/>
        <v>18.513368567287408</v>
      </c>
      <c r="F13">
        <f t="shared" si="3"/>
        <v>1.701008831934393</v>
      </c>
    </row>
    <row r="14" spans="1:7" x14ac:dyDescent="0.25">
      <c r="A14">
        <v>7</v>
      </c>
      <c r="B14">
        <v>20.152354570637122</v>
      </c>
      <c r="C14">
        <f t="shared" si="0"/>
        <v>18.779475124639379</v>
      </c>
      <c r="D14">
        <f t="shared" si="1"/>
        <v>1.8847979732430695</v>
      </c>
      <c r="E14">
        <f t="shared" si="2"/>
        <v>18.517324625605326</v>
      </c>
      <c r="F14">
        <f t="shared" si="3"/>
        <v>2.6733229211506786</v>
      </c>
    </row>
    <row r="15" spans="1:7" x14ac:dyDescent="0.25">
      <c r="D15">
        <f>SUM(D10:D14)</f>
        <v>5.6810488504660883</v>
      </c>
      <c r="F15">
        <f>SUM(F10:F14)</f>
        <v>4.7680258823957367</v>
      </c>
      <c r="G15" t="b">
        <f>F15&lt;D15</f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28.28515625" bestFit="1" customWidth="1"/>
    <col min="2" max="2" width="6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32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22</v>
      </c>
      <c r="E4">
        <v>22.896217696731895</v>
      </c>
    </row>
    <row r="5" spans="1:7" x14ac:dyDescent="0.25">
      <c r="B5" t="s">
        <v>4</v>
      </c>
      <c r="C5">
        <v>1</v>
      </c>
      <c r="E5">
        <v>1.0082155322232911</v>
      </c>
    </row>
    <row r="6" spans="1:7" x14ac:dyDescent="0.25">
      <c r="B6" t="s">
        <v>5</v>
      </c>
      <c r="C6">
        <v>7.22</v>
      </c>
      <c r="E6">
        <v>7.3395981698596557</v>
      </c>
    </row>
    <row r="7" spans="1:7" x14ac:dyDescent="0.25">
      <c r="B7" t="s">
        <v>6</v>
      </c>
      <c r="C7">
        <v>0.72</v>
      </c>
      <c r="E7">
        <v>1.0800325817797509</v>
      </c>
    </row>
    <row r="8" spans="1:7" x14ac:dyDescent="0.25">
      <c r="A8" t="s">
        <v>3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3</v>
      </c>
      <c r="B9">
        <v>0.94</v>
      </c>
      <c r="C9">
        <f t="shared" ref="C9:C15" si="0">$C$7 + $C$4/(1 + EXP(-($C$5*(-$C$6 + A9))))</f>
        <v>1.0386859279442715</v>
      </c>
      <c r="D9">
        <f t="shared" ref="D9:D15" si="1">(B9-C9)^2</f>
        <v>9.7389123742219579E-3</v>
      </c>
      <c r="E9">
        <f t="shared" ref="E9:E15" si="2">$E$7 + $E$4/(1 + EXP(-($E$5*(-$E$6 + A9))))</f>
        <v>1.3646000215367566</v>
      </c>
      <c r="F9">
        <f t="shared" ref="F9:F15" si="3">(B9-E9)^2</f>
        <v>0.18028517828901425</v>
      </c>
    </row>
    <row r="10" spans="1:7" x14ac:dyDescent="0.25">
      <c r="A10">
        <v>4</v>
      </c>
      <c r="B10">
        <v>2.0299999999999998</v>
      </c>
      <c r="C10">
        <f t="shared" si="0"/>
        <v>1.5652396810344387</v>
      </c>
      <c r="D10">
        <f t="shared" si="1"/>
        <v>0.21600215408497012</v>
      </c>
      <c r="E10">
        <f t="shared" si="2"/>
        <v>1.8434324807862081</v>
      </c>
      <c r="F10">
        <f t="shared" si="3"/>
        <v>3.4807439225588523E-2</v>
      </c>
    </row>
    <row r="11" spans="1:7" x14ac:dyDescent="0.25">
      <c r="A11">
        <v>5</v>
      </c>
      <c r="B11">
        <v>3.02</v>
      </c>
      <c r="C11">
        <f t="shared" si="0"/>
        <v>2.875313694546187</v>
      </c>
      <c r="D11">
        <f t="shared" si="1"/>
        <v>2.0934126985874078E-2</v>
      </c>
      <c r="E11">
        <f t="shared" si="2"/>
        <v>3.0575175989471326</v>
      </c>
      <c r="F11">
        <f t="shared" si="3"/>
        <v>1.4075702307578836E-3</v>
      </c>
    </row>
    <row r="12" spans="1:7" x14ac:dyDescent="0.25">
      <c r="A12">
        <v>6</v>
      </c>
      <c r="B12">
        <v>6.96</v>
      </c>
      <c r="C12">
        <f t="shared" si="0"/>
        <v>5.734601912610759</v>
      </c>
      <c r="D12">
        <f t="shared" si="1"/>
        <v>1.5016004725772099</v>
      </c>
      <c r="E12">
        <f t="shared" si="2"/>
        <v>5.7914261003802867</v>
      </c>
      <c r="F12">
        <f t="shared" si="3"/>
        <v>1.3655649588724237</v>
      </c>
    </row>
    <row r="13" spans="1:7" x14ac:dyDescent="0.25">
      <c r="A13">
        <v>7</v>
      </c>
      <c r="B13">
        <v>8.7899999999999991</v>
      </c>
      <c r="C13">
        <f t="shared" si="0"/>
        <v>10.514856827641278</v>
      </c>
      <c r="D13">
        <f t="shared" si="1"/>
        <v>2.975131075860737</v>
      </c>
      <c r="E13">
        <f t="shared" si="2"/>
        <v>10.587217238596832</v>
      </c>
      <c r="F13">
        <f t="shared" si="3"/>
        <v>3.2299898027096252</v>
      </c>
    </row>
    <row r="14" spans="1:7" x14ac:dyDescent="0.25">
      <c r="A14">
        <v>8</v>
      </c>
      <c r="B14">
        <v>17.600000000000001</v>
      </c>
      <c r="C14">
        <f t="shared" si="0"/>
        <v>15.804962506641585</v>
      </c>
      <c r="D14">
        <f t="shared" si="1"/>
        <v>3.2221596025624657</v>
      </c>
      <c r="E14">
        <f t="shared" si="2"/>
        <v>16.204546159888316</v>
      </c>
      <c r="F14">
        <f t="shared" si="3"/>
        <v>1.947291419882448</v>
      </c>
    </row>
    <row r="15" spans="1:7" x14ac:dyDescent="0.25">
      <c r="A15">
        <v>9</v>
      </c>
      <c r="B15">
        <v>19.87</v>
      </c>
      <c r="C15">
        <f t="shared" si="0"/>
        <v>19.545331050008588</v>
      </c>
      <c r="D15">
        <f t="shared" si="1"/>
        <v>0.10540992708852638</v>
      </c>
      <c r="E15">
        <f t="shared" si="2"/>
        <v>20.361260399864467</v>
      </c>
      <c r="F15">
        <f t="shared" si="3"/>
        <v>0.2413367804749946</v>
      </c>
    </row>
    <row r="16" spans="1:7" x14ac:dyDescent="0.25">
      <c r="D16">
        <f>SUM(D10:D15)</f>
        <v>8.0412373591597834</v>
      </c>
      <c r="F16">
        <f>SUM(F10:F15)</f>
        <v>6.8203979713958374</v>
      </c>
      <c r="G16" t="b">
        <f>F16&lt;D16</f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28.140625" bestFit="1" customWidth="1"/>
    <col min="2" max="2" width="6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34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25.2</v>
      </c>
      <c r="E4">
        <v>26.758334577277225</v>
      </c>
    </row>
    <row r="5" spans="1:7" x14ac:dyDescent="0.25">
      <c r="B5" t="s">
        <v>4</v>
      </c>
      <c r="C5">
        <v>0.74</v>
      </c>
      <c r="E5">
        <v>0.79241821108284538</v>
      </c>
    </row>
    <row r="6" spans="1:7" x14ac:dyDescent="0.25">
      <c r="B6" t="s">
        <v>5</v>
      </c>
      <c r="C6">
        <v>7.33</v>
      </c>
      <c r="E6">
        <v>7.5165711417371703</v>
      </c>
    </row>
    <row r="7" spans="1:7" x14ac:dyDescent="0.25">
      <c r="B7" t="s">
        <v>6</v>
      </c>
    </row>
    <row r="8" spans="1:7" x14ac:dyDescent="0.25">
      <c r="A8" t="s">
        <v>3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3</v>
      </c>
      <c r="B9">
        <v>0.94</v>
      </c>
      <c r="C9">
        <f t="shared" ref="C9:C15" si="0">$C$4/(1 + EXP(-($C$5*(-$C$6 + A9))))</f>
        <v>0.98300096800123604</v>
      </c>
      <c r="D9">
        <f t="shared" ref="D9:D15" si="1">(B9-C9)^2</f>
        <v>1.8490832490433305E-3</v>
      </c>
      <c r="E9">
        <f t="shared" ref="E9:E15" si="2">$E$4/(1 + EXP(-($E$5*(-$E$6 + A9))))</f>
        <v>0.72637545359593103</v>
      </c>
      <c r="F9">
        <f t="shared" ref="F9:F15" si="3">(B9-E9)^2</f>
        <v>4.5635446826344191E-2</v>
      </c>
    </row>
    <row r="10" spans="1:7" x14ac:dyDescent="0.25">
      <c r="A10">
        <v>4</v>
      </c>
      <c r="B10">
        <v>2.0299999999999998</v>
      </c>
      <c r="C10">
        <f t="shared" si="0"/>
        <v>1.9758390744912202</v>
      </c>
      <c r="D10">
        <f t="shared" si="1"/>
        <v>2.9334058519675729E-3</v>
      </c>
      <c r="E10">
        <f t="shared" si="2"/>
        <v>1.5533981001878492</v>
      </c>
      <c r="F10">
        <f t="shared" si="3"/>
        <v>0.22714937090455126</v>
      </c>
    </row>
    <row r="11" spans="1:7" x14ac:dyDescent="0.25">
      <c r="A11">
        <v>5</v>
      </c>
      <c r="B11">
        <v>3.02</v>
      </c>
      <c r="C11">
        <f t="shared" si="0"/>
        <v>3.8135403879921097</v>
      </c>
      <c r="D11">
        <f t="shared" si="1"/>
        <v>0.62970634737466802</v>
      </c>
      <c r="E11">
        <f t="shared" si="2"/>
        <v>3.2060679852115124</v>
      </c>
      <c r="F11">
        <f t="shared" si="3"/>
        <v>3.462129512067158E-2</v>
      </c>
    </row>
    <row r="12" spans="1:7" x14ac:dyDescent="0.25">
      <c r="A12">
        <v>6</v>
      </c>
      <c r="B12">
        <v>6.96</v>
      </c>
      <c r="C12">
        <f t="shared" si="0"/>
        <v>6.8558920223380531</v>
      </c>
      <c r="D12">
        <f t="shared" si="1"/>
        <v>1.0838471012860436E-2</v>
      </c>
      <c r="E12">
        <f t="shared" si="2"/>
        <v>6.185524069592125</v>
      </c>
      <c r="F12">
        <f t="shared" si="3"/>
        <v>0.5998129667811436</v>
      </c>
    </row>
    <row r="13" spans="1:7" x14ac:dyDescent="0.25">
      <c r="A13">
        <v>7</v>
      </c>
      <c r="B13">
        <v>8.7899999999999991</v>
      </c>
      <c r="C13">
        <f t="shared" si="0"/>
        <v>11.069140012391269</v>
      </c>
      <c r="D13">
        <f t="shared" si="1"/>
        <v>5.1944791960828791</v>
      </c>
      <c r="E13">
        <f t="shared" si="2"/>
        <v>10.678456505230141</v>
      </c>
      <c r="F13">
        <f t="shared" si="3"/>
        <v>3.5662679721460409</v>
      </c>
    </row>
    <row r="14" spans="1:7" x14ac:dyDescent="0.25">
      <c r="A14">
        <v>8</v>
      </c>
      <c r="B14">
        <v>17.600000000000001</v>
      </c>
      <c r="C14">
        <f t="shared" si="0"/>
        <v>15.66108959060135</v>
      </c>
      <c r="D14">
        <f t="shared" si="1"/>
        <v>3.7593735756744473</v>
      </c>
      <c r="E14">
        <f t="shared" si="2"/>
        <v>15.910913091285394</v>
      </c>
      <c r="F14">
        <f t="shared" si="3"/>
        <v>2.853014585191068</v>
      </c>
    </row>
    <row r="15" spans="1:7" x14ac:dyDescent="0.25">
      <c r="A15">
        <v>9</v>
      </c>
      <c r="B15">
        <v>19.87</v>
      </c>
      <c r="C15">
        <f t="shared" si="0"/>
        <v>19.525768855898658</v>
      </c>
      <c r="D15">
        <f t="shared" si="1"/>
        <v>0.11849508056931959</v>
      </c>
      <c r="E15">
        <f t="shared" si="2"/>
        <v>20.447033883415376</v>
      </c>
      <c r="F15">
        <f t="shared" si="3"/>
        <v>0.33296810260942833</v>
      </c>
    </row>
    <row r="16" spans="1:7" x14ac:dyDescent="0.25">
      <c r="D16">
        <f>SUM(D10:D15)</f>
        <v>9.7158260765661417</v>
      </c>
      <c r="F16">
        <f>SUM(F10:F15)</f>
        <v>7.6138342927529035</v>
      </c>
      <c r="G16" t="b">
        <f>F16&lt;D16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19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0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5551</v>
      </c>
      <c r="E4">
        <v>5848.9101799224163</v>
      </c>
    </row>
    <row r="5" spans="1:7" x14ac:dyDescent="0.25">
      <c r="B5" t="s">
        <v>4</v>
      </c>
      <c r="C5">
        <v>0.56999999999999995</v>
      </c>
      <c r="E5">
        <v>0.31975891789156768</v>
      </c>
    </row>
    <row r="6" spans="1:7" x14ac:dyDescent="0.25">
      <c r="B6" t="s">
        <v>5</v>
      </c>
      <c r="C6">
        <v>16.100000000000001</v>
      </c>
      <c r="E6">
        <v>16.80094194510994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29.9</v>
      </c>
      <c r="C9">
        <f t="shared" ref="C9:C15" si="0">5 + $C$4/(1 + EXP(-($C$5*(-$C$6 + A9))))</f>
        <v>6.7939325145192209</v>
      </c>
      <c r="D9">
        <f t="shared" ref="D9:D15" si="1">(B9-C9)^2</f>
        <v>533.89035464359199</v>
      </c>
      <c r="E9">
        <f t="shared" ref="E9:E15" si="2">5 + $E$4/(1 + EXP(-($E$5*(-$E$6 + A9))))</f>
        <v>56.035097593860307</v>
      </c>
      <c r="F9">
        <f t="shared" ref="F9:F15" si="3">(B9-E9)^2</f>
        <v>683.04332624060294</v>
      </c>
    </row>
    <row r="10" spans="1:7" x14ac:dyDescent="0.25">
      <c r="A10">
        <v>14</v>
      </c>
      <c r="B10">
        <v>1807</v>
      </c>
      <c r="C10">
        <f t="shared" si="0"/>
        <v>1292.8837891104299</v>
      </c>
      <c r="D10">
        <f t="shared" si="1"/>
        <v>264315.47829944891</v>
      </c>
      <c r="E10">
        <f t="shared" si="2"/>
        <v>1700.8923861001924</v>
      </c>
      <c r="F10">
        <f t="shared" si="3"/>
        <v>11258.825727510637</v>
      </c>
    </row>
    <row r="11" spans="1:7" x14ac:dyDescent="0.25">
      <c r="A11">
        <v>15</v>
      </c>
      <c r="B11">
        <v>1761</v>
      </c>
      <c r="C11">
        <f t="shared" si="0"/>
        <v>1937.808737922722</v>
      </c>
      <c r="D11">
        <f t="shared" si="1"/>
        <v>31261.329805825793</v>
      </c>
      <c r="E11">
        <f t="shared" si="2"/>
        <v>2109.9297369859</v>
      </c>
      <c r="F11">
        <f t="shared" si="3"/>
        <v>121751.96135304938</v>
      </c>
    </row>
    <row r="12" spans="1:7" x14ac:dyDescent="0.25">
      <c r="A12">
        <v>16</v>
      </c>
      <c r="B12">
        <v>2984</v>
      </c>
      <c r="C12">
        <f t="shared" si="0"/>
        <v>2701.4196598427807</v>
      </c>
      <c r="D12">
        <f t="shared" si="1"/>
        <v>79851.648643369786</v>
      </c>
      <c r="E12">
        <f t="shared" si="2"/>
        <v>2557.0000368286796</v>
      </c>
      <c r="F12">
        <f t="shared" si="3"/>
        <v>182328.96854830894</v>
      </c>
    </row>
    <row r="13" spans="1:7" x14ac:dyDescent="0.25">
      <c r="A13">
        <v>18</v>
      </c>
      <c r="B13">
        <v>3230</v>
      </c>
      <c r="C13">
        <f t="shared" si="0"/>
        <v>4151.9371960934541</v>
      </c>
      <c r="D13">
        <f t="shared" si="1"/>
        <v>849968.19354065997</v>
      </c>
      <c r="E13">
        <f t="shared" si="2"/>
        <v>3483.3186363647383</v>
      </c>
      <c r="F13">
        <f t="shared" si="3"/>
        <v>64170.331529690498</v>
      </c>
    </row>
    <row r="14" spans="1:7" x14ac:dyDescent="0.25">
      <c r="A14">
        <v>22</v>
      </c>
      <c r="B14">
        <v>5040</v>
      </c>
      <c r="C14">
        <f t="shared" si="0"/>
        <v>5370.1967483624476</v>
      </c>
      <c r="D14">
        <f t="shared" si="1"/>
        <v>109029.89262913352</v>
      </c>
      <c r="E14">
        <f t="shared" si="2"/>
        <v>4921.3948357648069</v>
      </c>
      <c r="F14">
        <f t="shared" si="3"/>
        <v>14067.184983257132</v>
      </c>
    </row>
    <row r="15" spans="1:7" x14ac:dyDescent="0.25">
      <c r="A15">
        <v>28</v>
      </c>
      <c r="B15">
        <v>5654</v>
      </c>
      <c r="C15">
        <f t="shared" si="0"/>
        <v>5549.7185481458773</v>
      </c>
      <c r="D15">
        <f t="shared" si="1"/>
        <v>10874.621200803706</v>
      </c>
      <c r="E15">
        <f t="shared" si="2"/>
        <v>5695.4434332584724</v>
      </c>
      <c r="F15">
        <f t="shared" si="3"/>
        <v>1717.558160249456</v>
      </c>
    </row>
    <row r="16" spans="1:7" x14ac:dyDescent="0.25">
      <c r="D16">
        <f>SUM(D10:D15)</f>
        <v>1345301.1641192418</v>
      </c>
      <c r="F16">
        <f>SUM(F10:F15)</f>
        <v>395294.830302066</v>
      </c>
      <c r="G16" t="b">
        <f>F16&lt;D16</f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29.28515625" bestFit="1" customWidth="1"/>
    <col min="2" max="2" width="6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35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22</v>
      </c>
      <c r="E4">
        <v>22</v>
      </c>
    </row>
    <row r="5" spans="1:7" x14ac:dyDescent="0.25">
      <c r="B5" t="s">
        <v>4</v>
      </c>
      <c r="C5">
        <v>1</v>
      </c>
      <c r="E5">
        <v>1.0721014561155866</v>
      </c>
    </row>
    <row r="6" spans="1:7" x14ac:dyDescent="0.25">
      <c r="B6" t="s">
        <v>5</v>
      </c>
      <c r="C6">
        <v>7.22</v>
      </c>
      <c r="E6">
        <v>7.2833252241310289</v>
      </c>
    </row>
    <row r="7" spans="1:7" x14ac:dyDescent="0.25">
      <c r="B7" t="s">
        <v>6</v>
      </c>
      <c r="C7">
        <v>0.72</v>
      </c>
      <c r="E7">
        <v>1.2587715393122663</v>
      </c>
    </row>
    <row r="8" spans="1:7" x14ac:dyDescent="0.25">
      <c r="A8" t="s">
        <v>3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3</v>
      </c>
      <c r="B9">
        <v>0.94</v>
      </c>
      <c r="C9">
        <f t="shared" ref="C9:C15" si="0">$C$7 + 22/(1 + EXP(-($C$5*(-$C$6 + A9))))</f>
        <v>1.0386859279442715</v>
      </c>
      <c r="D9">
        <f t="shared" ref="D9:D15" si="1">(B9-C9)^2</f>
        <v>9.7389123742219579E-3</v>
      </c>
      <c r="E9">
        <f t="shared" ref="E9:E15" si="2">$E$7 + 22/(1 + EXP(-($E$5*(-$E$6 + A9))))</f>
        <v>1.4794173031222544</v>
      </c>
      <c r="F9">
        <f t="shared" ref="F9:F15" si="3">(B9-E9)^2</f>
        <v>0.29097102690768611</v>
      </c>
    </row>
    <row r="10" spans="1:7" x14ac:dyDescent="0.25">
      <c r="A10">
        <v>4</v>
      </c>
      <c r="B10">
        <v>2.0299999999999998</v>
      </c>
      <c r="C10">
        <f t="shared" si="0"/>
        <v>1.5652396810344387</v>
      </c>
      <c r="D10">
        <f t="shared" si="1"/>
        <v>0.21600215408497012</v>
      </c>
      <c r="E10">
        <f t="shared" si="2"/>
        <v>1.8912029734675178</v>
      </c>
      <c r="F10">
        <f t="shared" si="3"/>
        <v>1.9264614574258525E-2</v>
      </c>
    </row>
    <row r="11" spans="1:7" x14ac:dyDescent="0.25">
      <c r="A11">
        <v>5</v>
      </c>
      <c r="B11">
        <v>3.02</v>
      </c>
      <c r="C11">
        <f t="shared" si="0"/>
        <v>2.875313694546187</v>
      </c>
      <c r="D11">
        <f t="shared" si="1"/>
        <v>2.0934126985874078E-2</v>
      </c>
      <c r="E11">
        <f t="shared" si="2"/>
        <v>3.009710392770355</v>
      </c>
      <c r="F11">
        <f t="shared" si="3"/>
        <v>1.0587601694036273E-4</v>
      </c>
    </row>
    <row r="12" spans="1:7" x14ac:dyDescent="0.25">
      <c r="A12">
        <v>6</v>
      </c>
      <c r="B12">
        <v>6.96</v>
      </c>
      <c r="C12">
        <f t="shared" si="0"/>
        <v>5.734601912610759</v>
      </c>
      <c r="D12">
        <f t="shared" si="1"/>
        <v>1.5016004725772099</v>
      </c>
      <c r="E12">
        <f t="shared" si="2"/>
        <v>5.6956337608977918</v>
      </c>
      <c r="F12">
        <f t="shared" si="3"/>
        <v>1.5986219865814622</v>
      </c>
    </row>
    <row r="13" spans="1:7" x14ac:dyDescent="0.25">
      <c r="A13">
        <v>7</v>
      </c>
      <c r="B13">
        <v>8.7899999999999991</v>
      </c>
      <c r="C13">
        <f t="shared" si="0"/>
        <v>10.514856827641278</v>
      </c>
      <c r="D13">
        <f t="shared" si="1"/>
        <v>2.975131075860737</v>
      </c>
      <c r="E13">
        <f t="shared" si="2"/>
        <v>10.600855814388428</v>
      </c>
      <c r="F13">
        <f t="shared" si="3"/>
        <v>3.2791987805043799</v>
      </c>
    </row>
    <row r="14" spans="1:7" x14ac:dyDescent="0.25">
      <c r="A14">
        <v>8</v>
      </c>
      <c r="B14">
        <v>17.600000000000001</v>
      </c>
      <c r="C14">
        <f t="shared" si="0"/>
        <v>15.804962506641585</v>
      </c>
      <c r="D14">
        <f t="shared" si="1"/>
        <v>3.2221596025624657</v>
      </c>
      <c r="E14">
        <f t="shared" si="2"/>
        <v>16.288367218981996</v>
      </c>
      <c r="F14">
        <f t="shared" si="3"/>
        <v>1.7203805522410267</v>
      </c>
    </row>
    <row r="15" spans="1:7" x14ac:dyDescent="0.25">
      <c r="A15">
        <v>9</v>
      </c>
      <c r="B15">
        <v>19.87</v>
      </c>
      <c r="C15">
        <f t="shared" si="0"/>
        <v>19.545331050008588</v>
      </c>
      <c r="D15">
        <f t="shared" si="1"/>
        <v>0.10540992708852638</v>
      </c>
      <c r="E15">
        <f t="shared" si="2"/>
        <v>20.244812536371654</v>
      </c>
      <c r="F15">
        <f t="shared" si="3"/>
        <v>0.14048443742135189</v>
      </c>
    </row>
    <row r="16" spans="1:7" x14ac:dyDescent="0.25">
      <c r="D16">
        <f>SUM(D10:D15)</f>
        <v>8.0412373591597834</v>
      </c>
      <c r="F16">
        <f>SUM(F10:F15)</f>
        <v>6.7580562473394199</v>
      </c>
      <c r="G16" t="b">
        <f>F16&lt;D16</f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29.140625" bestFit="1" customWidth="1"/>
    <col min="2" max="2" width="6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36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25.2</v>
      </c>
      <c r="E4">
        <v>25.2</v>
      </c>
    </row>
    <row r="5" spans="1:7" x14ac:dyDescent="0.25">
      <c r="B5" t="s">
        <v>4</v>
      </c>
      <c r="C5">
        <v>0.74</v>
      </c>
      <c r="E5">
        <v>0.84204025598670518</v>
      </c>
    </row>
    <row r="6" spans="1:7" x14ac:dyDescent="0.25">
      <c r="B6" t="s">
        <v>5</v>
      </c>
      <c r="C6">
        <v>7.33</v>
      </c>
      <c r="E6">
        <v>7.3399697803074719</v>
      </c>
    </row>
    <row r="7" spans="1:7" x14ac:dyDescent="0.25">
      <c r="B7" t="s">
        <v>6</v>
      </c>
    </row>
    <row r="8" spans="1:7" x14ac:dyDescent="0.25">
      <c r="A8" t="s">
        <v>3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3</v>
      </c>
      <c r="B9">
        <v>0.94</v>
      </c>
      <c r="C9">
        <f t="shared" ref="C9:C15" si="0">25.2/(1 + EXP(-($C$5*(-$C$6 + A9))))</f>
        <v>0.98300096800123604</v>
      </c>
      <c r="D9">
        <f t="shared" ref="D9:D15" si="1">(B9-C9)^2</f>
        <v>1.8490832490433305E-3</v>
      </c>
      <c r="E9">
        <f t="shared" ref="E9:E15" si="2">25.2/(1 + EXP(-($E$5*(-$E$6 + A9))))</f>
        <v>0.63563396555789453</v>
      </c>
      <c r="F9">
        <f t="shared" ref="F9:F15" si="3">(B9-E9)^2</f>
        <v>9.2638682922012897E-2</v>
      </c>
    </row>
    <row r="10" spans="1:7" x14ac:dyDescent="0.25">
      <c r="A10">
        <v>4</v>
      </c>
      <c r="B10">
        <v>2.0299999999999998</v>
      </c>
      <c r="C10">
        <f t="shared" si="0"/>
        <v>1.9758390744912202</v>
      </c>
      <c r="D10">
        <f t="shared" si="1"/>
        <v>2.9334058519675729E-3</v>
      </c>
      <c r="E10">
        <f t="shared" si="2"/>
        <v>1.4277906038261314</v>
      </c>
      <c r="F10">
        <f t="shared" si="3"/>
        <v>0.36265615684009517</v>
      </c>
    </row>
    <row r="11" spans="1:7" x14ac:dyDescent="0.25">
      <c r="A11">
        <v>5</v>
      </c>
      <c r="B11">
        <v>3.02</v>
      </c>
      <c r="C11">
        <f t="shared" si="0"/>
        <v>3.8135403879921097</v>
      </c>
      <c r="D11">
        <f t="shared" si="1"/>
        <v>0.62970634737466802</v>
      </c>
      <c r="E11">
        <f t="shared" si="2"/>
        <v>3.0832560931979267</v>
      </c>
      <c r="F11">
        <f t="shared" si="3"/>
        <v>4.0013333266647874E-3</v>
      </c>
    </row>
    <row r="12" spans="1:7" x14ac:dyDescent="0.25">
      <c r="A12">
        <v>6</v>
      </c>
      <c r="B12">
        <v>6.96</v>
      </c>
      <c r="C12">
        <f t="shared" si="0"/>
        <v>6.8558920223380531</v>
      </c>
      <c r="D12">
        <f t="shared" si="1"/>
        <v>1.0838471012860436E-2</v>
      </c>
      <c r="E12">
        <f t="shared" si="2"/>
        <v>6.1607296017990416</v>
      </c>
      <c r="F12">
        <f t="shared" si="3"/>
        <v>0.63883316944031854</v>
      </c>
    </row>
    <row r="13" spans="1:7" x14ac:dyDescent="0.25">
      <c r="A13">
        <v>7</v>
      </c>
      <c r="B13">
        <v>8.7899999999999991</v>
      </c>
      <c r="C13">
        <f t="shared" si="0"/>
        <v>11.069140012391269</v>
      </c>
      <c r="D13">
        <f t="shared" si="1"/>
        <v>5.1944791960828791</v>
      </c>
      <c r="E13">
        <f t="shared" si="2"/>
        <v>10.808726240609175</v>
      </c>
      <c r="F13">
        <f t="shared" si="3"/>
        <v>4.0752556345240576</v>
      </c>
    </row>
    <row r="14" spans="1:7" x14ac:dyDescent="0.25">
      <c r="A14">
        <v>8</v>
      </c>
      <c r="B14">
        <v>17.600000000000001</v>
      </c>
      <c r="C14">
        <f t="shared" si="0"/>
        <v>15.66108959060135</v>
      </c>
      <c r="D14">
        <f t="shared" si="1"/>
        <v>3.7593735756744473</v>
      </c>
      <c r="E14">
        <f t="shared" si="2"/>
        <v>16.013937313511828</v>
      </c>
      <c r="F14">
        <f t="shared" si="3"/>
        <v>2.5155948454700807</v>
      </c>
    </row>
    <row r="15" spans="1:7" x14ac:dyDescent="0.25">
      <c r="A15">
        <v>9</v>
      </c>
      <c r="B15">
        <v>19.87</v>
      </c>
      <c r="C15">
        <f t="shared" si="0"/>
        <v>19.525768855898658</v>
      </c>
      <c r="D15">
        <f t="shared" si="1"/>
        <v>0.11849508056931959</v>
      </c>
      <c r="E15">
        <f t="shared" si="2"/>
        <v>20.206279787623767</v>
      </c>
      <c r="F15">
        <f t="shared" si="3"/>
        <v>0.11308409556428545</v>
      </c>
    </row>
    <row r="16" spans="1:7" x14ac:dyDescent="0.25">
      <c r="D16">
        <f>SUM(D10:D15)</f>
        <v>9.7158260765661417</v>
      </c>
      <c r="F16">
        <f>SUM(F10:F15)</f>
        <v>7.7094252351655017</v>
      </c>
      <c r="G16" t="b">
        <f>F16&lt;D16</f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3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1.769892092877278</v>
      </c>
    </row>
    <row r="5" spans="1:6" x14ac:dyDescent="0.25">
      <c r="B5" t="s">
        <v>4</v>
      </c>
      <c r="C5">
        <v>0.55000000000000004</v>
      </c>
      <c r="E5">
        <v>0.40570414092451418</v>
      </c>
    </row>
    <row r="6" spans="1:6" x14ac:dyDescent="0.25">
      <c r="B6" t="s">
        <v>5</v>
      </c>
      <c r="C6">
        <v>0</v>
      </c>
      <c r="E6">
        <v>10.245000698740009</v>
      </c>
    </row>
    <row r="7" spans="1:6" x14ac:dyDescent="0.25">
      <c r="B7" t="s">
        <v>6</v>
      </c>
      <c r="C7">
        <v>0</v>
      </c>
      <c r="E7">
        <v>-0.8514648655065003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$C$7 + $C$4/(1 + EXP(-($C$5*(-$C$6 + A9))))</f>
        <v>21.243800982416918</v>
      </c>
      <c r="D9">
        <f t="shared" ref="D9:D40" si="1">(B9-C9)^2</f>
        <v>447.13146331435109</v>
      </c>
      <c r="E9">
        <f t="shared" ref="E9:E40" si="2">$E$7 + $E$4/(1 + EXP(-($E$5*(-$E$6 + A9))))</f>
        <v>0.12308224244957977</v>
      </c>
      <c r="F9">
        <f t="shared" ref="F9:F40" si="3">(B9-E9)^2</f>
        <v>6.1328264164652578E-4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12308224244957977</v>
      </c>
      <c r="F10">
        <f t="shared" si="3"/>
        <v>6.1328264164652578E-4</v>
      </c>
    </row>
    <row r="11" spans="1:6" x14ac:dyDescent="0.25">
      <c r="A11">
        <v>0.5</v>
      </c>
      <c r="B11">
        <v>9.8317698406805112E-2</v>
      </c>
      <c r="C11">
        <f t="shared" si="0"/>
        <v>21.243800982416918</v>
      </c>
      <c r="D11">
        <f t="shared" si="1"/>
        <v>447.13146331435109</v>
      </c>
      <c r="E11">
        <f t="shared" si="2"/>
        <v>0.12308224244957977</v>
      </c>
      <c r="F11">
        <f t="shared" si="3"/>
        <v>6.1328264164652578E-4</v>
      </c>
    </row>
    <row r="12" spans="1:6" x14ac:dyDescent="0.25">
      <c r="A12">
        <v>0.5</v>
      </c>
      <c r="B12">
        <v>9.8317698406805112E-2</v>
      </c>
      <c r="C12">
        <f t="shared" si="0"/>
        <v>21.243800982416918</v>
      </c>
      <c r="D12">
        <f t="shared" si="1"/>
        <v>447.13146331435109</v>
      </c>
      <c r="E12">
        <f t="shared" si="2"/>
        <v>0.12308224244957977</v>
      </c>
      <c r="F12">
        <f t="shared" si="3"/>
        <v>6.1328264164652578E-4</v>
      </c>
    </row>
    <row r="13" spans="1:6" x14ac:dyDescent="0.25">
      <c r="A13">
        <v>0.5</v>
      </c>
      <c r="B13">
        <v>9.8317698406805112E-2</v>
      </c>
      <c r="C13">
        <f t="shared" si="0"/>
        <v>21.243800982416918</v>
      </c>
      <c r="D13">
        <f t="shared" si="1"/>
        <v>447.13146331435109</v>
      </c>
      <c r="E13">
        <f t="shared" si="2"/>
        <v>0.12308224244957977</v>
      </c>
      <c r="F13">
        <f t="shared" si="3"/>
        <v>6.1328264164652578E-4</v>
      </c>
    </row>
    <row r="14" spans="1:6" x14ac:dyDescent="0.25">
      <c r="A14">
        <v>0.5</v>
      </c>
      <c r="B14">
        <v>9.8317698406805112E-2</v>
      </c>
      <c r="C14">
        <f t="shared" si="0"/>
        <v>21.243800982416918</v>
      </c>
      <c r="D14">
        <f t="shared" si="1"/>
        <v>447.13146331435109</v>
      </c>
      <c r="E14">
        <f t="shared" si="2"/>
        <v>0.12308224244957977</v>
      </c>
      <c r="F14">
        <f t="shared" si="3"/>
        <v>6.1328264164652578E-4</v>
      </c>
    </row>
    <row r="15" spans="1:6" x14ac:dyDescent="0.25">
      <c r="A15">
        <v>0.5</v>
      </c>
      <c r="B15">
        <v>9.8317698406805112E-2</v>
      </c>
      <c r="C15">
        <f t="shared" si="0"/>
        <v>21.243800982416918</v>
      </c>
      <c r="D15">
        <f t="shared" si="1"/>
        <v>447.13146331435109</v>
      </c>
      <c r="E15">
        <f t="shared" si="2"/>
        <v>0.12308224244957977</v>
      </c>
      <c r="F15">
        <f t="shared" si="3"/>
        <v>6.1328264164652578E-4</v>
      </c>
    </row>
    <row r="16" spans="1:6" x14ac:dyDescent="0.25">
      <c r="A16">
        <v>0.5</v>
      </c>
      <c r="B16">
        <v>9.8317698406805112E-2</v>
      </c>
      <c r="C16">
        <f t="shared" si="0"/>
        <v>21.243800982416918</v>
      </c>
      <c r="D16">
        <f t="shared" si="1"/>
        <v>447.13146331435109</v>
      </c>
      <c r="E16">
        <f t="shared" si="2"/>
        <v>0.12308224244957977</v>
      </c>
      <c r="F16">
        <f t="shared" si="3"/>
        <v>6.1328264164652578E-4</v>
      </c>
    </row>
    <row r="17" spans="1:6" x14ac:dyDescent="0.25">
      <c r="A17">
        <v>0.5</v>
      </c>
      <c r="B17">
        <v>9.8317698406805112E-2</v>
      </c>
      <c r="C17">
        <f t="shared" si="0"/>
        <v>21.243800982416918</v>
      </c>
      <c r="D17">
        <f t="shared" si="1"/>
        <v>447.13146331435109</v>
      </c>
      <c r="E17">
        <f t="shared" si="2"/>
        <v>0.12308224244957977</v>
      </c>
      <c r="F17">
        <f t="shared" si="3"/>
        <v>6.1328264164652578E-4</v>
      </c>
    </row>
    <row r="18" spans="1:6" x14ac:dyDescent="0.25">
      <c r="A18">
        <v>0.5</v>
      </c>
      <c r="B18">
        <v>9.8317698406805112E-2</v>
      </c>
      <c r="C18">
        <f t="shared" si="0"/>
        <v>21.243800982416918</v>
      </c>
      <c r="D18">
        <f t="shared" si="1"/>
        <v>447.13146331435109</v>
      </c>
      <c r="E18">
        <f t="shared" si="2"/>
        <v>0.12308224244957977</v>
      </c>
      <c r="F18">
        <f t="shared" si="3"/>
        <v>6.1328264164652578E-4</v>
      </c>
    </row>
    <row r="19" spans="1:6" x14ac:dyDescent="0.25">
      <c r="A19">
        <v>0.5</v>
      </c>
      <c r="B19">
        <v>9.8317698406805112E-2</v>
      </c>
      <c r="C19">
        <f t="shared" si="0"/>
        <v>21.243800982416918</v>
      </c>
      <c r="D19">
        <f t="shared" si="1"/>
        <v>447.13146331435109</v>
      </c>
      <c r="E19">
        <f t="shared" si="2"/>
        <v>0.12308224244957977</v>
      </c>
      <c r="F19">
        <f t="shared" si="3"/>
        <v>6.1328264164652578E-4</v>
      </c>
    </row>
    <row r="20" spans="1:6" x14ac:dyDescent="0.25">
      <c r="A20">
        <v>0.5</v>
      </c>
      <c r="B20">
        <v>9.8317698406805112E-2</v>
      </c>
      <c r="C20">
        <f t="shared" si="0"/>
        <v>21.243800982416918</v>
      </c>
      <c r="D20">
        <f t="shared" si="1"/>
        <v>447.13146331435109</v>
      </c>
      <c r="E20">
        <f t="shared" si="2"/>
        <v>0.12308224244957977</v>
      </c>
      <c r="F20">
        <f t="shared" si="3"/>
        <v>6.1328264164652578E-4</v>
      </c>
    </row>
    <row r="21" spans="1:6" x14ac:dyDescent="0.25">
      <c r="A21">
        <v>0.5</v>
      </c>
      <c r="B21">
        <v>9.8317698406805112E-2</v>
      </c>
      <c r="C21">
        <f t="shared" si="0"/>
        <v>21.243800982416918</v>
      </c>
      <c r="D21">
        <f t="shared" si="1"/>
        <v>447.13146331435109</v>
      </c>
      <c r="E21">
        <f t="shared" si="2"/>
        <v>0.12308224244957977</v>
      </c>
      <c r="F21">
        <f t="shared" si="3"/>
        <v>6.1328264164652578E-4</v>
      </c>
    </row>
    <row r="22" spans="1:6" x14ac:dyDescent="0.25">
      <c r="A22">
        <v>0.5</v>
      </c>
      <c r="B22">
        <v>9.8317698406805112E-2</v>
      </c>
      <c r="C22">
        <f t="shared" si="0"/>
        <v>21.243800982416918</v>
      </c>
      <c r="D22">
        <f t="shared" si="1"/>
        <v>447.13146331435109</v>
      </c>
      <c r="E22">
        <f t="shared" si="2"/>
        <v>0.12308224244957977</v>
      </c>
      <c r="F22">
        <f t="shared" si="3"/>
        <v>6.1328264164652578E-4</v>
      </c>
    </row>
    <row r="23" spans="1:6" x14ac:dyDescent="0.25">
      <c r="A23">
        <v>0.5</v>
      </c>
      <c r="B23">
        <v>9.8317698406805112E-2</v>
      </c>
      <c r="C23">
        <f t="shared" si="0"/>
        <v>21.243800982416918</v>
      </c>
      <c r="D23">
        <f t="shared" si="1"/>
        <v>447.13146331435109</v>
      </c>
      <c r="E23">
        <f t="shared" si="2"/>
        <v>0.12308224244957977</v>
      </c>
      <c r="F23">
        <f t="shared" si="3"/>
        <v>6.1328264164652578E-4</v>
      </c>
    </row>
    <row r="24" spans="1:6" x14ac:dyDescent="0.25">
      <c r="A24">
        <v>0.5</v>
      </c>
      <c r="B24">
        <v>9.8317698406805112E-2</v>
      </c>
      <c r="C24">
        <f t="shared" si="0"/>
        <v>21.243800982416918</v>
      </c>
      <c r="D24">
        <f t="shared" si="1"/>
        <v>447.13146331435109</v>
      </c>
      <c r="E24">
        <f t="shared" si="2"/>
        <v>0.12308224244957977</v>
      </c>
      <c r="F24">
        <f t="shared" si="3"/>
        <v>6.1328264164652578E-4</v>
      </c>
    </row>
    <row r="25" spans="1:6" x14ac:dyDescent="0.25">
      <c r="A25">
        <v>0.5</v>
      </c>
      <c r="B25">
        <v>9.8317698406805112E-2</v>
      </c>
      <c r="C25">
        <f t="shared" si="0"/>
        <v>21.243800982416918</v>
      </c>
      <c r="D25">
        <f t="shared" si="1"/>
        <v>447.13146331435109</v>
      </c>
      <c r="E25">
        <f t="shared" si="2"/>
        <v>0.12308224244957977</v>
      </c>
      <c r="F25">
        <f t="shared" si="3"/>
        <v>6.1328264164652578E-4</v>
      </c>
    </row>
    <row r="26" spans="1:6" x14ac:dyDescent="0.25">
      <c r="A26">
        <v>0.5</v>
      </c>
      <c r="B26">
        <v>9.8317698406805112E-2</v>
      </c>
      <c r="C26">
        <f t="shared" si="0"/>
        <v>21.243800982416918</v>
      </c>
      <c r="D26">
        <f t="shared" si="1"/>
        <v>447.13146331435109</v>
      </c>
      <c r="E26">
        <f t="shared" si="2"/>
        <v>0.12308224244957977</v>
      </c>
      <c r="F26">
        <f t="shared" si="3"/>
        <v>6.1328264164652578E-4</v>
      </c>
    </row>
    <row r="27" spans="1:6" x14ac:dyDescent="0.25">
      <c r="A27">
        <v>0.5</v>
      </c>
      <c r="B27">
        <v>9.8317698406805112E-2</v>
      </c>
      <c r="C27">
        <f t="shared" si="0"/>
        <v>21.243800982416918</v>
      </c>
      <c r="D27">
        <f t="shared" si="1"/>
        <v>447.13146331435109</v>
      </c>
      <c r="E27">
        <f t="shared" si="2"/>
        <v>0.12308224244957977</v>
      </c>
      <c r="F27">
        <f t="shared" si="3"/>
        <v>6.1328264164652578E-4</v>
      </c>
    </row>
    <row r="28" spans="1:6" x14ac:dyDescent="0.25">
      <c r="A28">
        <v>0.5</v>
      </c>
      <c r="B28">
        <v>9.8317698406805112E-2</v>
      </c>
      <c r="C28">
        <f t="shared" si="0"/>
        <v>21.243800982416918</v>
      </c>
      <c r="D28">
        <f t="shared" si="1"/>
        <v>447.13146331435109</v>
      </c>
      <c r="E28">
        <f t="shared" si="2"/>
        <v>0.12308224244957977</v>
      </c>
      <c r="F28">
        <f t="shared" si="3"/>
        <v>6.1328264164652578E-4</v>
      </c>
    </row>
    <row r="29" spans="1:6" x14ac:dyDescent="0.25">
      <c r="A29">
        <v>0.5</v>
      </c>
      <c r="B29">
        <v>9.8317698406805112E-2</v>
      </c>
      <c r="C29">
        <f t="shared" si="0"/>
        <v>21.243800982416918</v>
      </c>
      <c r="D29">
        <f t="shared" si="1"/>
        <v>447.13146331435109</v>
      </c>
      <c r="E29">
        <f t="shared" si="2"/>
        <v>0.12308224244957977</v>
      </c>
      <c r="F29">
        <f t="shared" si="3"/>
        <v>6.1328264164652578E-4</v>
      </c>
    </row>
    <row r="30" spans="1:6" x14ac:dyDescent="0.25">
      <c r="A30">
        <v>0.5</v>
      </c>
      <c r="B30">
        <v>9.8317698406805112E-2</v>
      </c>
      <c r="C30">
        <f t="shared" si="0"/>
        <v>21.243800982416918</v>
      </c>
      <c r="D30">
        <f t="shared" si="1"/>
        <v>447.13146331435109</v>
      </c>
      <c r="E30">
        <f t="shared" si="2"/>
        <v>0.12308224244957977</v>
      </c>
      <c r="F30">
        <f t="shared" si="3"/>
        <v>6.1328264164652578E-4</v>
      </c>
    </row>
    <row r="31" spans="1:6" x14ac:dyDescent="0.25">
      <c r="A31">
        <v>0.5</v>
      </c>
      <c r="B31">
        <v>9.8317698406805112E-2</v>
      </c>
      <c r="C31">
        <f t="shared" si="0"/>
        <v>21.243800982416918</v>
      </c>
      <c r="D31">
        <f t="shared" si="1"/>
        <v>447.13146331435109</v>
      </c>
      <c r="E31">
        <f t="shared" si="2"/>
        <v>0.12308224244957977</v>
      </c>
      <c r="F31">
        <f t="shared" si="3"/>
        <v>6.1328264164652578E-4</v>
      </c>
    </row>
    <row r="32" spans="1:6" x14ac:dyDescent="0.25">
      <c r="A32">
        <v>0.5</v>
      </c>
      <c r="B32">
        <v>9.8317698406805112E-2</v>
      </c>
      <c r="C32">
        <f t="shared" si="0"/>
        <v>21.243800982416918</v>
      </c>
      <c r="D32">
        <f t="shared" si="1"/>
        <v>447.13146331435109</v>
      </c>
      <c r="E32">
        <f t="shared" si="2"/>
        <v>0.12308224244957977</v>
      </c>
      <c r="F32">
        <f t="shared" si="3"/>
        <v>6.1328264164652578E-4</v>
      </c>
    </row>
    <row r="33" spans="1:6" x14ac:dyDescent="0.25">
      <c r="A33">
        <v>0.5</v>
      </c>
      <c r="B33">
        <v>9.8317698406805112E-2</v>
      </c>
      <c r="C33">
        <f t="shared" si="0"/>
        <v>21.243800982416918</v>
      </c>
      <c r="D33">
        <f t="shared" si="1"/>
        <v>447.13146331435109</v>
      </c>
      <c r="E33">
        <f t="shared" si="2"/>
        <v>0.12308224244957977</v>
      </c>
      <c r="F33">
        <f t="shared" si="3"/>
        <v>6.1328264164652578E-4</v>
      </c>
    </row>
    <row r="34" spans="1:6" x14ac:dyDescent="0.25">
      <c r="A34">
        <v>0.5</v>
      </c>
      <c r="B34">
        <v>9.8317698406805112E-2</v>
      </c>
      <c r="C34">
        <f t="shared" si="0"/>
        <v>21.243800982416918</v>
      </c>
      <c r="D34">
        <f t="shared" si="1"/>
        <v>447.13146331435109</v>
      </c>
      <c r="E34">
        <f t="shared" si="2"/>
        <v>0.12308224244957977</v>
      </c>
      <c r="F34">
        <f t="shared" si="3"/>
        <v>6.1328264164652578E-4</v>
      </c>
    </row>
    <row r="35" spans="1:6" x14ac:dyDescent="0.25">
      <c r="A35">
        <v>0.5</v>
      </c>
      <c r="B35">
        <v>9.8317698406805112E-2</v>
      </c>
      <c r="C35">
        <f t="shared" si="0"/>
        <v>21.243800982416918</v>
      </c>
      <c r="D35">
        <f t="shared" si="1"/>
        <v>447.13146331435109</v>
      </c>
      <c r="E35">
        <f t="shared" si="2"/>
        <v>0.12308224244957977</v>
      </c>
      <c r="F35">
        <f t="shared" si="3"/>
        <v>6.1328264164652578E-4</v>
      </c>
    </row>
    <row r="36" spans="1:6" x14ac:dyDescent="0.25">
      <c r="A36">
        <v>0.5</v>
      </c>
      <c r="B36">
        <v>9.8317698406805112E-2</v>
      </c>
      <c r="C36">
        <f t="shared" si="0"/>
        <v>21.243800982416918</v>
      </c>
      <c r="D36">
        <f t="shared" si="1"/>
        <v>447.13146331435109</v>
      </c>
      <c r="E36">
        <f t="shared" si="2"/>
        <v>0.12308224244957977</v>
      </c>
      <c r="F36">
        <f t="shared" si="3"/>
        <v>6.1328264164652578E-4</v>
      </c>
    </row>
    <row r="37" spans="1:6" x14ac:dyDescent="0.25">
      <c r="A37">
        <v>0.5</v>
      </c>
      <c r="B37">
        <v>9.8317698406805112E-2</v>
      </c>
      <c r="C37">
        <f t="shared" si="0"/>
        <v>21.243800982416918</v>
      </c>
      <c r="D37">
        <f t="shared" si="1"/>
        <v>447.13146331435109</v>
      </c>
      <c r="E37">
        <f t="shared" si="2"/>
        <v>0.12308224244957977</v>
      </c>
      <c r="F37">
        <f t="shared" si="3"/>
        <v>6.1328264164652578E-4</v>
      </c>
    </row>
    <row r="38" spans="1:6" x14ac:dyDescent="0.25">
      <c r="A38">
        <v>0.5</v>
      </c>
      <c r="B38">
        <v>9.8317698406805112E-2</v>
      </c>
      <c r="C38">
        <f t="shared" si="0"/>
        <v>21.243800982416918</v>
      </c>
      <c r="D38">
        <f t="shared" si="1"/>
        <v>447.13146331435109</v>
      </c>
      <c r="E38">
        <f t="shared" si="2"/>
        <v>0.12308224244957977</v>
      </c>
      <c r="F38">
        <f t="shared" si="3"/>
        <v>6.1328264164652578E-4</v>
      </c>
    </row>
    <row r="39" spans="1:6" x14ac:dyDescent="0.25">
      <c r="A39">
        <v>0.5</v>
      </c>
      <c r="B39">
        <v>9.8317698406805112E-2</v>
      </c>
      <c r="C39">
        <f t="shared" si="0"/>
        <v>21.243800982416918</v>
      </c>
      <c r="D39">
        <f t="shared" si="1"/>
        <v>447.13146331435109</v>
      </c>
      <c r="E39">
        <f t="shared" si="2"/>
        <v>0.12308224244957977</v>
      </c>
      <c r="F39">
        <f t="shared" si="3"/>
        <v>6.1328264164652578E-4</v>
      </c>
    </row>
    <row r="40" spans="1:6" x14ac:dyDescent="0.25">
      <c r="A40">
        <v>0.5</v>
      </c>
      <c r="B40">
        <v>9.8317698406805112E-2</v>
      </c>
      <c r="C40">
        <f t="shared" si="0"/>
        <v>21.243800982416918</v>
      </c>
      <c r="D40">
        <f t="shared" si="1"/>
        <v>447.13146331435109</v>
      </c>
      <c r="E40">
        <f t="shared" si="2"/>
        <v>0.12308224244957977</v>
      </c>
      <c r="F40">
        <f t="shared" si="3"/>
        <v>6.1328264164652578E-4</v>
      </c>
    </row>
    <row r="41" spans="1:6" x14ac:dyDescent="0.25">
      <c r="A41">
        <v>0.5</v>
      </c>
      <c r="B41">
        <v>9.8317698406805112E-2</v>
      </c>
      <c r="C41">
        <f t="shared" ref="C41:C72" si="4">$C$7 + $C$4/(1 + EXP(-($C$5*(-$C$6 + A41))))</f>
        <v>21.243800982416918</v>
      </c>
      <c r="D41">
        <f t="shared" ref="D41:D72" si="5">(B41-C41)^2</f>
        <v>447.13146331435109</v>
      </c>
      <c r="E41">
        <f t="shared" ref="E41:E72" si="6">$E$7 + $E$4/(1 + EXP(-($E$5*(-$E$6 + A41))))</f>
        <v>0.12308224244957977</v>
      </c>
      <c r="F41">
        <f t="shared" ref="F41:F72" si="7">(B41-E41)^2</f>
        <v>6.1328264164652578E-4</v>
      </c>
    </row>
    <row r="42" spans="1:6" x14ac:dyDescent="0.25">
      <c r="A42">
        <v>0.5</v>
      </c>
      <c r="B42">
        <v>9.8317698406805112E-2</v>
      </c>
      <c r="C42">
        <f t="shared" si="4"/>
        <v>21.243800982416918</v>
      </c>
      <c r="D42">
        <f t="shared" si="5"/>
        <v>447.13146331435109</v>
      </c>
      <c r="E42">
        <f t="shared" si="6"/>
        <v>0.12308224244957977</v>
      </c>
      <c r="F42">
        <f t="shared" si="7"/>
        <v>6.1328264164652578E-4</v>
      </c>
    </row>
    <row r="43" spans="1:6" x14ac:dyDescent="0.25">
      <c r="A43">
        <v>0.5</v>
      </c>
      <c r="B43">
        <v>9.8317698406805112E-2</v>
      </c>
      <c r="C43">
        <f t="shared" si="4"/>
        <v>21.243800982416918</v>
      </c>
      <c r="D43">
        <f t="shared" si="5"/>
        <v>447.13146331435109</v>
      </c>
      <c r="E43">
        <f t="shared" si="6"/>
        <v>0.12308224244957977</v>
      </c>
      <c r="F43">
        <f t="shared" si="7"/>
        <v>6.1328264164652578E-4</v>
      </c>
    </row>
    <row r="44" spans="1:6" x14ac:dyDescent="0.25">
      <c r="A44">
        <v>0.5</v>
      </c>
      <c r="B44">
        <v>8.9106705279572263E-2</v>
      </c>
      <c r="C44">
        <f t="shared" si="4"/>
        <v>21.243800982416918</v>
      </c>
      <c r="D44">
        <f t="shared" si="5"/>
        <v>447.52108995914756</v>
      </c>
      <c r="E44">
        <f t="shared" si="6"/>
        <v>0.12308224244957977</v>
      </c>
      <c r="F44">
        <f t="shared" si="7"/>
        <v>1.1543371259905618E-3</v>
      </c>
    </row>
    <row r="45" spans="1:6" x14ac:dyDescent="0.25">
      <c r="A45">
        <v>0.5</v>
      </c>
      <c r="B45">
        <v>8.9106705279572263E-2</v>
      </c>
      <c r="C45">
        <f t="shared" si="4"/>
        <v>21.243800982416918</v>
      </c>
      <c r="D45">
        <f t="shared" si="5"/>
        <v>447.52108995914756</v>
      </c>
      <c r="E45">
        <f t="shared" si="6"/>
        <v>0.12308224244957977</v>
      </c>
      <c r="F45">
        <f t="shared" si="7"/>
        <v>1.1543371259905618E-3</v>
      </c>
    </row>
    <row r="46" spans="1:6" x14ac:dyDescent="0.25">
      <c r="A46">
        <v>0.5</v>
      </c>
      <c r="B46">
        <v>8.9106705279572263E-2</v>
      </c>
      <c r="C46">
        <f t="shared" si="4"/>
        <v>21.243800982416918</v>
      </c>
      <c r="D46">
        <f t="shared" si="5"/>
        <v>447.52108995914756</v>
      </c>
      <c r="E46">
        <f t="shared" si="6"/>
        <v>0.12308224244957977</v>
      </c>
      <c r="F46">
        <f t="shared" si="7"/>
        <v>1.1543371259905618E-3</v>
      </c>
    </row>
    <row r="47" spans="1:6" x14ac:dyDescent="0.25">
      <c r="A47">
        <v>1</v>
      </c>
      <c r="B47">
        <v>0.12971296090030771</v>
      </c>
      <c r="C47">
        <f t="shared" si="4"/>
        <v>23.703988391983732</v>
      </c>
      <c r="D47">
        <f t="shared" si="5"/>
        <v>555.74646210058359</v>
      </c>
      <c r="E47">
        <f t="shared" si="6"/>
        <v>0.33721709810138323</v>
      </c>
      <c r="F47">
        <f t="shared" si="7"/>
        <v>4.3057966955562778E-2</v>
      </c>
    </row>
    <row r="48" spans="1:6" x14ac:dyDescent="0.25">
      <c r="A48">
        <v>1</v>
      </c>
      <c r="B48">
        <v>0.12971296090030771</v>
      </c>
      <c r="C48">
        <f t="shared" si="4"/>
        <v>23.703988391983732</v>
      </c>
      <c r="D48">
        <f t="shared" si="5"/>
        <v>555.74646210058359</v>
      </c>
      <c r="E48">
        <f t="shared" si="6"/>
        <v>0.33721709810138323</v>
      </c>
      <c r="F48">
        <f t="shared" si="7"/>
        <v>4.3057966955562778E-2</v>
      </c>
    </row>
    <row r="49" spans="1:6" x14ac:dyDescent="0.25">
      <c r="A49">
        <v>1</v>
      </c>
      <c r="B49">
        <v>0.12971296090030771</v>
      </c>
      <c r="C49">
        <f t="shared" si="4"/>
        <v>23.703988391983732</v>
      </c>
      <c r="D49">
        <f t="shared" si="5"/>
        <v>555.74646210058359</v>
      </c>
      <c r="E49">
        <f t="shared" si="6"/>
        <v>0.33721709810138323</v>
      </c>
      <c r="F49">
        <f t="shared" si="7"/>
        <v>4.3057966955562778E-2</v>
      </c>
    </row>
    <row r="50" spans="1:6" x14ac:dyDescent="0.25">
      <c r="A50">
        <v>1</v>
      </c>
      <c r="B50">
        <v>0.12971296090030771</v>
      </c>
      <c r="C50">
        <f t="shared" si="4"/>
        <v>23.703988391983732</v>
      </c>
      <c r="D50">
        <f t="shared" si="5"/>
        <v>555.74646210058359</v>
      </c>
      <c r="E50">
        <f t="shared" si="6"/>
        <v>0.33721709810138323</v>
      </c>
      <c r="F50">
        <f t="shared" si="7"/>
        <v>4.3057966955562778E-2</v>
      </c>
    </row>
    <row r="51" spans="1:6" x14ac:dyDescent="0.25">
      <c r="A51">
        <v>1</v>
      </c>
      <c r="B51">
        <v>0.49133107266321768</v>
      </c>
      <c r="C51">
        <f t="shared" si="4"/>
        <v>23.703988391983732</v>
      </c>
      <c r="D51">
        <f t="shared" si="5"/>
        <v>538.8274598242042</v>
      </c>
      <c r="E51">
        <f t="shared" si="6"/>
        <v>0.33721709810138323</v>
      </c>
      <c r="F51">
        <f t="shared" si="7"/>
        <v>2.3751117155245756E-2</v>
      </c>
    </row>
    <row r="52" spans="1:6" x14ac:dyDescent="0.25">
      <c r="A52">
        <v>1</v>
      </c>
      <c r="B52">
        <v>0.36498106482512793</v>
      </c>
      <c r="C52">
        <f t="shared" si="4"/>
        <v>23.703988391983732</v>
      </c>
      <c r="D52">
        <f t="shared" si="5"/>
        <v>544.70926301716304</v>
      </c>
      <c r="E52">
        <f t="shared" si="6"/>
        <v>0.33721709810138323</v>
      </c>
      <c r="F52">
        <f t="shared" si="7"/>
        <v>7.7083784823720326E-4</v>
      </c>
    </row>
    <row r="53" spans="1:6" x14ac:dyDescent="0.25">
      <c r="A53">
        <v>1</v>
      </c>
      <c r="B53">
        <v>0.30073513031855637</v>
      </c>
      <c r="C53">
        <f t="shared" si="4"/>
        <v>23.703988391983732</v>
      </c>
      <c r="D53">
        <f t="shared" si="5"/>
        <v>547.71226322964162</v>
      </c>
      <c r="E53">
        <f t="shared" si="6"/>
        <v>0.33721709810138323</v>
      </c>
      <c r="F53">
        <f t="shared" si="7"/>
        <v>1.3309339733072172E-3</v>
      </c>
    </row>
    <row r="54" spans="1:6" x14ac:dyDescent="0.25">
      <c r="A54">
        <v>2</v>
      </c>
      <c r="B54">
        <v>0.86514030180771107</v>
      </c>
      <c r="C54">
        <f t="shared" si="4"/>
        <v>28.044722747145499</v>
      </c>
      <c r="D54">
        <f t="shared" si="5"/>
        <v>738.72970190291414</v>
      </c>
      <c r="E54">
        <f t="shared" si="6"/>
        <v>0.91172759458481789</v>
      </c>
      <c r="F54">
        <f t="shared" si="7"/>
        <v>2.17037584829987E-3</v>
      </c>
    </row>
    <row r="55" spans="1:6" x14ac:dyDescent="0.25">
      <c r="A55">
        <v>2</v>
      </c>
      <c r="B55">
        <v>0.61118289151258631</v>
      </c>
      <c r="C55">
        <f t="shared" si="4"/>
        <v>28.044722747145499</v>
      </c>
      <c r="D55">
        <f t="shared" si="5"/>
        <v>752.59910901059948</v>
      </c>
      <c r="E55">
        <f t="shared" si="6"/>
        <v>0.91172759458481789</v>
      </c>
      <c r="F55">
        <f t="shared" si="7"/>
        <v>9.0327118544775847E-2</v>
      </c>
    </row>
    <row r="56" spans="1:6" x14ac:dyDescent="0.25">
      <c r="A56">
        <v>2</v>
      </c>
      <c r="B56">
        <v>0.7865415872544409</v>
      </c>
      <c r="C56">
        <f t="shared" si="4"/>
        <v>28.044722747145499</v>
      </c>
      <c r="D56">
        <f t="shared" si="5"/>
        <v>743.00844014543986</v>
      </c>
      <c r="E56">
        <f t="shared" si="6"/>
        <v>0.91172759458481789</v>
      </c>
      <c r="F56">
        <f t="shared" si="7"/>
        <v>1.5671536431321201E-2</v>
      </c>
    </row>
    <row r="57" spans="1:6" x14ac:dyDescent="0.25">
      <c r="A57">
        <v>2</v>
      </c>
      <c r="B57">
        <v>1.0377036872024616</v>
      </c>
      <c r="C57">
        <f t="shared" si="4"/>
        <v>28.044722747145499</v>
      </c>
      <c r="D57">
        <f t="shared" si="5"/>
        <v>729.37907850412648</v>
      </c>
      <c r="E57">
        <f t="shared" si="6"/>
        <v>0.91172759458481789</v>
      </c>
      <c r="F57">
        <f t="shared" si="7"/>
        <v>1.5869975911209158E-2</v>
      </c>
    </row>
    <row r="58" spans="1:6" x14ac:dyDescent="0.25">
      <c r="A58">
        <v>2</v>
      </c>
      <c r="B58">
        <v>1.2318110937848072</v>
      </c>
      <c r="C58">
        <f t="shared" si="4"/>
        <v>28.044722747145499</v>
      </c>
      <c r="D58">
        <f t="shared" si="5"/>
        <v>718.93223133092567</v>
      </c>
      <c r="E58">
        <f t="shared" si="6"/>
        <v>0.91172759458481789</v>
      </c>
      <c r="F58">
        <f t="shared" si="7"/>
        <v>0.10245344646010958</v>
      </c>
    </row>
    <row r="59" spans="1:6" x14ac:dyDescent="0.25">
      <c r="A59">
        <v>2</v>
      </c>
      <c r="B59">
        <v>0.46404131910926288</v>
      </c>
      <c r="C59">
        <f t="shared" si="4"/>
        <v>28.044722747145499</v>
      </c>
      <c r="D59">
        <f t="shared" si="5"/>
        <v>760.69398803482295</v>
      </c>
      <c r="E59">
        <f t="shared" si="6"/>
        <v>0.91172759458481789</v>
      </c>
      <c r="F59">
        <f t="shared" si="7"/>
        <v>0.20042300124917453</v>
      </c>
    </row>
    <row r="60" spans="1:6" x14ac:dyDescent="0.25">
      <c r="A60">
        <v>3</v>
      </c>
      <c r="B60">
        <v>2.0267650140673084</v>
      </c>
      <c r="C60">
        <f t="shared" si="4"/>
        <v>31.357747464827245</v>
      </c>
      <c r="D60">
        <f t="shared" si="5"/>
        <v>860.30653152678735</v>
      </c>
      <c r="E60">
        <f t="shared" si="6"/>
        <v>1.7496299422528043</v>
      </c>
      <c r="F60">
        <f t="shared" si="7"/>
        <v>7.6803848029630306E-2</v>
      </c>
    </row>
    <row r="61" spans="1:6" x14ac:dyDescent="0.25">
      <c r="A61">
        <v>3</v>
      </c>
      <c r="B61">
        <v>1.6897271519681856</v>
      </c>
      <c r="C61">
        <f t="shared" si="4"/>
        <v>31.357747464827245</v>
      </c>
      <c r="D61">
        <f t="shared" si="5"/>
        <v>880.19142928421775</v>
      </c>
      <c r="E61">
        <f t="shared" si="6"/>
        <v>1.7496299422528043</v>
      </c>
      <c r="F61">
        <f t="shared" si="7"/>
        <v>3.5883442838830154E-3</v>
      </c>
    </row>
    <row r="62" spans="1:6" x14ac:dyDescent="0.25">
      <c r="A62">
        <v>3</v>
      </c>
      <c r="B62">
        <v>3.6062704718530068</v>
      </c>
      <c r="C62">
        <f t="shared" si="4"/>
        <v>31.357747464827245</v>
      </c>
      <c r="D62">
        <f t="shared" si="5"/>
        <v>770.1444752915786</v>
      </c>
      <c r="E62">
        <f t="shared" si="6"/>
        <v>1.7496299422528043</v>
      </c>
      <c r="F62">
        <f t="shared" si="7"/>
        <v>3.44711405615412</v>
      </c>
    </row>
    <row r="63" spans="1:6" x14ac:dyDescent="0.25">
      <c r="A63">
        <v>3</v>
      </c>
      <c r="B63">
        <v>1.4487298169187226</v>
      </c>
      <c r="C63">
        <f t="shared" si="4"/>
        <v>31.357747464827245</v>
      </c>
      <c r="D63">
        <f t="shared" si="5"/>
        <v>894.54933666290356</v>
      </c>
      <c r="E63">
        <f t="shared" si="6"/>
        <v>1.7496299422528043</v>
      </c>
      <c r="F63">
        <f t="shared" si="7"/>
        <v>9.0540885426066087E-2</v>
      </c>
    </row>
    <row r="64" spans="1:6" x14ac:dyDescent="0.25">
      <c r="A64">
        <v>3</v>
      </c>
      <c r="B64">
        <v>1.283852709916421</v>
      </c>
      <c r="C64">
        <f t="shared" si="4"/>
        <v>31.357747464827245</v>
      </c>
      <c r="D64">
        <f t="shared" si="5"/>
        <v>904.43914572945278</v>
      </c>
      <c r="E64">
        <f t="shared" si="6"/>
        <v>1.7496299422528043</v>
      </c>
      <c r="F64">
        <f t="shared" si="7"/>
        <v>0.21694843016294124</v>
      </c>
    </row>
    <row r="65" spans="1:6" x14ac:dyDescent="0.25">
      <c r="A65">
        <v>4</v>
      </c>
      <c r="B65">
        <v>3.300248343687862</v>
      </c>
      <c r="C65">
        <f t="shared" si="4"/>
        <v>33.651326716706173</v>
      </c>
      <c r="D65">
        <f t="shared" si="5"/>
        <v>921.18795840509983</v>
      </c>
      <c r="E65">
        <f t="shared" si="6"/>
        <v>2.9554064331220498</v>
      </c>
      <c r="F65">
        <f t="shared" si="7"/>
        <v>0.11891594328267967</v>
      </c>
    </row>
    <row r="66" spans="1:6" x14ac:dyDescent="0.25">
      <c r="A66">
        <v>4</v>
      </c>
      <c r="B66">
        <v>3.4002491687499465</v>
      </c>
      <c r="C66">
        <f t="shared" si="4"/>
        <v>33.651326716706173</v>
      </c>
      <c r="D66">
        <f t="shared" si="5"/>
        <v>915.12769281246119</v>
      </c>
      <c r="E66">
        <f t="shared" si="6"/>
        <v>2.9554064331220498</v>
      </c>
      <c r="F66">
        <f t="shared" si="7"/>
        <v>0.19788505944091087</v>
      </c>
    </row>
    <row r="67" spans="1:6" x14ac:dyDescent="0.25">
      <c r="A67">
        <v>4</v>
      </c>
      <c r="B67">
        <v>3.1061673390922668</v>
      </c>
      <c r="C67">
        <f t="shared" si="4"/>
        <v>33.651326716706173</v>
      </c>
      <c r="D67">
        <f t="shared" si="5"/>
        <v>933.00676140383473</v>
      </c>
      <c r="E67">
        <f t="shared" si="6"/>
        <v>2.9554064331220498</v>
      </c>
      <c r="F67">
        <f t="shared" si="7"/>
        <v>2.2728850768960633E-2</v>
      </c>
    </row>
    <row r="68" spans="1:6" x14ac:dyDescent="0.25">
      <c r="A68">
        <v>5</v>
      </c>
      <c r="B68">
        <v>5.5614431986006938</v>
      </c>
      <c r="C68">
        <f t="shared" si="4"/>
        <v>35.133961016495597</v>
      </c>
      <c r="D68">
        <f t="shared" si="5"/>
        <v>874.53381008971166</v>
      </c>
      <c r="E68">
        <f t="shared" si="6"/>
        <v>4.6575120950929199</v>
      </c>
      <c r="F68">
        <f t="shared" si="7"/>
        <v>0.81709143988878197</v>
      </c>
    </row>
    <row r="69" spans="1:6" x14ac:dyDescent="0.25">
      <c r="A69">
        <v>5</v>
      </c>
      <c r="B69">
        <v>4.7619184343621859</v>
      </c>
      <c r="C69">
        <f t="shared" si="4"/>
        <v>35.133961016495597</v>
      </c>
      <c r="D69">
        <f t="shared" si="5"/>
        <v>922.46097061092507</v>
      </c>
      <c r="E69">
        <f t="shared" si="6"/>
        <v>4.6575120950929199</v>
      </c>
      <c r="F69">
        <f t="shared" si="7"/>
        <v>1.0900683679609079E-2</v>
      </c>
    </row>
    <row r="70" spans="1:6" x14ac:dyDescent="0.25">
      <c r="A70">
        <v>5</v>
      </c>
      <c r="B70">
        <v>4.7619184343621859</v>
      </c>
      <c r="C70">
        <f t="shared" si="4"/>
        <v>35.133961016495597</v>
      </c>
      <c r="D70">
        <f t="shared" si="5"/>
        <v>922.46097061092507</v>
      </c>
      <c r="E70">
        <f t="shared" si="6"/>
        <v>4.6575120950929199</v>
      </c>
      <c r="F70">
        <f t="shared" si="7"/>
        <v>1.0900683679609079E-2</v>
      </c>
    </row>
    <row r="71" spans="1:6" x14ac:dyDescent="0.25">
      <c r="A71">
        <v>5</v>
      </c>
      <c r="B71">
        <v>4.1573624415237251</v>
      </c>
      <c r="C71">
        <f t="shared" si="4"/>
        <v>35.133961016495597</v>
      </c>
      <c r="D71">
        <f t="shared" si="5"/>
        <v>959.54965927494948</v>
      </c>
      <c r="E71">
        <f t="shared" si="6"/>
        <v>4.6575120950929199</v>
      </c>
      <c r="F71">
        <f t="shared" si="7"/>
        <v>0.25014967596538551</v>
      </c>
    </row>
    <row r="72" spans="1:6" x14ac:dyDescent="0.25">
      <c r="A72">
        <v>5</v>
      </c>
      <c r="B72">
        <v>4.5135219425261734</v>
      </c>
      <c r="C72">
        <f t="shared" si="4"/>
        <v>35.133961016495597</v>
      </c>
      <c r="D72">
        <f t="shared" si="5"/>
        <v>937.61128908267335</v>
      </c>
      <c r="E72">
        <f t="shared" si="6"/>
        <v>4.6575120950929199</v>
      </c>
      <c r="F72">
        <f t="shared" si="7"/>
        <v>2.0733164036194907E-2</v>
      </c>
    </row>
    <row r="73" spans="1:6" x14ac:dyDescent="0.25">
      <c r="A73">
        <v>6</v>
      </c>
      <c r="B73">
        <v>8.6732902650924473</v>
      </c>
      <c r="C73">
        <f t="shared" ref="C73:C88" si="8">$C$7 + $C$4/(1 + EXP(-($C$5*(-$C$6 + A73))))</f>
        <v>36.050348944988862</v>
      </c>
      <c r="D73">
        <f t="shared" ref="D73:D88" si="9">(B73-C73)^2</f>
        <v>749.50334196249162</v>
      </c>
      <c r="E73">
        <f t="shared" ref="E73:E88" si="10">$E$7 + $E$4/(1 + EXP(-($E$5*(-$E$6 + A73))))</f>
        <v>6.9961342654615484</v>
      </c>
      <c r="F73">
        <f t="shared" ref="F73:F88" si="11">(B73-E73)^2</f>
        <v>2.8128522470979198</v>
      </c>
    </row>
    <row r="74" spans="1:6" x14ac:dyDescent="0.25">
      <c r="A74">
        <v>6</v>
      </c>
      <c r="B74">
        <v>7.7642863625487806</v>
      </c>
      <c r="C74">
        <f t="shared" si="8"/>
        <v>36.050348944988862</v>
      </c>
      <c r="D74">
        <f t="shared" si="9"/>
        <v>800.10133641771688</v>
      </c>
      <c r="E74">
        <f t="shared" si="10"/>
        <v>6.9961342654615484</v>
      </c>
      <c r="F74">
        <f t="shared" si="11"/>
        <v>0.59005764425951257</v>
      </c>
    </row>
    <row r="75" spans="1:6" x14ac:dyDescent="0.25">
      <c r="A75">
        <v>6</v>
      </c>
      <c r="B75">
        <v>7.2506456110822315</v>
      </c>
      <c r="C75">
        <f t="shared" si="8"/>
        <v>36.050348944988862</v>
      </c>
      <c r="D75">
        <f t="shared" si="9"/>
        <v>829.42291212103271</v>
      </c>
      <c r="E75">
        <f t="shared" si="10"/>
        <v>6.9961342654615484</v>
      </c>
      <c r="F75">
        <f t="shared" si="11"/>
        <v>6.4776025049650812E-2</v>
      </c>
    </row>
    <row r="76" spans="1:6" x14ac:dyDescent="0.25">
      <c r="A76">
        <v>6</v>
      </c>
      <c r="B76">
        <v>7.5904655825350815</v>
      </c>
      <c r="C76">
        <f t="shared" si="8"/>
        <v>36.050348944988862</v>
      </c>
      <c r="D76">
        <f t="shared" si="9"/>
        <v>809.96496100447348</v>
      </c>
      <c r="E76">
        <f t="shared" si="10"/>
        <v>6.9961342654615484</v>
      </c>
      <c r="F76">
        <f t="shared" si="11"/>
        <v>0.35322971445436058</v>
      </c>
    </row>
    <row r="77" spans="1:6" x14ac:dyDescent="0.25">
      <c r="A77">
        <v>7</v>
      </c>
      <c r="B77">
        <v>9.8544887502784579</v>
      </c>
      <c r="C77">
        <f t="shared" si="8"/>
        <v>36.60113744189173</v>
      </c>
      <c r="D77">
        <f t="shared" si="9"/>
        <v>715.38321623257809</v>
      </c>
      <c r="E77">
        <f t="shared" si="10"/>
        <v>10.092663803185271</v>
      </c>
      <c r="F77">
        <f t="shared" si="11"/>
        <v>5.6727355827163255E-2</v>
      </c>
    </row>
    <row r="78" spans="1:6" x14ac:dyDescent="0.25">
      <c r="A78">
        <v>7</v>
      </c>
      <c r="B78">
        <v>10.91705320825392</v>
      </c>
      <c r="C78">
        <f t="shared" si="8"/>
        <v>36.60113744189173</v>
      </c>
      <c r="D78">
        <f t="shared" si="9"/>
        <v>659.67218292060238</v>
      </c>
      <c r="E78">
        <f t="shared" si="10"/>
        <v>10.092663803185271</v>
      </c>
      <c r="F78">
        <f t="shared" si="11"/>
        <v>0.67961789118944083</v>
      </c>
    </row>
    <row r="79" spans="1:6" x14ac:dyDescent="0.25">
      <c r="A79">
        <v>7</v>
      </c>
      <c r="B79">
        <v>8.1198485186010227</v>
      </c>
      <c r="C79">
        <f t="shared" si="8"/>
        <v>36.60113744189173</v>
      </c>
      <c r="D79">
        <f t="shared" si="9"/>
        <v>811.18381873196188</v>
      </c>
      <c r="E79">
        <f t="shared" si="10"/>
        <v>10.092663803185271</v>
      </c>
      <c r="F79">
        <f t="shared" si="11"/>
        <v>3.8920001470892287</v>
      </c>
    </row>
    <row r="80" spans="1:6" x14ac:dyDescent="0.25">
      <c r="A80">
        <v>7</v>
      </c>
      <c r="B80">
        <v>8.1198485186010227</v>
      </c>
      <c r="C80">
        <f t="shared" si="8"/>
        <v>36.60113744189173</v>
      </c>
      <c r="D80">
        <f t="shared" si="9"/>
        <v>811.18381873196188</v>
      </c>
      <c r="E80">
        <f t="shared" si="10"/>
        <v>10.092663803185271</v>
      </c>
      <c r="F80">
        <f t="shared" si="11"/>
        <v>3.8920001470892287</v>
      </c>
    </row>
    <row r="81" spans="1:7" x14ac:dyDescent="0.25">
      <c r="A81">
        <v>8</v>
      </c>
      <c r="B81">
        <v>14.825128090888835</v>
      </c>
      <c r="C81">
        <f t="shared" si="8"/>
        <v>36.926639100287829</v>
      </c>
      <c r="D81">
        <f t="shared" si="9"/>
        <v>488.47678889858491</v>
      </c>
      <c r="E81">
        <f t="shared" si="10"/>
        <v>13.997947820590456</v>
      </c>
      <c r="F81">
        <f t="shared" si="11"/>
        <v>0.68422719957090017</v>
      </c>
    </row>
    <row r="82" spans="1:7" x14ac:dyDescent="0.25">
      <c r="A82">
        <v>8</v>
      </c>
      <c r="B82">
        <v>14.557210630099908</v>
      </c>
      <c r="C82">
        <f t="shared" si="8"/>
        <v>36.926639100287829</v>
      </c>
      <c r="D82">
        <f t="shared" si="9"/>
        <v>500.39133008285387</v>
      </c>
      <c r="E82">
        <f t="shared" si="10"/>
        <v>13.997947820590456</v>
      </c>
      <c r="F82">
        <f t="shared" si="11"/>
        <v>0.31277489010040543</v>
      </c>
    </row>
    <row r="83" spans="1:7" x14ac:dyDescent="0.25">
      <c r="A83">
        <v>8</v>
      </c>
      <c r="B83">
        <v>12.289712300850635</v>
      </c>
      <c r="C83">
        <f t="shared" si="8"/>
        <v>36.926639100287829</v>
      </c>
      <c r="D83">
        <f t="shared" si="9"/>
        <v>606.9781621208266</v>
      </c>
      <c r="E83">
        <f t="shared" si="10"/>
        <v>13.997947820590456</v>
      </c>
      <c r="F83">
        <f t="shared" si="11"/>
        <v>2.9180685909007766</v>
      </c>
    </row>
    <row r="84" spans="1:7" x14ac:dyDescent="0.25">
      <c r="A84">
        <v>8</v>
      </c>
      <c r="B84">
        <v>10.698718678580562</v>
      </c>
      <c r="C84">
        <f t="shared" si="8"/>
        <v>36.926639100287829</v>
      </c>
      <c r="D84">
        <f t="shared" si="9"/>
        <v>687.90380964740916</v>
      </c>
      <c r="E84">
        <f t="shared" si="10"/>
        <v>13.997947820590456</v>
      </c>
      <c r="F84">
        <f t="shared" si="11"/>
        <v>10.884912931487342</v>
      </c>
    </row>
    <row r="85" spans="1:7" x14ac:dyDescent="0.25">
      <c r="A85">
        <v>9</v>
      </c>
      <c r="B85">
        <v>16.79314208394181</v>
      </c>
      <c r="C85">
        <f t="shared" si="8"/>
        <v>37.117084512146285</v>
      </c>
      <c r="D85">
        <f t="shared" si="9"/>
        <v>413.06263582497002</v>
      </c>
      <c r="E85">
        <f t="shared" si="10"/>
        <v>18.631742924616354</v>
      </c>
      <c r="F85">
        <f t="shared" si="11"/>
        <v>3.3804530513291424</v>
      </c>
    </row>
    <row r="86" spans="1:7" x14ac:dyDescent="0.25">
      <c r="A86">
        <v>9</v>
      </c>
      <c r="B86">
        <v>22.280864335041201</v>
      </c>
      <c r="C86">
        <f t="shared" si="8"/>
        <v>37.117084512146285</v>
      </c>
      <c r="D86">
        <f t="shared" si="9"/>
        <v>220.11342914354</v>
      </c>
      <c r="E86">
        <f t="shared" si="10"/>
        <v>18.631742924616354</v>
      </c>
      <c r="F86">
        <f t="shared" si="11"/>
        <v>13.316087068021025</v>
      </c>
    </row>
    <row r="87" spans="1:7" x14ac:dyDescent="0.25">
      <c r="A87">
        <v>10</v>
      </c>
      <c r="B87">
        <v>26.8</v>
      </c>
      <c r="C87">
        <f t="shared" si="8"/>
        <v>37.227858252179807</v>
      </c>
      <c r="D87">
        <f t="shared" si="9"/>
        <v>108.74022772755448</v>
      </c>
      <c r="E87">
        <f t="shared" si="10"/>
        <v>23.748085987799495</v>
      </c>
      <c r="F87">
        <f t="shared" si="11"/>
        <v>9.3141791378657874</v>
      </c>
    </row>
    <row r="88" spans="1:7" x14ac:dyDescent="0.25">
      <c r="A88">
        <v>11</v>
      </c>
      <c r="B88">
        <v>27.201993349999572</v>
      </c>
      <c r="C88">
        <f t="shared" si="8"/>
        <v>37.292070443956845</v>
      </c>
      <c r="D88">
        <f t="shared" si="9"/>
        <v>101.80965576200124</v>
      </c>
      <c r="E88">
        <f t="shared" si="10"/>
        <v>28.967134958829302</v>
      </c>
      <c r="F88">
        <f t="shared" si="11"/>
        <v>3.1157248992220059</v>
      </c>
    </row>
    <row r="89" spans="1:7" x14ac:dyDescent="0.25">
      <c r="D89">
        <f>SUM(D10:D88)</f>
        <v>45852.072064083623</v>
      </c>
      <c r="F89">
        <f>SUM(F10:F88)</f>
        <v>62.201304837790552</v>
      </c>
      <c r="G89" t="b">
        <f>F89&lt;D89</f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3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88.444576347397629</v>
      </c>
    </row>
    <row r="5" spans="1:6" x14ac:dyDescent="0.25">
      <c r="B5" t="s">
        <v>4</v>
      </c>
      <c r="C5">
        <v>0.55000000000000004</v>
      </c>
      <c r="E5">
        <v>0.34466526214055637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($C$4*EXP($C$5*A9))/(-1 + $C$4 + EXP($C$5*A9))</f>
        <v>1.3054760145172035</v>
      </c>
      <c r="D9">
        <f t="shared" ref="D9:D40" si="1">(B9-C9)^2</f>
        <v>1.4572312001544927</v>
      </c>
      <c r="E9">
        <f t="shared" ref="E9:E40" si="2">($E$4*EXP($E$5*A9))/(-1 + $E$4 + EXP($E$5*A9))</f>
        <v>1.1855519407095585</v>
      </c>
      <c r="F9">
        <f t="shared" ref="F9:F40" si="3">(B9-E9)^2</f>
        <v>1.1820782976356423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1855519407095585</v>
      </c>
      <c r="F10">
        <f t="shared" si="3"/>
        <v>1.1820782976356423</v>
      </c>
    </row>
    <row r="11" spans="1:6" x14ac:dyDescent="0.25">
      <c r="A11">
        <v>0.5</v>
      </c>
      <c r="B11">
        <v>9.8317698406805112E-2</v>
      </c>
      <c r="C11">
        <f t="shared" si="0"/>
        <v>1.3054760145172035</v>
      </c>
      <c r="D11">
        <f t="shared" si="1"/>
        <v>1.4572312001544927</v>
      </c>
      <c r="E11">
        <f t="shared" si="2"/>
        <v>1.1855519407095585</v>
      </c>
      <c r="F11">
        <f t="shared" si="3"/>
        <v>1.1820782976356423</v>
      </c>
    </row>
    <row r="12" spans="1:6" x14ac:dyDescent="0.25">
      <c r="A12">
        <v>0.5</v>
      </c>
      <c r="B12">
        <v>9.8317698406805112E-2</v>
      </c>
      <c r="C12">
        <f t="shared" si="0"/>
        <v>1.3054760145172035</v>
      </c>
      <c r="D12">
        <f t="shared" si="1"/>
        <v>1.4572312001544927</v>
      </c>
      <c r="E12">
        <f t="shared" si="2"/>
        <v>1.1855519407095585</v>
      </c>
      <c r="F12">
        <f t="shared" si="3"/>
        <v>1.1820782976356423</v>
      </c>
    </row>
    <row r="13" spans="1:6" x14ac:dyDescent="0.25">
      <c r="A13">
        <v>0.5</v>
      </c>
      <c r="B13">
        <v>9.8317698406805112E-2</v>
      </c>
      <c r="C13">
        <f t="shared" si="0"/>
        <v>1.3054760145172035</v>
      </c>
      <c r="D13">
        <f t="shared" si="1"/>
        <v>1.4572312001544927</v>
      </c>
      <c r="E13">
        <f t="shared" si="2"/>
        <v>1.1855519407095585</v>
      </c>
      <c r="F13">
        <f t="shared" si="3"/>
        <v>1.1820782976356423</v>
      </c>
    </row>
    <row r="14" spans="1:6" x14ac:dyDescent="0.25">
      <c r="A14">
        <v>0.5</v>
      </c>
      <c r="B14">
        <v>9.8317698406805112E-2</v>
      </c>
      <c r="C14">
        <f t="shared" si="0"/>
        <v>1.3054760145172035</v>
      </c>
      <c r="D14">
        <f t="shared" si="1"/>
        <v>1.4572312001544927</v>
      </c>
      <c r="E14">
        <f t="shared" si="2"/>
        <v>1.1855519407095585</v>
      </c>
      <c r="F14">
        <f t="shared" si="3"/>
        <v>1.1820782976356423</v>
      </c>
    </row>
    <row r="15" spans="1:6" x14ac:dyDescent="0.25">
      <c r="A15">
        <v>0.5</v>
      </c>
      <c r="B15">
        <v>9.8317698406805112E-2</v>
      </c>
      <c r="C15">
        <f t="shared" si="0"/>
        <v>1.3054760145172035</v>
      </c>
      <c r="D15">
        <f t="shared" si="1"/>
        <v>1.4572312001544927</v>
      </c>
      <c r="E15">
        <f t="shared" si="2"/>
        <v>1.1855519407095585</v>
      </c>
      <c r="F15">
        <f t="shared" si="3"/>
        <v>1.1820782976356423</v>
      </c>
    </row>
    <row r="16" spans="1:6" x14ac:dyDescent="0.25">
      <c r="A16">
        <v>0.5</v>
      </c>
      <c r="B16">
        <v>9.8317698406805112E-2</v>
      </c>
      <c r="C16">
        <f t="shared" si="0"/>
        <v>1.3054760145172035</v>
      </c>
      <c r="D16">
        <f t="shared" si="1"/>
        <v>1.4572312001544927</v>
      </c>
      <c r="E16">
        <f t="shared" si="2"/>
        <v>1.1855519407095585</v>
      </c>
      <c r="F16">
        <f t="shared" si="3"/>
        <v>1.1820782976356423</v>
      </c>
    </row>
    <row r="17" spans="1:6" x14ac:dyDescent="0.25">
      <c r="A17">
        <v>0.5</v>
      </c>
      <c r="B17">
        <v>9.8317698406805112E-2</v>
      </c>
      <c r="C17">
        <f t="shared" si="0"/>
        <v>1.3054760145172035</v>
      </c>
      <c r="D17">
        <f t="shared" si="1"/>
        <v>1.4572312001544927</v>
      </c>
      <c r="E17">
        <f t="shared" si="2"/>
        <v>1.1855519407095585</v>
      </c>
      <c r="F17">
        <f t="shared" si="3"/>
        <v>1.1820782976356423</v>
      </c>
    </row>
    <row r="18" spans="1:6" x14ac:dyDescent="0.25">
      <c r="A18">
        <v>0.5</v>
      </c>
      <c r="B18">
        <v>9.8317698406805112E-2</v>
      </c>
      <c r="C18">
        <f t="shared" si="0"/>
        <v>1.3054760145172035</v>
      </c>
      <c r="D18">
        <f t="shared" si="1"/>
        <v>1.4572312001544927</v>
      </c>
      <c r="E18">
        <f t="shared" si="2"/>
        <v>1.1855519407095585</v>
      </c>
      <c r="F18">
        <f t="shared" si="3"/>
        <v>1.1820782976356423</v>
      </c>
    </row>
    <row r="19" spans="1:6" x14ac:dyDescent="0.25">
      <c r="A19">
        <v>0.5</v>
      </c>
      <c r="B19">
        <v>9.8317698406805112E-2</v>
      </c>
      <c r="C19">
        <f t="shared" si="0"/>
        <v>1.3054760145172035</v>
      </c>
      <c r="D19">
        <f t="shared" si="1"/>
        <v>1.4572312001544927</v>
      </c>
      <c r="E19">
        <f t="shared" si="2"/>
        <v>1.1855519407095585</v>
      </c>
      <c r="F19">
        <f t="shared" si="3"/>
        <v>1.1820782976356423</v>
      </c>
    </row>
    <row r="20" spans="1:6" x14ac:dyDescent="0.25">
      <c r="A20">
        <v>0.5</v>
      </c>
      <c r="B20">
        <v>9.8317698406805112E-2</v>
      </c>
      <c r="C20">
        <f t="shared" si="0"/>
        <v>1.3054760145172035</v>
      </c>
      <c r="D20">
        <f t="shared" si="1"/>
        <v>1.4572312001544927</v>
      </c>
      <c r="E20">
        <f t="shared" si="2"/>
        <v>1.1855519407095585</v>
      </c>
      <c r="F20">
        <f t="shared" si="3"/>
        <v>1.1820782976356423</v>
      </c>
    </row>
    <row r="21" spans="1:6" x14ac:dyDescent="0.25">
      <c r="A21">
        <v>0.5</v>
      </c>
      <c r="B21">
        <v>9.8317698406805112E-2</v>
      </c>
      <c r="C21">
        <f t="shared" si="0"/>
        <v>1.3054760145172035</v>
      </c>
      <c r="D21">
        <f t="shared" si="1"/>
        <v>1.4572312001544927</v>
      </c>
      <c r="E21">
        <f t="shared" si="2"/>
        <v>1.1855519407095585</v>
      </c>
      <c r="F21">
        <f t="shared" si="3"/>
        <v>1.1820782976356423</v>
      </c>
    </row>
    <row r="22" spans="1:6" x14ac:dyDescent="0.25">
      <c r="A22">
        <v>0.5</v>
      </c>
      <c r="B22">
        <v>9.8317698406805112E-2</v>
      </c>
      <c r="C22">
        <f t="shared" si="0"/>
        <v>1.3054760145172035</v>
      </c>
      <c r="D22">
        <f t="shared" si="1"/>
        <v>1.4572312001544927</v>
      </c>
      <c r="E22">
        <f t="shared" si="2"/>
        <v>1.1855519407095585</v>
      </c>
      <c r="F22">
        <f t="shared" si="3"/>
        <v>1.1820782976356423</v>
      </c>
    </row>
    <row r="23" spans="1:6" x14ac:dyDescent="0.25">
      <c r="A23">
        <v>0.5</v>
      </c>
      <c r="B23">
        <v>9.8317698406805112E-2</v>
      </c>
      <c r="C23">
        <f t="shared" si="0"/>
        <v>1.3054760145172035</v>
      </c>
      <c r="D23">
        <f t="shared" si="1"/>
        <v>1.4572312001544927</v>
      </c>
      <c r="E23">
        <f t="shared" si="2"/>
        <v>1.1855519407095585</v>
      </c>
      <c r="F23">
        <f t="shared" si="3"/>
        <v>1.1820782976356423</v>
      </c>
    </row>
    <row r="24" spans="1:6" x14ac:dyDescent="0.25">
      <c r="A24">
        <v>0.5</v>
      </c>
      <c r="B24">
        <v>9.8317698406805112E-2</v>
      </c>
      <c r="C24">
        <f t="shared" si="0"/>
        <v>1.3054760145172035</v>
      </c>
      <c r="D24">
        <f t="shared" si="1"/>
        <v>1.4572312001544927</v>
      </c>
      <c r="E24">
        <f t="shared" si="2"/>
        <v>1.1855519407095585</v>
      </c>
      <c r="F24">
        <f t="shared" si="3"/>
        <v>1.1820782976356423</v>
      </c>
    </row>
    <row r="25" spans="1:6" x14ac:dyDescent="0.25">
      <c r="A25">
        <v>0.5</v>
      </c>
      <c r="B25">
        <v>9.8317698406805112E-2</v>
      </c>
      <c r="C25">
        <f t="shared" si="0"/>
        <v>1.3054760145172035</v>
      </c>
      <c r="D25">
        <f t="shared" si="1"/>
        <v>1.4572312001544927</v>
      </c>
      <c r="E25">
        <f t="shared" si="2"/>
        <v>1.1855519407095585</v>
      </c>
      <c r="F25">
        <f t="shared" si="3"/>
        <v>1.1820782976356423</v>
      </c>
    </row>
    <row r="26" spans="1:6" x14ac:dyDescent="0.25">
      <c r="A26">
        <v>0.5</v>
      </c>
      <c r="B26">
        <v>9.8317698406805112E-2</v>
      </c>
      <c r="C26">
        <f t="shared" si="0"/>
        <v>1.3054760145172035</v>
      </c>
      <c r="D26">
        <f t="shared" si="1"/>
        <v>1.4572312001544927</v>
      </c>
      <c r="E26">
        <f t="shared" si="2"/>
        <v>1.1855519407095585</v>
      </c>
      <c r="F26">
        <f t="shared" si="3"/>
        <v>1.1820782976356423</v>
      </c>
    </row>
    <row r="27" spans="1:6" x14ac:dyDescent="0.25">
      <c r="A27">
        <v>0.5</v>
      </c>
      <c r="B27">
        <v>9.8317698406805112E-2</v>
      </c>
      <c r="C27">
        <f t="shared" si="0"/>
        <v>1.3054760145172035</v>
      </c>
      <c r="D27">
        <f t="shared" si="1"/>
        <v>1.4572312001544927</v>
      </c>
      <c r="E27">
        <f t="shared" si="2"/>
        <v>1.1855519407095585</v>
      </c>
      <c r="F27">
        <f t="shared" si="3"/>
        <v>1.1820782976356423</v>
      </c>
    </row>
    <row r="28" spans="1:6" x14ac:dyDescent="0.25">
      <c r="A28">
        <v>0.5</v>
      </c>
      <c r="B28">
        <v>9.8317698406805112E-2</v>
      </c>
      <c r="C28">
        <f t="shared" si="0"/>
        <v>1.3054760145172035</v>
      </c>
      <c r="D28">
        <f t="shared" si="1"/>
        <v>1.4572312001544927</v>
      </c>
      <c r="E28">
        <f t="shared" si="2"/>
        <v>1.1855519407095585</v>
      </c>
      <c r="F28">
        <f t="shared" si="3"/>
        <v>1.1820782976356423</v>
      </c>
    </row>
    <row r="29" spans="1:6" x14ac:dyDescent="0.25">
      <c r="A29">
        <v>0.5</v>
      </c>
      <c r="B29">
        <v>9.8317698406805112E-2</v>
      </c>
      <c r="C29">
        <f t="shared" si="0"/>
        <v>1.3054760145172035</v>
      </c>
      <c r="D29">
        <f t="shared" si="1"/>
        <v>1.4572312001544927</v>
      </c>
      <c r="E29">
        <f t="shared" si="2"/>
        <v>1.1855519407095585</v>
      </c>
      <c r="F29">
        <f t="shared" si="3"/>
        <v>1.1820782976356423</v>
      </c>
    </row>
    <row r="30" spans="1:6" x14ac:dyDescent="0.25">
      <c r="A30">
        <v>0.5</v>
      </c>
      <c r="B30">
        <v>9.8317698406805112E-2</v>
      </c>
      <c r="C30">
        <f t="shared" si="0"/>
        <v>1.3054760145172035</v>
      </c>
      <c r="D30">
        <f t="shared" si="1"/>
        <v>1.4572312001544927</v>
      </c>
      <c r="E30">
        <f t="shared" si="2"/>
        <v>1.1855519407095585</v>
      </c>
      <c r="F30">
        <f t="shared" si="3"/>
        <v>1.1820782976356423</v>
      </c>
    </row>
    <row r="31" spans="1:6" x14ac:dyDescent="0.25">
      <c r="A31">
        <v>0.5</v>
      </c>
      <c r="B31">
        <v>9.8317698406805112E-2</v>
      </c>
      <c r="C31">
        <f t="shared" si="0"/>
        <v>1.3054760145172035</v>
      </c>
      <c r="D31">
        <f t="shared" si="1"/>
        <v>1.4572312001544927</v>
      </c>
      <c r="E31">
        <f t="shared" si="2"/>
        <v>1.1855519407095585</v>
      </c>
      <c r="F31">
        <f t="shared" si="3"/>
        <v>1.1820782976356423</v>
      </c>
    </row>
    <row r="32" spans="1:6" x14ac:dyDescent="0.25">
      <c r="A32">
        <v>0.5</v>
      </c>
      <c r="B32">
        <v>9.8317698406805112E-2</v>
      </c>
      <c r="C32">
        <f t="shared" si="0"/>
        <v>1.3054760145172035</v>
      </c>
      <c r="D32">
        <f t="shared" si="1"/>
        <v>1.4572312001544927</v>
      </c>
      <c r="E32">
        <f t="shared" si="2"/>
        <v>1.1855519407095585</v>
      </c>
      <c r="F32">
        <f t="shared" si="3"/>
        <v>1.1820782976356423</v>
      </c>
    </row>
    <row r="33" spans="1:6" x14ac:dyDescent="0.25">
      <c r="A33">
        <v>0.5</v>
      </c>
      <c r="B33">
        <v>9.8317698406805112E-2</v>
      </c>
      <c r="C33">
        <f t="shared" si="0"/>
        <v>1.3054760145172035</v>
      </c>
      <c r="D33">
        <f t="shared" si="1"/>
        <v>1.4572312001544927</v>
      </c>
      <c r="E33">
        <f t="shared" si="2"/>
        <v>1.1855519407095585</v>
      </c>
      <c r="F33">
        <f t="shared" si="3"/>
        <v>1.1820782976356423</v>
      </c>
    </row>
    <row r="34" spans="1:6" x14ac:dyDescent="0.25">
      <c r="A34">
        <v>0.5</v>
      </c>
      <c r="B34">
        <v>9.8317698406805112E-2</v>
      </c>
      <c r="C34">
        <f t="shared" si="0"/>
        <v>1.3054760145172035</v>
      </c>
      <c r="D34">
        <f t="shared" si="1"/>
        <v>1.4572312001544927</v>
      </c>
      <c r="E34">
        <f t="shared" si="2"/>
        <v>1.1855519407095585</v>
      </c>
      <c r="F34">
        <f t="shared" si="3"/>
        <v>1.1820782976356423</v>
      </c>
    </row>
    <row r="35" spans="1:6" x14ac:dyDescent="0.25">
      <c r="A35">
        <v>0.5</v>
      </c>
      <c r="B35">
        <v>9.8317698406805112E-2</v>
      </c>
      <c r="C35">
        <f t="shared" si="0"/>
        <v>1.3054760145172035</v>
      </c>
      <c r="D35">
        <f t="shared" si="1"/>
        <v>1.4572312001544927</v>
      </c>
      <c r="E35">
        <f t="shared" si="2"/>
        <v>1.1855519407095585</v>
      </c>
      <c r="F35">
        <f t="shared" si="3"/>
        <v>1.1820782976356423</v>
      </c>
    </row>
    <row r="36" spans="1:6" x14ac:dyDescent="0.25">
      <c r="A36">
        <v>0.5</v>
      </c>
      <c r="B36">
        <v>9.8317698406805112E-2</v>
      </c>
      <c r="C36">
        <f t="shared" si="0"/>
        <v>1.3054760145172035</v>
      </c>
      <c r="D36">
        <f t="shared" si="1"/>
        <v>1.4572312001544927</v>
      </c>
      <c r="E36">
        <f t="shared" si="2"/>
        <v>1.1855519407095585</v>
      </c>
      <c r="F36">
        <f t="shared" si="3"/>
        <v>1.1820782976356423</v>
      </c>
    </row>
    <row r="37" spans="1:6" x14ac:dyDescent="0.25">
      <c r="A37">
        <v>0.5</v>
      </c>
      <c r="B37">
        <v>9.8317698406805112E-2</v>
      </c>
      <c r="C37">
        <f t="shared" si="0"/>
        <v>1.3054760145172035</v>
      </c>
      <c r="D37">
        <f t="shared" si="1"/>
        <v>1.4572312001544927</v>
      </c>
      <c r="E37">
        <f t="shared" si="2"/>
        <v>1.1855519407095585</v>
      </c>
      <c r="F37">
        <f t="shared" si="3"/>
        <v>1.1820782976356423</v>
      </c>
    </row>
    <row r="38" spans="1:6" x14ac:dyDescent="0.25">
      <c r="A38">
        <v>0.5</v>
      </c>
      <c r="B38">
        <v>9.8317698406805112E-2</v>
      </c>
      <c r="C38">
        <f t="shared" si="0"/>
        <v>1.3054760145172035</v>
      </c>
      <c r="D38">
        <f t="shared" si="1"/>
        <v>1.4572312001544927</v>
      </c>
      <c r="E38">
        <f t="shared" si="2"/>
        <v>1.1855519407095585</v>
      </c>
      <c r="F38">
        <f t="shared" si="3"/>
        <v>1.1820782976356423</v>
      </c>
    </row>
    <row r="39" spans="1:6" x14ac:dyDescent="0.25">
      <c r="A39">
        <v>0.5</v>
      </c>
      <c r="B39">
        <v>9.8317698406805112E-2</v>
      </c>
      <c r="C39">
        <f t="shared" si="0"/>
        <v>1.3054760145172035</v>
      </c>
      <c r="D39">
        <f t="shared" si="1"/>
        <v>1.4572312001544927</v>
      </c>
      <c r="E39">
        <f t="shared" si="2"/>
        <v>1.1855519407095585</v>
      </c>
      <c r="F39">
        <f t="shared" si="3"/>
        <v>1.1820782976356423</v>
      </c>
    </row>
    <row r="40" spans="1:6" x14ac:dyDescent="0.25">
      <c r="A40">
        <v>0.5</v>
      </c>
      <c r="B40">
        <v>9.8317698406805112E-2</v>
      </c>
      <c r="C40">
        <f t="shared" si="0"/>
        <v>1.3054760145172035</v>
      </c>
      <c r="D40">
        <f t="shared" si="1"/>
        <v>1.4572312001544927</v>
      </c>
      <c r="E40">
        <f t="shared" si="2"/>
        <v>1.1855519407095585</v>
      </c>
      <c r="F40">
        <f t="shared" si="3"/>
        <v>1.1820782976356423</v>
      </c>
    </row>
    <row r="41" spans="1:6" x14ac:dyDescent="0.25">
      <c r="A41">
        <v>0.5</v>
      </c>
      <c r="B41">
        <v>9.8317698406805112E-2</v>
      </c>
      <c r="C41">
        <f t="shared" ref="C41:C72" si="4">($C$4*EXP($C$5*A41))/(-1 + $C$4 + EXP($C$5*A41))</f>
        <v>1.3054760145172035</v>
      </c>
      <c r="D41">
        <f t="shared" ref="D41:D72" si="5">(B41-C41)^2</f>
        <v>1.4572312001544927</v>
      </c>
      <c r="E41">
        <f t="shared" ref="E41:E72" si="6">($E$4*EXP($E$5*A41))/(-1 + $E$4 + EXP($E$5*A41))</f>
        <v>1.1855519407095585</v>
      </c>
      <c r="F41">
        <f t="shared" ref="F41:F72" si="7">(B41-E41)^2</f>
        <v>1.1820782976356423</v>
      </c>
    </row>
    <row r="42" spans="1:6" x14ac:dyDescent="0.25">
      <c r="A42">
        <v>0.5</v>
      </c>
      <c r="B42">
        <v>9.8317698406805112E-2</v>
      </c>
      <c r="C42">
        <f t="shared" si="4"/>
        <v>1.3054760145172035</v>
      </c>
      <c r="D42">
        <f t="shared" si="5"/>
        <v>1.4572312001544927</v>
      </c>
      <c r="E42">
        <f t="shared" si="6"/>
        <v>1.1855519407095585</v>
      </c>
      <c r="F42">
        <f t="shared" si="7"/>
        <v>1.1820782976356423</v>
      </c>
    </row>
    <row r="43" spans="1:6" x14ac:dyDescent="0.25">
      <c r="A43">
        <v>0.5</v>
      </c>
      <c r="B43">
        <v>9.8317698406805112E-2</v>
      </c>
      <c r="C43">
        <f t="shared" si="4"/>
        <v>1.3054760145172035</v>
      </c>
      <c r="D43">
        <f t="shared" si="5"/>
        <v>1.4572312001544927</v>
      </c>
      <c r="E43">
        <f t="shared" si="6"/>
        <v>1.1855519407095585</v>
      </c>
      <c r="F43">
        <f t="shared" si="7"/>
        <v>1.1820782976356423</v>
      </c>
    </row>
    <row r="44" spans="1:6" x14ac:dyDescent="0.25">
      <c r="A44">
        <v>0.5</v>
      </c>
      <c r="B44">
        <v>8.9106705279572263E-2</v>
      </c>
      <c r="C44">
        <f t="shared" si="4"/>
        <v>1.3054760145172035</v>
      </c>
      <c r="D44">
        <f t="shared" si="5"/>
        <v>1.4795542964552324</v>
      </c>
      <c r="E44">
        <f t="shared" si="6"/>
        <v>1.1855519407095585</v>
      </c>
      <c r="F44">
        <f t="shared" si="7"/>
        <v>1.2021921542971181</v>
      </c>
    </row>
    <row r="45" spans="1:6" x14ac:dyDescent="0.25">
      <c r="A45">
        <v>0.5</v>
      </c>
      <c r="B45">
        <v>8.9106705279572263E-2</v>
      </c>
      <c r="C45">
        <f t="shared" si="4"/>
        <v>1.3054760145172035</v>
      </c>
      <c r="D45">
        <f t="shared" si="5"/>
        <v>1.4795542964552324</v>
      </c>
      <c r="E45">
        <f t="shared" si="6"/>
        <v>1.1855519407095585</v>
      </c>
      <c r="F45">
        <f t="shared" si="7"/>
        <v>1.2021921542971181</v>
      </c>
    </row>
    <row r="46" spans="1:6" x14ac:dyDescent="0.25">
      <c r="A46">
        <v>0.5</v>
      </c>
      <c r="B46">
        <v>8.9106705279572263E-2</v>
      </c>
      <c r="C46">
        <f t="shared" si="4"/>
        <v>1.3054760145172035</v>
      </c>
      <c r="D46">
        <f t="shared" si="5"/>
        <v>1.4795542964552324</v>
      </c>
      <c r="E46">
        <f t="shared" si="6"/>
        <v>1.1855519407095585</v>
      </c>
      <c r="F46">
        <f t="shared" si="7"/>
        <v>1.2021921542971181</v>
      </c>
    </row>
    <row r="47" spans="1:6" x14ac:dyDescent="0.25">
      <c r="A47">
        <v>1</v>
      </c>
      <c r="B47">
        <v>0.12971296090030771</v>
      </c>
      <c r="C47">
        <f t="shared" si="4"/>
        <v>1.6999073203620354</v>
      </c>
      <c r="D47">
        <f t="shared" si="5"/>
        <v>2.4655103264854259</v>
      </c>
      <c r="E47">
        <f t="shared" si="6"/>
        <v>1.4049802217450353</v>
      </c>
      <c r="F47">
        <f t="shared" si="7"/>
        <v>1.6263065865824142</v>
      </c>
    </row>
    <row r="48" spans="1:6" x14ac:dyDescent="0.25">
      <c r="A48">
        <v>1</v>
      </c>
      <c r="B48">
        <v>0.12971296090030771</v>
      </c>
      <c r="C48">
        <f t="shared" si="4"/>
        <v>1.6999073203620354</v>
      </c>
      <c r="D48">
        <f t="shared" si="5"/>
        <v>2.4655103264854259</v>
      </c>
      <c r="E48">
        <f t="shared" si="6"/>
        <v>1.4049802217450353</v>
      </c>
      <c r="F48">
        <f t="shared" si="7"/>
        <v>1.6263065865824142</v>
      </c>
    </row>
    <row r="49" spans="1:6" x14ac:dyDescent="0.25">
      <c r="A49">
        <v>1</v>
      </c>
      <c r="B49">
        <v>0.12971296090030771</v>
      </c>
      <c r="C49">
        <f t="shared" si="4"/>
        <v>1.6999073203620354</v>
      </c>
      <c r="D49">
        <f t="shared" si="5"/>
        <v>2.4655103264854259</v>
      </c>
      <c r="E49">
        <f t="shared" si="6"/>
        <v>1.4049802217450353</v>
      </c>
      <c r="F49">
        <f t="shared" si="7"/>
        <v>1.6263065865824142</v>
      </c>
    </row>
    <row r="50" spans="1:6" x14ac:dyDescent="0.25">
      <c r="A50">
        <v>1</v>
      </c>
      <c r="B50">
        <v>0.12971296090030771</v>
      </c>
      <c r="C50">
        <f t="shared" si="4"/>
        <v>1.6999073203620354</v>
      </c>
      <c r="D50">
        <f t="shared" si="5"/>
        <v>2.4655103264854259</v>
      </c>
      <c r="E50">
        <f t="shared" si="6"/>
        <v>1.4049802217450353</v>
      </c>
      <c r="F50">
        <f t="shared" si="7"/>
        <v>1.6263065865824142</v>
      </c>
    </row>
    <row r="51" spans="1:6" x14ac:dyDescent="0.25">
      <c r="A51">
        <v>1</v>
      </c>
      <c r="B51">
        <v>0.49133107266321768</v>
      </c>
      <c r="C51">
        <f t="shared" si="4"/>
        <v>1.6999073203620354</v>
      </c>
      <c r="D51">
        <f t="shared" si="5"/>
        <v>1.460656546501754</v>
      </c>
      <c r="E51">
        <f t="shared" si="6"/>
        <v>1.4049802217450353</v>
      </c>
      <c r="F51">
        <f t="shared" si="7"/>
        <v>0.83475476761792955</v>
      </c>
    </row>
    <row r="52" spans="1:6" x14ac:dyDescent="0.25">
      <c r="A52">
        <v>1</v>
      </c>
      <c r="B52">
        <v>0.36498106482512793</v>
      </c>
      <c r="C52">
        <f t="shared" si="4"/>
        <v>1.6999073203620354</v>
      </c>
      <c r="D52">
        <f t="shared" si="5"/>
        <v>1.7820281077217888</v>
      </c>
      <c r="E52">
        <f t="shared" si="6"/>
        <v>1.4049802217450353</v>
      </c>
      <c r="F52">
        <f t="shared" si="7"/>
        <v>1.0815982463941183</v>
      </c>
    </row>
    <row r="53" spans="1:6" x14ac:dyDescent="0.25">
      <c r="A53">
        <v>1</v>
      </c>
      <c r="B53">
        <v>0.30073513031855637</v>
      </c>
      <c r="C53">
        <f t="shared" si="4"/>
        <v>1.6999073203620354</v>
      </c>
      <c r="D53">
        <f t="shared" si="5"/>
        <v>1.9576828173910654</v>
      </c>
      <c r="E53">
        <f t="shared" si="6"/>
        <v>1.4049802217450353</v>
      </c>
      <c r="F53">
        <f t="shared" si="7"/>
        <v>1.2193572219394728</v>
      </c>
    </row>
    <row r="54" spans="1:6" x14ac:dyDescent="0.25">
      <c r="A54">
        <v>2</v>
      </c>
      <c r="B54">
        <v>0.86514030180771107</v>
      </c>
      <c r="C54">
        <f t="shared" si="4"/>
        <v>2.8512911992814431</v>
      </c>
      <c r="D54">
        <f t="shared" si="5"/>
        <v>3.9447953875357116</v>
      </c>
      <c r="E54">
        <f t="shared" si="6"/>
        <v>1.9702740241169405</v>
      </c>
      <c r="F54">
        <f t="shared" si="7"/>
        <v>1.2213205441850532</v>
      </c>
    </row>
    <row r="55" spans="1:6" x14ac:dyDescent="0.25">
      <c r="A55">
        <v>2</v>
      </c>
      <c r="B55">
        <v>0.61118289151258631</v>
      </c>
      <c r="C55">
        <f t="shared" si="4"/>
        <v>2.8512911992814431</v>
      </c>
      <c r="D55">
        <f t="shared" si="5"/>
        <v>5.0180852305350516</v>
      </c>
      <c r="E55">
        <f t="shared" si="6"/>
        <v>1.9702740241169405</v>
      </c>
      <c r="F55">
        <f t="shared" si="7"/>
        <v>1.8471287067237863</v>
      </c>
    </row>
    <row r="56" spans="1:6" x14ac:dyDescent="0.25">
      <c r="A56">
        <v>2</v>
      </c>
      <c r="B56">
        <v>0.7865415872544409</v>
      </c>
      <c r="C56">
        <f t="shared" si="4"/>
        <v>2.8512911992814431</v>
      </c>
      <c r="D56">
        <f t="shared" si="5"/>
        <v>4.263190960365657</v>
      </c>
      <c r="E56">
        <f t="shared" si="6"/>
        <v>1.9702740241169405</v>
      </c>
      <c r="F56">
        <f t="shared" si="7"/>
        <v>1.4012224820804313</v>
      </c>
    </row>
    <row r="57" spans="1:6" x14ac:dyDescent="0.25">
      <c r="A57">
        <v>2</v>
      </c>
      <c r="B57">
        <v>1.0377036872024616</v>
      </c>
      <c r="C57">
        <f t="shared" si="4"/>
        <v>2.8512911992814431</v>
      </c>
      <c r="D57">
        <f t="shared" si="5"/>
        <v>3.2890996639688299</v>
      </c>
      <c r="E57">
        <f t="shared" si="6"/>
        <v>1.9702740241169405</v>
      </c>
      <c r="F57">
        <f t="shared" si="7"/>
        <v>0.86968743329278464</v>
      </c>
    </row>
    <row r="58" spans="1:6" x14ac:dyDescent="0.25">
      <c r="A58">
        <v>2</v>
      </c>
      <c r="B58">
        <v>1.2318110937848072</v>
      </c>
      <c r="C58">
        <f t="shared" si="4"/>
        <v>2.8512911992814431</v>
      </c>
      <c r="D58">
        <f t="shared" si="5"/>
        <v>2.6227158120993947</v>
      </c>
      <c r="E58">
        <f t="shared" si="6"/>
        <v>1.9702740241169405</v>
      </c>
      <c r="F58">
        <f t="shared" si="7"/>
        <v>0.54532749947472114</v>
      </c>
    </row>
    <row r="59" spans="1:6" x14ac:dyDescent="0.25">
      <c r="A59">
        <v>2</v>
      </c>
      <c r="B59">
        <v>0.46404131910926288</v>
      </c>
      <c r="C59">
        <f t="shared" si="4"/>
        <v>2.8512911992814431</v>
      </c>
      <c r="D59">
        <f t="shared" si="5"/>
        <v>5.6989619903820889</v>
      </c>
      <c r="E59">
        <f t="shared" si="6"/>
        <v>1.9702740241169405</v>
      </c>
      <c r="F59">
        <f t="shared" si="7"/>
        <v>2.2687369616347457</v>
      </c>
    </row>
    <row r="60" spans="1:6" x14ac:dyDescent="0.25">
      <c r="A60">
        <v>3</v>
      </c>
      <c r="B60">
        <v>2.0267650140673084</v>
      </c>
      <c r="C60">
        <f t="shared" si="4"/>
        <v>4.6802366209044752</v>
      </c>
      <c r="D60">
        <f t="shared" si="5"/>
        <v>7.0409115682910164</v>
      </c>
      <c r="E60">
        <f t="shared" si="6"/>
        <v>2.7558124897888834</v>
      </c>
      <c r="F60">
        <f t="shared" si="7"/>
        <v>0.5315102218560005</v>
      </c>
    </row>
    <row r="61" spans="1:6" x14ac:dyDescent="0.25">
      <c r="A61">
        <v>3</v>
      </c>
      <c r="B61">
        <v>1.6897271519681856</v>
      </c>
      <c r="C61">
        <f t="shared" si="4"/>
        <v>4.6802366209044752</v>
      </c>
      <c r="D61">
        <f t="shared" si="5"/>
        <v>8.9431468837976098</v>
      </c>
      <c r="E61">
        <f t="shared" si="6"/>
        <v>2.7558124897888834</v>
      </c>
      <c r="F61">
        <f t="shared" si="7"/>
        <v>1.1365379475162714</v>
      </c>
    </row>
    <row r="62" spans="1:6" x14ac:dyDescent="0.25">
      <c r="A62">
        <v>3</v>
      </c>
      <c r="B62">
        <v>3.6062704718530068</v>
      </c>
      <c r="C62">
        <f t="shared" si="4"/>
        <v>4.6802366209044752</v>
      </c>
      <c r="D62">
        <f t="shared" si="5"/>
        <v>1.1534032893084409</v>
      </c>
      <c r="E62">
        <f t="shared" si="6"/>
        <v>2.7558124897888834</v>
      </c>
      <c r="F62">
        <f t="shared" si="7"/>
        <v>0.72327877925658079</v>
      </c>
    </row>
    <row r="63" spans="1:6" x14ac:dyDescent="0.25">
      <c r="A63">
        <v>3</v>
      </c>
      <c r="B63">
        <v>1.4487298169187226</v>
      </c>
      <c r="C63">
        <f t="shared" si="4"/>
        <v>4.6802366209044752</v>
      </c>
      <c r="D63">
        <f t="shared" si="5"/>
        <v>10.442636224206213</v>
      </c>
      <c r="E63">
        <f t="shared" si="6"/>
        <v>2.7558124897888834</v>
      </c>
      <c r="F63">
        <f t="shared" si="7"/>
        <v>1.7084651137174038</v>
      </c>
    </row>
    <row r="64" spans="1:6" x14ac:dyDescent="0.25">
      <c r="A64">
        <v>3</v>
      </c>
      <c r="B64">
        <v>1.283852709916421</v>
      </c>
      <c r="C64">
        <f t="shared" si="4"/>
        <v>4.6802366209044752</v>
      </c>
      <c r="D64">
        <f t="shared" si="5"/>
        <v>11.53542367081851</v>
      </c>
      <c r="E64">
        <f t="shared" si="6"/>
        <v>2.7558124897888834</v>
      </c>
      <c r="F64">
        <f t="shared" si="7"/>
        <v>2.1666655935621879</v>
      </c>
    </row>
    <row r="65" spans="1:6" x14ac:dyDescent="0.25">
      <c r="A65">
        <v>4</v>
      </c>
      <c r="B65">
        <v>3.300248343687862</v>
      </c>
      <c r="C65">
        <f t="shared" si="4"/>
        <v>7.4299064928821545</v>
      </c>
      <c r="D65">
        <f t="shared" si="5"/>
        <v>17.05407642920683</v>
      </c>
      <c r="E65">
        <f t="shared" si="6"/>
        <v>3.8406313449094931</v>
      </c>
      <c r="F65">
        <f t="shared" si="7"/>
        <v>0.29201378800929734</v>
      </c>
    </row>
    <row r="66" spans="1:6" x14ac:dyDescent="0.25">
      <c r="A66">
        <v>4</v>
      </c>
      <c r="B66">
        <v>3.4002491687499465</v>
      </c>
      <c r="C66">
        <f t="shared" si="4"/>
        <v>7.4299064928821545</v>
      </c>
      <c r="D66">
        <f t="shared" si="5"/>
        <v>16.238138149932343</v>
      </c>
      <c r="E66">
        <f t="shared" si="6"/>
        <v>3.8406313449094931</v>
      </c>
      <c r="F66">
        <f t="shared" si="7"/>
        <v>0.19393646107901791</v>
      </c>
    </row>
    <row r="67" spans="1:6" x14ac:dyDescent="0.25">
      <c r="A67">
        <v>4</v>
      </c>
      <c r="B67">
        <v>3.1061673390922668</v>
      </c>
      <c r="C67">
        <f t="shared" si="4"/>
        <v>7.4299064928821545</v>
      </c>
      <c r="D67">
        <f t="shared" si="5"/>
        <v>18.69472027001569</v>
      </c>
      <c r="E67">
        <f t="shared" si="6"/>
        <v>3.8406313449094931</v>
      </c>
      <c r="F67">
        <f t="shared" si="7"/>
        <v>0.53943737584108653</v>
      </c>
    </row>
    <row r="68" spans="1:6" x14ac:dyDescent="0.25">
      <c r="A68">
        <v>5</v>
      </c>
      <c r="B68">
        <v>5.5614431986006938</v>
      </c>
      <c r="C68">
        <f t="shared" si="4"/>
        <v>11.239753904274783</v>
      </c>
      <c r="D68">
        <f t="shared" si="5"/>
        <v>32.243212470172978</v>
      </c>
      <c r="E68">
        <f t="shared" si="6"/>
        <v>5.3259442553960046</v>
      </c>
      <c r="F68">
        <f t="shared" si="7"/>
        <v>5.5459752250525442E-2</v>
      </c>
    </row>
    <row r="69" spans="1:6" x14ac:dyDescent="0.25">
      <c r="A69">
        <v>5</v>
      </c>
      <c r="B69">
        <v>4.7619184343621859</v>
      </c>
      <c r="C69">
        <f t="shared" si="4"/>
        <v>11.239753904274783</v>
      </c>
      <c r="D69">
        <f t="shared" si="5"/>
        <v>41.962352375257765</v>
      </c>
      <c r="E69">
        <f t="shared" si="6"/>
        <v>5.3259442553960046</v>
      </c>
      <c r="F69">
        <f t="shared" si="7"/>
        <v>0.3181251267928733</v>
      </c>
    </row>
    <row r="70" spans="1:6" x14ac:dyDescent="0.25">
      <c r="A70">
        <v>5</v>
      </c>
      <c r="B70">
        <v>4.7619184343621859</v>
      </c>
      <c r="C70">
        <f t="shared" si="4"/>
        <v>11.239753904274783</v>
      </c>
      <c r="D70">
        <f t="shared" si="5"/>
        <v>41.962352375257765</v>
      </c>
      <c r="E70">
        <f t="shared" si="6"/>
        <v>5.3259442553960046</v>
      </c>
      <c r="F70">
        <f t="shared" si="7"/>
        <v>0.3181251267928733</v>
      </c>
    </row>
    <row r="71" spans="1:6" x14ac:dyDescent="0.25">
      <c r="A71">
        <v>5</v>
      </c>
      <c r="B71">
        <v>4.1573624415237251</v>
      </c>
      <c r="C71">
        <f t="shared" si="4"/>
        <v>11.239753904274783</v>
      </c>
      <c r="D71">
        <f t="shared" si="5"/>
        <v>50.160268831649077</v>
      </c>
      <c r="E71">
        <f t="shared" si="6"/>
        <v>5.3259442553960046</v>
      </c>
      <c r="F71">
        <f t="shared" si="7"/>
        <v>1.3655834557130266</v>
      </c>
    </row>
    <row r="72" spans="1:6" x14ac:dyDescent="0.25">
      <c r="A72">
        <v>5</v>
      </c>
      <c r="B72">
        <v>4.5135219425261734</v>
      </c>
      <c r="C72">
        <f t="shared" si="4"/>
        <v>11.239753904274783</v>
      </c>
      <c r="D72">
        <f t="shared" si="5"/>
        <v>45.242196403248556</v>
      </c>
      <c r="E72">
        <f t="shared" si="6"/>
        <v>5.3259442553960046</v>
      </c>
      <c r="F72">
        <f t="shared" si="7"/>
        <v>0.66003001444876574</v>
      </c>
    </row>
    <row r="73" spans="1:6" x14ac:dyDescent="0.25">
      <c r="A73">
        <v>6</v>
      </c>
      <c r="B73">
        <v>8.6732902650924473</v>
      </c>
      <c r="C73">
        <f t="shared" ref="C73:C88" si="8">($C$4*EXP($C$5*A73))/(-1 + $C$4 + EXP($C$5*A73))</f>
        <v>15.962014811207515</v>
      </c>
      <c r="D73">
        <f t="shared" ref="D73:D88" si="9">(B73-C73)^2</f>
        <v>53.125505509140304</v>
      </c>
      <c r="E73">
        <f t="shared" ref="E73:E88" si="10">($E$4*EXP($E$5*A73))/(-1 + $E$4 + EXP($E$5*A73))</f>
        <v>7.3358746282561453</v>
      </c>
      <c r="F73">
        <f t="shared" ref="F73:F88" si="11">(B73-E73)^2</f>
        <v>1.7886805856542511</v>
      </c>
    </row>
    <row r="74" spans="1:6" x14ac:dyDescent="0.25">
      <c r="A74">
        <v>6</v>
      </c>
      <c r="B74">
        <v>7.7642863625487806</v>
      </c>
      <c r="C74">
        <f t="shared" si="8"/>
        <v>15.962014811207515</v>
      </c>
      <c r="D74">
        <f t="shared" si="9"/>
        <v>67.202751717948743</v>
      </c>
      <c r="E74">
        <f t="shared" si="10"/>
        <v>7.3358746282561453</v>
      </c>
      <c r="F74">
        <f t="shared" si="11"/>
        <v>0.18353661407962349</v>
      </c>
    </row>
    <row r="75" spans="1:6" x14ac:dyDescent="0.25">
      <c r="A75">
        <v>6</v>
      </c>
      <c r="B75">
        <v>7.2506456110822315</v>
      </c>
      <c r="C75">
        <f t="shared" si="8"/>
        <v>15.962014811207515</v>
      </c>
      <c r="D75">
        <f t="shared" si="9"/>
        <v>75.887953340891414</v>
      </c>
      <c r="E75">
        <f t="shared" si="10"/>
        <v>7.3358746282561453</v>
      </c>
      <c r="F75">
        <f t="shared" si="11"/>
        <v>7.2639853684313017E-3</v>
      </c>
    </row>
    <row r="76" spans="1:6" x14ac:dyDescent="0.25">
      <c r="A76">
        <v>6</v>
      </c>
      <c r="B76">
        <v>7.5904655825350815</v>
      </c>
      <c r="C76">
        <f t="shared" si="8"/>
        <v>15.962014811207515</v>
      </c>
      <c r="D76">
        <f t="shared" si="9"/>
        <v>70.082836488086016</v>
      </c>
      <c r="E76">
        <f t="shared" si="10"/>
        <v>7.3358746282561453</v>
      </c>
      <c r="F76">
        <f t="shared" si="11"/>
        <v>6.4816554000659374E-2</v>
      </c>
    </row>
    <row r="77" spans="1:6" x14ac:dyDescent="0.25">
      <c r="A77">
        <v>7</v>
      </c>
      <c r="B77">
        <v>9.8544887502784579</v>
      </c>
      <c r="C77">
        <f t="shared" si="8"/>
        <v>21.069163534476985</v>
      </c>
      <c r="D77">
        <f t="shared" si="9"/>
        <v>125.76893051533828</v>
      </c>
      <c r="E77">
        <f t="shared" si="10"/>
        <v>10.012946835223381</v>
      </c>
      <c r="F77">
        <f t="shared" si="11"/>
        <v>2.51089646844126E-2</v>
      </c>
    </row>
    <row r="78" spans="1:6" x14ac:dyDescent="0.25">
      <c r="A78">
        <v>7</v>
      </c>
      <c r="B78">
        <v>10.91705320825392</v>
      </c>
      <c r="C78">
        <f t="shared" si="8"/>
        <v>21.069163534476985</v>
      </c>
      <c r="D78">
        <f t="shared" si="9"/>
        <v>103.06534407580499</v>
      </c>
      <c r="E78">
        <f t="shared" si="10"/>
        <v>10.012946835223381</v>
      </c>
      <c r="F78">
        <f t="shared" si="11"/>
        <v>0.81740833375443533</v>
      </c>
    </row>
    <row r="79" spans="1:6" x14ac:dyDescent="0.25">
      <c r="A79">
        <v>7</v>
      </c>
      <c r="B79">
        <v>8.1198485186010227</v>
      </c>
      <c r="C79">
        <f t="shared" si="8"/>
        <v>21.069163534476985</v>
      </c>
      <c r="D79">
        <f t="shared" si="9"/>
        <v>167.68475938039066</v>
      </c>
      <c r="E79">
        <f t="shared" si="10"/>
        <v>10.012946835223381</v>
      </c>
      <c r="F79">
        <f t="shared" si="11"/>
        <v>3.5838212363984083</v>
      </c>
    </row>
    <row r="80" spans="1:6" x14ac:dyDescent="0.25">
      <c r="A80">
        <v>7</v>
      </c>
      <c r="B80">
        <v>8.1198485186010227</v>
      </c>
      <c r="C80">
        <f t="shared" si="8"/>
        <v>21.069163534476985</v>
      </c>
      <c r="D80">
        <f t="shared" si="9"/>
        <v>167.68475938039066</v>
      </c>
      <c r="E80">
        <f t="shared" si="10"/>
        <v>10.012946835223381</v>
      </c>
      <c r="F80">
        <f t="shared" si="11"/>
        <v>3.5838212363984083</v>
      </c>
    </row>
    <row r="81" spans="1:7" x14ac:dyDescent="0.25">
      <c r="A81">
        <v>8</v>
      </c>
      <c r="B81">
        <v>14.825128090888835</v>
      </c>
      <c r="C81">
        <f t="shared" si="8"/>
        <v>25.839014047782356</v>
      </c>
      <c r="D81">
        <f t="shared" si="9"/>
        <v>121.30568387145631</v>
      </c>
      <c r="E81">
        <f t="shared" si="10"/>
        <v>13.504302807026228</v>
      </c>
      <c r="F81">
        <f t="shared" si="11"/>
        <v>1.7445794304907372</v>
      </c>
    </row>
    <row r="82" spans="1:7" x14ac:dyDescent="0.25">
      <c r="A82">
        <v>8</v>
      </c>
      <c r="B82">
        <v>14.557210630099908</v>
      </c>
      <c r="C82">
        <f t="shared" si="8"/>
        <v>25.839014047782356</v>
      </c>
      <c r="D82">
        <f t="shared" si="9"/>
        <v>127.27908835523138</v>
      </c>
      <c r="E82">
        <f t="shared" si="10"/>
        <v>13.504302807026228</v>
      </c>
      <c r="F82">
        <f t="shared" si="11"/>
        <v>1.1086148838897552</v>
      </c>
    </row>
    <row r="83" spans="1:7" x14ac:dyDescent="0.25">
      <c r="A83">
        <v>8</v>
      </c>
      <c r="B83">
        <v>12.289712300850635</v>
      </c>
      <c r="C83">
        <f t="shared" si="8"/>
        <v>25.839014047782356</v>
      </c>
      <c r="D83">
        <f t="shared" si="9"/>
        <v>183.58357782940701</v>
      </c>
      <c r="E83">
        <f t="shared" si="10"/>
        <v>13.504302807026228</v>
      </c>
      <c r="F83">
        <f t="shared" si="11"/>
        <v>1.475230097691884</v>
      </c>
    </row>
    <row r="84" spans="1:7" x14ac:dyDescent="0.25">
      <c r="A84">
        <v>8</v>
      </c>
      <c r="B84">
        <v>10.698718678580562</v>
      </c>
      <c r="C84">
        <f t="shared" si="8"/>
        <v>25.839014047782356</v>
      </c>
      <c r="D84">
        <f t="shared" si="9"/>
        <v>229.22854386667331</v>
      </c>
      <c r="E84">
        <f t="shared" si="10"/>
        <v>13.504302807026228</v>
      </c>
      <c r="F84">
        <f t="shared" si="11"/>
        <v>7.871302301786228</v>
      </c>
    </row>
    <row r="85" spans="1:7" x14ac:dyDescent="0.25">
      <c r="A85">
        <v>9</v>
      </c>
      <c r="B85">
        <v>16.79314208394181</v>
      </c>
      <c r="C85">
        <f t="shared" si="8"/>
        <v>29.72105107530869</v>
      </c>
      <c r="D85">
        <f t="shared" si="9"/>
        <v>167.13083088906464</v>
      </c>
      <c r="E85">
        <f t="shared" si="10"/>
        <v>17.934665485290196</v>
      </c>
      <c r="F85">
        <f t="shared" si="11"/>
        <v>1.3030756758259903</v>
      </c>
    </row>
    <row r="86" spans="1:7" x14ac:dyDescent="0.25">
      <c r="A86">
        <v>9</v>
      </c>
      <c r="B86">
        <v>22.280864335041201</v>
      </c>
      <c r="C86">
        <f t="shared" si="8"/>
        <v>29.72105107530869</v>
      </c>
      <c r="D86">
        <f t="shared" si="9"/>
        <v>55.356378730052164</v>
      </c>
      <c r="E86">
        <f t="shared" si="10"/>
        <v>17.934665485290196</v>
      </c>
      <c r="F86">
        <f t="shared" si="11"/>
        <v>18.889444441576959</v>
      </c>
    </row>
    <row r="87" spans="1:7" x14ac:dyDescent="0.25">
      <c r="A87">
        <v>10</v>
      </c>
      <c r="B87">
        <v>26.8</v>
      </c>
      <c r="C87">
        <f t="shared" si="8"/>
        <v>32.541792253515922</v>
      </c>
      <c r="D87">
        <f t="shared" si="9"/>
        <v>32.96817828253544</v>
      </c>
      <c r="E87">
        <f t="shared" si="10"/>
        <v>23.365327318712776</v>
      </c>
      <c r="F87">
        <f t="shared" si="11"/>
        <v>11.796976427580773</v>
      </c>
    </row>
    <row r="88" spans="1:7" x14ac:dyDescent="0.25">
      <c r="A88">
        <v>11</v>
      </c>
      <c r="B88">
        <v>27.201993349999572</v>
      </c>
      <c r="C88">
        <f t="shared" si="8"/>
        <v>34.426894716587121</v>
      </c>
      <c r="D88">
        <f t="shared" si="9"/>
        <v>52.199199756918631</v>
      </c>
      <c r="E88">
        <f t="shared" si="10"/>
        <v>29.746661516800948</v>
      </c>
      <c r="F88">
        <f t="shared" si="11"/>
        <v>6.4753360791322754</v>
      </c>
    </row>
    <row r="89" spans="1:7" x14ac:dyDescent="0.25">
      <c r="D89">
        <f>SUM(D10:D88)</f>
        <v>2196.1109424475544</v>
      </c>
      <c r="F89">
        <f>SUM(F10:F88)</f>
        <v>132.31978439732501</v>
      </c>
      <c r="G89" t="b">
        <f>F89&lt;D89</f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8.56666681529579</v>
      </c>
    </row>
    <row r="5" spans="1:6" x14ac:dyDescent="0.25">
      <c r="B5" t="s">
        <v>4</v>
      </c>
      <c r="C5">
        <v>0.55000000000000004</v>
      </c>
      <c r="E5">
        <v>0.37579091779520457</v>
      </c>
    </row>
    <row r="6" spans="1:6" x14ac:dyDescent="0.25">
      <c r="B6" t="s">
        <v>5</v>
      </c>
      <c r="C6">
        <v>-1</v>
      </c>
      <c r="E6">
        <v>-1.0996953096361206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$C$6 + ($C$4*EXP($C$5*A9))/($C$4 + EXP($C$5*A9))</f>
        <v>0.27173975982589926</v>
      </c>
      <c r="D9">
        <f t="shared" ref="D9:D40" si="1">(B9-C9)^2</f>
        <v>3.0075211386848068E-2</v>
      </c>
      <c r="E9">
        <f t="shared" ref="E9:E40" si="2">$E$6 + ($E$4*EXP($E$5*A9))/($E$4 + EXP($E$5*A9))</f>
        <v>8.2650990378814404E-2</v>
      </c>
      <c r="F9">
        <f t="shared" ref="F9:F40" si="3">(B9-E9)^2</f>
        <v>2.4544574043430849E-4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8.2650990378814404E-2</v>
      </c>
      <c r="F10">
        <f t="shared" si="3"/>
        <v>2.4544574043430849E-4</v>
      </c>
    </row>
    <row r="11" spans="1:6" x14ac:dyDescent="0.25">
      <c r="A11">
        <v>0.5</v>
      </c>
      <c r="B11">
        <v>9.8317698406805112E-2</v>
      </c>
      <c r="C11">
        <f t="shared" si="0"/>
        <v>0.27173975982589926</v>
      </c>
      <c r="D11">
        <f t="shared" si="1"/>
        <v>3.0075211386848068E-2</v>
      </c>
      <c r="E11">
        <f t="shared" si="2"/>
        <v>8.2650990378814404E-2</v>
      </c>
      <c r="F11">
        <f t="shared" si="3"/>
        <v>2.4544574043430849E-4</v>
      </c>
    </row>
    <row r="12" spans="1:6" x14ac:dyDescent="0.25">
      <c r="A12">
        <v>0.5</v>
      </c>
      <c r="B12">
        <v>9.8317698406805112E-2</v>
      </c>
      <c r="C12">
        <f t="shared" si="0"/>
        <v>0.27173975982589926</v>
      </c>
      <c r="D12">
        <f t="shared" si="1"/>
        <v>3.0075211386848068E-2</v>
      </c>
      <c r="E12">
        <f t="shared" si="2"/>
        <v>8.2650990378814404E-2</v>
      </c>
      <c r="F12">
        <f t="shared" si="3"/>
        <v>2.4544574043430849E-4</v>
      </c>
    </row>
    <row r="13" spans="1:6" x14ac:dyDescent="0.25">
      <c r="A13">
        <v>0.5</v>
      </c>
      <c r="B13">
        <v>9.8317698406805112E-2</v>
      </c>
      <c r="C13">
        <f t="shared" si="0"/>
        <v>0.27173975982589926</v>
      </c>
      <c r="D13">
        <f t="shared" si="1"/>
        <v>3.0075211386848068E-2</v>
      </c>
      <c r="E13">
        <f t="shared" si="2"/>
        <v>8.2650990378814404E-2</v>
      </c>
      <c r="F13">
        <f t="shared" si="3"/>
        <v>2.4544574043430849E-4</v>
      </c>
    </row>
    <row r="14" spans="1:6" x14ac:dyDescent="0.25">
      <c r="A14">
        <v>0.5</v>
      </c>
      <c r="B14">
        <v>9.8317698406805112E-2</v>
      </c>
      <c r="C14">
        <f t="shared" si="0"/>
        <v>0.27173975982589926</v>
      </c>
      <c r="D14">
        <f t="shared" si="1"/>
        <v>3.0075211386848068E-2</v>
      </c>
      <c r="E14">
        <f t="shared" si="2"/>
        <v>8.2650990378814404E-2</v>
      </c>
      <c r="F14">
        <f t="shared" si="3"/>
        <v>2.4544574043430849E-4</v>
      </c>
    </row>
    <row r="15" spans="1:6" x14ac:dyDescent="0.25">
      <c r="A15">
        <v>0.5</v>
      </c>
      <c r="B15">
        <v>9.8317698406805112E-2</v>
      </c>
      <c r="C15">
        <f t="shared" si="0"/>
        <v>0.27173975982589926</v>
      </c>
      <c r="D15">
        <f t="shared" si="1"/>
        <v>3.0075211386848068E-2</v>
      </c>
      <c r="E15">
        <f t="shared" si="2"/>
        <v>8.2650990378814404E-2</v>
      </c>
      <c r="F15">
        <f t="shared" si="3"/>
        <v>2.4544574043430849E-4</v>
      </c>
    </row>
    <row r="16" spans="1:6" x14ac:dyDescent="0.25">
      <c r="A16">
        <v>0.5</v>
      </c>
      <c r="B16">
        <v>9.8317698406805112E-2</v>
      </c>
      <c r="C16">
        <f t="shared" si="0"/>
        <v>0.27173975982589926</v>
      </c>
      <c r="D16">
        <f t="shared" si="1"/>
        <v>3.0075211386848068E-2</v>
      </c>
      <c r="E16">
        <f t="shared" si="2"/>
        <v>8.2650990378814404E-2</v>
      </c>
      <c r="F16">
        <f t="shared" si="3"/>
        <v>2.4544574043430849E-4</v>
      </c>
    </row>
    <row r="17" spans="1:6" x14ac:dyDescent="0.25">
      <c r="A17">
        <v>0.5</v>
      </c>
      <c r="B17">
        <v>9.8317698406805112E-2</v>
      </c>
      <c r="C17">
        <f t="shared" si="0"/>
        <v>0.27173975982589926</v>
      </c>
      <c r="D17">
        <f t="shared" si="1"/>
        <v>3.0075211386848068E-2</v>
      </c>
      <c r="E17">
        <f t="shared" si="2"/>
        <v>8.2650990378814404E-2</v>
      </c>
      <c r="F17">
        <f t="shared" si="3"/>
        <v>2.4544574043430849E-4</v>
      </c>
    </row>
    <row r="18" spans="1:6" x14ac:dyDescent="0.25">
      <c r="A18">
        <v>0.5</v>
      </c>
      <c r="B18">
        <v>9.8317698406805112E-2</v>
      </c>
      <c r="C18">
        <f t="shared" si="0"/>
        <v>0.27173975982589926</v>
      </c>
      <c r="D18">
        <f t="shared" si="1"/>
        <v>3.0075211386848068E-2</v>
      </c>
      <c r="E18">
        <f t="shared" si="2"/>
        <v>8.2650990378814404E-2</v>
      </c>
      <c r="F18">
        <f t="shared" si="3"/>
        <v>2.4544574043430849E-4</v>
      </c>
    </row>
    <row r="19" spans="1:6" x14ac:dyDescent="0.25">
      <c r="A19">
        <v>0.5</v>
      </c>
      <c r="B19">
        <v>9.8317698406805112E-2</v>
      </c>
      <c r="C19">
        <f t="shared" si="0"/>
        <v>0.27173975982589926</v>
      </c>
      <c r="D19">
        <f t="shared" si="1"/>
        <v>3.0075211386848068E-2</v>
      </c>
      <c r="E19">
        <f t="shared" si="2"/>
        <v>8.2650990378814404E-2</v>
      </c>
      <c r="F19">
        <f t="shared" si="3"/>
        <v>2.4544574043430849E-4</v>
      </c>
    </row>
    <row r="20" spans="1:6" x14ac:dyDescent="0.25">
      <c r="A20">
        <v>0.5</v>
      </c>
      <c r="B20">
        <v>9.8317698406805112E-2</v>
      </c>
      <c r="C20">
        <f t="shared" si="0"/>
        <v>0.27173975982589926</v>
      </c>
      <c r="D20">
        <f t="shared" si="1"/>
        <v>3.0075211386848068E-2</v>
      </c>
      <c r="E20">
        <f t="shared" si="2"/>
        <v>8.2650990378814404E-2</v>
      </c>
      <c r="F20">
        <f t="shared" si="3"/>
        <v>2.4544574043430849E-4</v>
      </c>
    </row>
    <row r="21" spans="1:6" x14ac:dyDescent="0.25">
      <c r="A21">
        <v>0.5</v>
      </c>
      <c r="B21">
        <v>9.8317698406805112E-2</v>
      </c>
      <c r="C21">
        <f t="shared" si="0"/>
        <v>0.27173975982589926</v>
      </c>
      <c r="D21">
        <f t="shared" si="1"/>
        <v>3.0075211386848068E-2</v>
      </c>
      <c r="E21">
        <f t="shared" si="2"/>
        <v>8.2650990378814404E-2</v>
      </c>
      <c r="F21">
        <f t="shared" si="3"/>
        <v>2.4544574043430849E-4</v>
      </c>
    </row>
    <row r="22" spans="1:6" x14ac:dyDescent="0.25">
      <c r="A22">
        <v>0.5</v>
      </c>
      <c r="B22">
        <v>9.8317698406805112E-2</v>
      </c>
      <c r="C22">
        <f t="shared" si="0"/>
        <v>0.27173975982589926</v>
      </c>
      <c r="D22">
        <f t="shared" si="1"/>
        <v>3.0075211386848068E-2</v>
      </c>
      <c r="E22">
        <f t="shared" si="2"/>
        <v>8.2650990378814404E-2</v>
      </c>
      <c r="F22">
        <f t="shared" si="3"/>
        <v>2.4544574043430849E-4</v>
      </c>
    </row>
    <row r="23" spans="1:6" x14ac:dyDescent="0.25">
      <c r="A23">
        <v>0.5</v>
      </c>
      <c r="B23">
        <v>9.8317698406805112E-2</v>
      </c>
      <c r="C23">
        <f t="shared" si="0"/>
        <v>0.27173975982589926</v>
      </c>
      <c r="D23">
        <f t="shared" si="1"/>
        <v>3.0075211386848068E-2</v>
      </c>
      <c r="E23">
        <f t="shared" si="2"/>
        <v>8.2650990378814404E-2</v>
      </c>
      <c r="F23">
        <f t="shared" si="3"/>
        <v>2.4544574043430849E-4</v>
      </c>
    </row>
    <row r="24" spans="1:6" x14ac:dyDescent="0.25">
      <c r="A24">
        <v>0.5</v>
      </c>
      <c r="B24">
        <v>9.8317698406805112E-2</v>
      </c>
      <c r="C24">
        <f t="shared" si="0"/>
        <v>0.27173975982589926</v>
      </c>
      <c r="D24">
        <f t="shared" si="1"/>
        <v>3.0075211386848068E-2</v>
      </c>
      <c r="E24">
        <f t="shared" si="2"/>
        <v>8.2650990378814404E-2</v>
      </c>
      <c r="F24">
        <f t="shared" si="3"/>
        <v>2.4544574043430849E-4</v>
      </c>
    </row>
    <row r="25" spans="1:6" x14ac:dyDescent="0.25">
      <c r="A25">
        <v>0.5</v>
      </c>
      <c r="B25">
        <v>9.8317698406805112E-2</v>
      </c>
      <c r="C25">
        <f t="shared" si="0"/>
        <v>0.27173975982589926</v>
      </c>
      <c r="D25">
        <f t="shared" si="1"/>
        <v>3.0075211386848068E-2</v>
      </c>
      <c r="E25">
        <f t="shared" si="2"/>
        <v>8.2650990378814404E-2</v>
      </c>
      <c r="F25">
        <f t="shared" si="3"/>
        <v>2.4544574043430849E-4</v>
      </c>
    </row>
    <row r="26" spans="1:6" x14ac:dyDescent="0.25">
      <c r="A26">
        <v>0.5</v>
      </c>
      <c r="B26">
        <v>9.8317698406805112E-2</v>
      </c>
      <c r="C26">
        <f t="shared" si="0"/>
        <v>0.27173975982589926</v>
      </c>
      <c r="D26">
        <f t="shared" si="1"/>
        <v>3.0075211386848068E-2</v>
      </c>
      <c r="E26">
        <f t="shared" si="2"/>
        <v>8.2650990378814404E-2</v>
      </c>
      <c r="F26">
        <f t="shared" si="3"/>
        <v>2.4544574043430849E-4</v>
      </c>
    </row>
    <row r="27" spans="1:6" x14ac:dyDescent="0.25">
      <c r="A27">
        <v>0.5</v>
      </c>
      <c r="B27">
        <v>9.8317698406805112E-2</v>
      </c>
      <c r="C27">
        <f t="shared" si="0"/>
        <v>0.27173975982589926</v>
      </c>
      <c r="D27">
        <f t="shared" si="1"/>
        <v>3.0075211386848068E-2</v>
      </c>
      <c r="E27">
        <f t="shared" si="2"/>
        <v>8.2650990378814404E-2</v>
      </c>
      <c r="F27">
        <f t="shared" si="3"/>
        <v>2.4544574043430849E-4</v>
      </c>
    </row>
    <row r="28" spans="1:6" x14ac:dyDescent="0.25">
      <c r="A28">
        <v>0.5</v>
      </c>
      <c r="B28">
        <v>9.8317698406805112E-2</v>
      </c>
      <c r="C28">
        <f t="shared" si="0"/>
        <v>0.27173975982589926</v>
      </c>
      <c r="D28">
        <f t="shared" si="1"/>
        <v>3.0075211386848068E-2</v>
      </c>
      <c r="E28">
        <f t="shared" si="2"/>
        <v>8.2650990378814404E-2</v>
      </c>
      <c r="F28">
        <f t="shared" si="3"/>
        <v>2.4544574043430849E-4</v>
      </c>
    </row>
    <row r="29" spans="1:6" x14ac:dyDescent="0.25">
      <c r="A29">
        <v>0.5</v>
      </c>
      <c r="B29">
        <v>9.8317698406805112E-2</v>
      </c>
      <c r="C29">
        <f t="shared" si="0"/>
        <v>0.27173975982589926</v>
      </c>
      <c r="D29">
        <f t="shared" si="1"/>
        <v>3.0075211386848068E-2</v>
      </c>
      <c r="E29">
        <f t="shared" si="2"/>
        <v>8.2650990378814404E-2</v>
      </c>
      <c r="F29">
        <f t="shared" si="3"/>
        <v>2.4544574043430849E-4</v>
      </c>
    </row>
    <row r="30" spans="1:6" x14ac:dyDescent="0.25">
      <c r="A30">
        <v>0.5</v>
      </c>
      <c r="B30">
        <v>9.8317698406805112E-2</v>
      </c>
      <c r="C30">
        <f t="shared" si="0"/>
        <v>0.27173975982589926</v>
      </c>
      <c r="D30">
        <f t="shared" si="1"/>
        <v>3.0075211386848068E-2</v>
      </c>
      <c r="E30">
        <f t="shared" si="2"/>
        <v>8.2650990378814404E-2</v>
      </c>
      <c r="F30">
        <f t="shared" si="3"/>
        <v>2.4544574043430849E-4</v>
      </c>
    </row>
    <row r="31" spans="1:6" x14ac:dyDescent="0.25">
      <c r="A31">
        <v>0.5</v>
      </c>
      <c r="B31">
        <v>9.8317698406805112E-2</v>
      </c>
      <c r="C31">
        <f t="shared" si="0"/>
        <v>0.27173975982589926</v>
      </c>
      <c r="D31">
        <f t="shared" si="1"/>
        <v>3.0075211386848068E-2</v>
      </c>
      <c r="E31">
        <f t="shared" si="2"/>
        <v>8.2650990378814404E-2</v>
      </c>
      <c r="F31">
        <f t="shared" si="3"/>
        <v>2.4544574043430849E-4</v>
      </c>
    </row>
    <row r="32" spans="1:6" x14ac:dyDescent="0.25">
      <c r="A32">
        <v>0.5</v>
      </c>
      <c r="B32">
        <v>9.8317698406805112E-2</v>
      </c>
      <c r="C32">
        <f t="shared" si="0"/>
        <v>0.27173975982589926</v>
      </c>
      <c r="D32">
        <f t="shared" si="1"/>
        <v>3.0075211386848068E-2</v>
      </c>
      <c r="E32">
        <f t="shared" si="2"/>
        <v>8.2650990378814404E-2</v>
      </c>
      <c r="F32">
        <f t="shared" si="3"/>
        <v>2.4544574043430849E-4</v>
      </c>
    </row>
    <row r="33" spans="1:6" x14ac:dyDescent="0.25">
      <c r="A33">
        <v>0.5</v>
      </c>
      <c r="B33">
        <v>9.8317698406805112E-2</v>
      </c>
      <c r="C33">
        <f t="shared" si="0"/>
        <v>0.27173975982589926</v>
      </c>
      <c r="D33">
        <f t="shared" si="1"/>
        <v>3.0075211386848068E-2</v>
      </c>
      <c r="E33">
        <f t="shared" si="2"/>
        <v>8.2650990378814404E-2</v>
      </c>
      <c r="F33">
        <f t="shared" si="3"/>
        <v>2.4544574043430849E-4</v>
      </c>
    </row>
    <row r="34" spans="1:6" x14ac:dyDescent="0.25">
      <c r="A34">
        <v>0.5</v>
      </c>
      <c r="B34">
        <v>9.8317698406805112E-2</v>
      </c>
      <c r="C34">
        <f t="shared" si="0"/>
        <v>0.27173975982589926</v>
      </c>
      <c r="D34">
        <f t="shared" si="1"/>
        <v>3.0075211386848068E-2</v>
      </c>
      <c r="E34">
        <f t="shared" si="2"/>
        <v>8.2650990378814404E-2</v>
      </c>
      <c r="F34">
        <f t="shared" si="3"/>
        <v>2.4544574043430849E-4</v>
      </c>
    </row>
    <row r="35" spans="1:6" x14ac:dyDescent="0.25">
      <c r="A35">
        <v>0.5</v>
      </c>
      <c r="B35">
        <v>9.8317698406805112E-2</v>
      </c>
      <c r="C35">
        <f t="shared" si="0"/>
        <v>0.27173975982589926</v>
      </c>
      <c r="D35">
        <f t="shared" si="1"/>
        <v>3.0075211386848068E-2</v>
      </c>
      <c r="E35">
        <f t="shared" si="2"/>
        <v>8.2650990378814404E-2</v>
      </c>
      <c r="F35">
        <f t="shared" si="3"/>
        <v>2.4544574043430849E-4</v>
      </c>
    </row>
    <row r="36" spans="1:6" x14ac:dyDescent="0.25">
      <c r="A36">
        <v>0.5</v>
      </c>
      <c r="B36">
        <v>9.8317698406805112E-2</v>
      </c>
      <c r="C36">
        <f t="shared" si="0"/>
        <v>0.27173975982589926</v>
      </c>
      <c r="D36">
        <f t="shared" si="1"/>
        <v>3.0075211386848068E-2</v>
      </c>
      <c r="E36">
        <f t="shared" si="2"/>
        <v>8.2650990378814404E-2</v>
      </c>
      <c r="F36">
        <f t="shared" si="3"/>
        <v>2.4544574043430849E-4</v>
      </c>
    </row>
    <row r="37" spans="1:6" x14ac:dyDescent="0.25">
      <c r="A37">
        <v>0.5</v>
      </c>
      <c r="B37">
        <v>9.8317698406805112E-2</v>
      </c>
      <c r="C37">
        <f t="shared" si="0"/>
        <v>0.27173975982589926</v>
      </c>
      <c r="D37">
        <f t="shared" si="1"/>
        <v>3.0075211386848068E-2</v>
      </c>
      <c r="E37">
        <f t="shared" si="2"/>
        <v>8.2650990378814404E-2</v>
      </c>
      <c r="F37">
        <f t="shared" si="3"/>
        <v>2.4544574043430849E-4</v>
      </c>
    </row>
    <row r="38" spans="1:6" x14ac:dyDescent="0.25">
      <c r="A38">
        <v>0.5</v>
      </c>
      <c r="B38">
        <v>9.8317698406805112E-2</v>
      </c>
      <c r="C38">
        <f t="shared" si="0"/>
        <v>0.27173975982589926</v>
      </c>
      <c r="D38">
        <f t="shared" si="1"/>
        <v>3.0075211386848068E-2</v>
      </c>
      <c r="E38">
        <f t="shared" si="2"/>
        <v>8.2650990378814404E-2</v>
      </c>
      <c r="F38">
        <f t="shared" si="3"/>
        <v>2.4544574043430849E-4</v>
      </c>
    </row>
    <row r="39" spans="1:6" x14ac:dyDescent="0.25">
      <c r="A39">
        <v>0.5</v>
      </c>
      <c r="B39">
        <v>9.8317698406805112E-2</v>
      </c>
      <c r="C39">
        <f t="shared" si="0"/>
        <v>0.27173975982589926</v>
      </c>
      <c r="D39">
        <f t="shared" si="1"/>
        <v>3.0075211386848068E-2</v>
      </c>
      <c r="E39">
        <f t="shared" si="2"/>
        <v>8.2650990378814404E-2</v>
      </c>
      <c r="F39">
        <f t="shared" si="3"/>
        <v>2.4544574043430849E-4</v>
      </c>
    </row>
    <row r="40" spans="1:6" x14ac:dyDescent="0.25">
      <c r="A40">
        <v>0.5</v>
      </c>
      <c r="B40">
        <v>9.8317698406805112E-2</v>
      </c>
      <c r="C40">
        <f t="shared" si="0"/>
        <v>0.27173975982589926</v>
      </c>
      <c r="D40">
        <f t="shared" si="1"/>
        <v>3.0075211386848068E-2</v>
      </c>
      <c r="E40">
        <f t="shared" si="2"/>
        <v>8.2650990378814404E-2</v>
      </c>
      <c r="F40">
        <f t="shared" si="3"/>
        <v>2.4544574043430849E-4</v>
      </c>
    </row>
    <row r="41" spans="1:6" x14ac:dyDescent="0.25">
      <c r="A41">
        <v>0.5</v>
      </c>
      <c r="B41">
        <v>9.8317698406805112E-2</v>
      </c>
      <c r="C41">
        <f t="shared" ref="C41:C72" si="4">$C$6 + ($C$4*EXP($C$5*A41))/($C$4 + EXP($C$5*A41))</f>
        <v>0.27173975982589926</v>
      </c>
      <c r="D41">
        <f t="shared" ref="D41:D72" si="5">(B41-C41)^2</f>
        <v>3.0075211386848068E-2</v>
      </c>
      <c r="E41">
        <f t="shared" ref="E41:E72" si="6">$E$6 + ($E$4*EXP($E$5*A41))/($E$4 + EXP($E$5*A41))</f>
        <v>8.2650990378814404E-2</v>
      </c>
      <c r="F41">
        <f t="shared" ref="F41:F72" si="7">(B41-E41)^2</f>
        <v>2.4544574043430849E-4</v>
      </c>
    </row>
    <row r="42" spans="1:6" x14ac:dyDescent="0.25">
      <c r="A42">
        <v>0.5</v>
      </c>
      <c r="B42">
        <v>9.8317698406805112E-2</v>
      </c>
      <c r="C42">
        <f t="shared" si="4"/>
        <v>0.27173975982589926</v>
      </c>
      <c r="D42">
        <f t="shared" si="5"/>
        <v>3.0075211386848068E-2</v>
      </c>
      <c r="E42">
        <f t="shared" si="6"/>
        <v>8.2650990378814404E-2</v>
      </c>
      <c r="F42">
        <f t="shared" si="7"/>
        <v>2.4544574043430849E-4</v>
      </c>
    </row>
    <row r="43" spans="1:6" x14ac:dyDescent="0.25">
      <c r="A43">
        <v>0.5</v>
      </c>
      <c r="B43">
        <v>9.8317698406805112E-2</v>
      </c>
      <c r="C43">
        <f t="shared" si="4"/>
        <v>0.27173975982589926</v>
      </c>
      <c r="D43">
        <f t="shared" si="5"/>
        <v>3.0075211386848068E-2</v>
      </c>
      <c r="E43">
        <f t="shared" si="6"/>
        <v>8.2650990378814404E-2</v>
      </c>
      <c r="F43">
        <f t="shared" si="7"/>
        <v>2.4544574043430849E-4</v>
      </c>
    </row>
    <row r="44" spans="1:6" x14ac:dyDescent="0.25">
      <c r="A44">
        <v>0.5</v>
      </c>
      <c r="B44">
        <v>8.9106705279572263E-2</v>
      </c>
      <c r="C44">
        <f t="shared" si="4"/>
        <v>0.27173975982589926</v>
      </c>
      <c r="D44">
        <f t="shared" si="5"/>
        <v>3.3354832612921652E-2</v>
      </c>
      <c r="E44">
        <f t="shared" si="6"/>
        <v>8.2650990378814404E-2</v>
      </c>
      <c r="F44">
        <f t="shared" si="7"/>
        <v>4.1676254879867048E-5</v>
      </c>
    </row>
    <row r="45" spans="1:6" x14ac:dyDescent="0.25">
      <c r="A45">
        <v>0.5</v>
      </c>
      <c r="B45">
        <v>8.9106705279572263E-2</v>
      </c>
      <c r="C45">
        <f t="shared" si="4"/>
        <v>0.27173975982589926</v>
      </c>
      <c r="D45">
        <f t="shared" si="5"/>
        <v>3.3354832612921652E-2</v>
      </c>
      <c r="E45">
        <f t="shared" si="6"/>
        <v>8.2650990378814404E-2</v>
      </c>
      <c r="F45">
        <f t="shared" si="7"/>
        <v>4.1676254879867048E-5</v>
      </c>
    </row>
    <row r="46" spans="1:6" x14ac:dyDescent="0.25">
      <c r="A46">
        <v>0.5</v>
      </c>
      <c r="B46">
        <v>8.9106705279572263E-2</v>
      </c>
      <c r="C46">
        <f t="shared" si="4"/>
        <v>0.27173975982589926</v>
      </c>
      <c r="D46">
        <f t="shared" si="5"/>
        <v>3.3354832612921652E-2</v>
      </c>
      <c r="E46">
        <f t="shared" si="6"/>
        <v>8.2650990378814404E-2</v>
      </c>
      <c r="F46">
        <f t="shared" si="7"/>
        <v>4.1676254879867048E-5</v>
      </c>
    </row>
    <row r="47" spans="1:6" x14ac:dyDescent="0.25">
      <c r="A47">
        <v>1</v>
      </c>
      <c r="B47">
        <v>0.12971296090030771</v>
      </c>
      <c r="C47">
        <f t="shared" si="4"/>
        <v>0.65644616105663345</v>
      </c>
      <c r="D47">
        <f t="shared" si="5"/>
        <v>0.27744786414692391</v>
      </c>
      <c r="E47">
        <f t="shared" si="6"/>
        <v>0.32112157794102458</v>
      </c>
      <c r="F47">
        <f t="shared" si="7"/>
        <v>3.6637258677439812E-2</v>
      </c>
    </row>
    <row r="48" spans="1:6" x14ac:dyDescent="0.25">
      <c r="A48">
        <v>1</v>
      </c>
      <c r="B48">
        <v>0.12971296090030771</v>
      </c>
      <c r="C48">
        <f t="shared" si="4"/>
        <v>0.65644616105663345</v>
      </c>
      <c r="D48">
        <f t="shared" si="5"/>
        <v>0.27744786414692391</v>
      </c>
      <c r="E48">
        <f t="shared" si="6"/>
        <v>0.32112157794102458</v>
      </c>
      <c r="F48">
        <f t="shared" si="7"/>
        <v>3.6637258677439812E-2</v>
      </c>
    </row>
    <row r="49" spans="1:6" x14ac:dyDescent="0.25">
      <c r="A49">
        <v>1</v>
      </c>
      <c r="B49">
        <v>0.12971296090030771</v>
      </c>
      <c r="C49">
        <f t="shared" si="4"/>
        <v>0.65644616105663345</v>
      </c>
      <c r="D49">
        <f t="shared" si="5"/>
        <v>0.27744786414692391</v>
      </c>
      <c r="E49">
        <f t="shared" si="6"/>
        <v>0.32112157794102458</v>
      </c>
      <c r="F49">
        <f t="shared" si="7"/>
        <v>3.6637258677439812E-2</v>
      </c>
    </row>
    <row r="50" spans="1:6" x14ac:dyDescent="0.25">
      <c r="A50">
        <v>1</v>
      </c>
      <c r="B50">
        <v>0.12971296090030771</v>
      </c>
      <c r="C50">
        <f t="shared" si="4"/>
        <v>0.65644616105663345</v>
      </c>
      <c r="D50">
        <f t="shared" si="5"/>
        <v>0.27744786414692391</v>
      </c>
      <c r="E50">
        <f t="shared" si="6"/>
        <v>0.32112157794102458</v>
      </c>
      <c r="F50">
        <f t="shared" si="7"/>
        <v>3.6637258677439812E-2</v>
      </c>
    </row>
    <row r="51" spans="1:6" x14ac:dyDescent="0.25">
      <c r="A51">
        <v>1</v>
      </c>
      <c r="B51">
        <v>0.49133107266321768</v>
      </c>
      <c r="C51">
        <f t="shared" si="4"/>
        <v>0.65644616105663345</v>
      </c>
      <c r="D51">
        <f t="shared" si="5"/>
        <v>2.7262992415165502E-2</v>
      </c>
      <c r="E51">
        <f t="shared" si="6"/>
        <v>0.32112157794102458</v>
      </c>
      <c r="F51">
        <f t="shared" si="7"/>
        <v>2.8971272093584282E-2</v>
      </c>
    </row>
    <row r="52" spans="1:6" x14ac:dyDescent="0.25">
      <c r="A52">
        <v>1</v>
      </c>
      <c r="B52">
        <v>0.36498106482512793</v>
      </c>
      <c r="C52">
        <f t="shared" si="4"/>
        <v>0.65644616105663345</v>
      </c>
      <c r="D52">
        <f t="shared" si="5"/>
        <v>8.4951902321240766E-2</v>
      </c>
      <c r="E52">
        <f t="shared" si="6"/>
        <v>0.32112157794102458</v>
      </c>
      <c r="F52">
        <f t="shared" si="7"/>
        <v>1.9236545897368337E-3</v>
      </c>
    </row>
    <row r="53" spans="1:6" x14ac:dyDescent="0.25">
      <c r="A53">
        <v>1</v>
      </c>
      <c r="B53">
        <v>0.30073513031855637</v>
      </c>
      <c r="C53">
        <f t="shared" si="4"/>
        <v>0.65644616105663345</v>
      </c>
      <c r="D53">
        <f t="shared" si="5"/>
        <v>0.12653033738874522</v>
      </c>
      <c r="E53">
        <f t="shared" si="6"/>
        <v>0.32112157794102458</v>
      </c>
      <c r="F53">
        <f t="shared" si="7"/>
        <v>4.1560724666364005E-4</v>
      </c>
    </row>
    <row r="54" spans="1:6" x14ac:dyDescent="0.25">
      <c r="A54">
        <v>2</v>
      </c>
      <c r="B54">
        <v>0.86514030180771107</v>
      </c>
      <c r="C54">
        <f t="shared" si="4"/>
        <v>1.7806870125417511</v>
      </c>
      <c r="D54">
        <f t="shared" si="5"/>
        <v>0.83822577953592003</v>
      </c>
      <c r="E54">
        <f t="shared" si="6"/>
        <v>0.94657287649719168</v>
      </c>
      <c r="F54">
        <f t="shared" si="7"/>
        <v>6.6312642205578398E-3</v>
      </c>
    </row>
    <row r="55" spans="1:6" x14ac:dyDescent="0.25">
      <c r="A55">
        <v>2</v>
      </c>
      <c r="B55">
        <v>0.61118289151258631</v>
      </c>
      <c r="C55">
        <f t="shared" si="4"/>
        <v>1.7806870125417511</v>
      </c>
      <c r="D55">
        <f t="shared" si="5"/>
        <v>1.3677398891041994</v>
      </c>
      <c r="E55">
        <f t="shared" si="6"/>
        <v>0.94657287649719168</v>
      </c>
      <c r="F55">
        <f t="shared" si="7"/>
        <v>0.11248644202797381</v>
      </c>
    </row>
    <row r="56" spans="1:6" x14ac:dyDescent="0.25">
      <c r="A56">
        <v>2</v>
      </c>
      <c r="B56">
        <v>0.7865415872544409</v>
      </c>
      <c r="C56">
        <f t="shared" si="4"/>
        <v>1.7806870125417511</v>
      </c>
      <c r="D56">
        <f t="shared" si="5"/>
        <v>0.98832512661968686</v>
      </c>
      <c r="E56">
        <f t="shared" si="6"/>
        <v>0.94657287649719168</v>
      </c>
      <c r="F56">
        <f t="shared" si="7"/>
        <v>2.5610013536696962E-2</v>
      </c>
    </row>
    <row r="57" spans="1:6" x14ac:dyDescent="0.25">
      <c r="A57">
        <v>2</v>
      </c>
      <c r="B57">
        <v>1.0377036872024616</v>
      </c>
      <c r="C57">
        <f t="shared" si="4"/>
        <v>1.7806870125417511</v>
      </c>
      <c r="D57">
        <f t="shared" si="5"/>
        <v>0.55202422173222843</v>
      </c>
      <c r="E57">
        <f t="shared" si="6"/>
        <v>0.94657287649719168</v>
      </c>
      <c r="F57">
        <f t="shared" si="7"/>
        <v>8.3048246597997467E-3</v>
      </c>
    </row>
    <row r="58" spans="1:6" x14ac:dyDescent="0.25">
      <c r="A58">
        <v>2</v>
      </c>
      <c r="B58">
        <v>1.2318110937848072</v>
      </c>
      <c r="C58">
        <f t="shared" si="4"/>
        <v>1.7806870125417511</v>
      </c>
      <c r="D58">
        <f t="shared" si="5"/>
        <v>0.30126477419127923</v>
      </c>
      <c r="E58">
        <f t="shared" si="6"/>
        <v>0.94657287649719168</v>
      </c>
      <c r="F58">
        <f t="shared" si="7"/>
        <v>8.1360840601416989E-2</v>
      </c>
    </row>
    <row r="59" spans="1:6" x14ac:dyDescent="0.25">
      <c r="A59">
        <v>2</v>
      </c>
      <c r="B59">
        <v>0.46404131910926288</v>
      </c>
      <c r="C59">
        <f t="shared" si="4"/>
        <v>1.7806870125417511</v>
      </c>
      <c r="D59">
        <f t="shared" si="5"/>
        <v>1.7335558820343175</v>
      </c>
      <c r="E59">
        <f t="shared" si="6"/>
        <v>0.94657287649719168</v>
      </c>
      <c r="F59">
        <f t="shared" si="7"/>
        <v>0.23283670387522001</v>
      </c>
    </row>
    <row r="60" spans="1:6" x14ac:dyDescent="0.25">
      <c r="A60">
        <v>3</v>
      </c>
      <c r="B60">
        <v>2.0267650140673084</v>
      </c>
      <c r="C60">
        <f t="shared" si="4"/>
        <v>3.5703383224128435</v>
      </c>
      <c r="D60">
        <f t="shared" si="5"/>
        <v>2.3826185582367807</v>
      </c>
      <c r="E60">
        <f t="shared" si="6"/>
        <v>1.8332205245856905</v>
      </c>
      <c r="F60">
        <f t="shared" si="7"/>
        <v>3.7459469408700083E-2</v>
      </c>
    </row>
    <row r="61" spans="1:6" x14ac:dyDescent="0.25">
      <c r="A61">
        <v>3</v>
      </c>
      <c r="B61">
        <v>1.6897271519681856</v>
      </c>
      <c r="C61">
        <f t="shared" si="4"/>
        <v>3.5703383224128435</v>
      </c>
      <c r="D61">
        <f t="shared" si="5"/>
        <v>3.5366983744012264</v>
      </c>
      <c r="E61">
        <f t="shared" si="6"/>
        <v>1.8332205245856905</v>
      </c>
      <c r="F61">
        <f t="shared" si="7"/>
        <v>2.0590347985146119E-2</v>
      </c>
    </row>
    <row r="62" spans="1:6" x14ac:dyDescent="0.25">
      <c r="A62">
        <v>3</v>
      </c>
      <c r="B62">
        <v>3.6062704718530068</v>
      </c>
      <c r="C62">
        <f t="shared" si="4"/>
        <v>3.5703383224128435</v>
      </c>
      <c r="D62">
        <f t="shared" si="5"/>
        <v>1.2911193633902212E-3</v>
      </c>
      <c r="E62">
        <f t="shared" si="6"/>
        <v>1.8332205245856905</v>
      </c>
      <c r="F62">
        <f t="shared" si="7"/>
        <v>3.1437061155046329</v>
      </c>
    </row>
    <row r="63" spans="1:6" x14ac:dyDescent="0.25">
      <c r="A63">
        <v>3</v>
      </c>
      <c r="B63">
        <v>1.4487298169187226</v>
      </c>
      <c r="C63">
        <f t="shared" si="4"/>
        <v>3.5703383224128435</v>
      </c>
      <c r="D63">
        <f t="shared" si="5"/>
        <v>4.5012226505849977</v>
      </c>
      <c r="E63">
        <f t="shared" si="6"/>
        <v>1.8332205245856905</v>
      </c>
      <c r="F63">
        <f t="shared" si="7"/>
        <v>0.14783310428224578</v>
      </c>
    </row>
    <row r="64" spans="1:6" x14ac:dyDescent="0.25">
      <c r="A64">
        <v>3</v>
      </c>
      <c r="B64">
        <v>1.283852709916421</v>
      </c>
      <c r="C64">
        <f t="shared" si="4"/>
        <v>3.5703383224128435</v>
      </c>
      <c r="D64">
        <f t="shared" si="5"/>
        <v>5.2280164561531395</v>
      </c>
      <c r="E64">
        <f t="shared" si="6"/>
        <v>1.8332205245856905</v>
      </c>
      <c r="F64">
        <f t="shared" si="7"/>
        <v>0.30180499579448888</v>
      </c>
    </row>
    <row r="65" spans="1:6" x14ac:dyDescent="0.25">
      <c r="A65">
        <v>4</v>
      </c>
      <c r="B65">
        <v>3.300248343687862</v>
      </c>
      <c r="C65">
        <f t="shared" si="4"/>
        <v>6.2697964975909608</v>
      </c>
      <c r="D65">
        <f t="shared" si="5"/>
        <v>8.8182162383493026</v>
      </c>
      <c r="E65">
        <f t="shared" si="6"/>
        <v>3.0756713595689353</v>
      </c>
      <c r="F65">
        <f t="shared" si="7"/>
        <v>5.0434821795952649E-2</v>
      </c>
    </row>
    <row r="66" spans="1:6" x14ac:dyDescent="0.25">
      <c r="A66">
        <v>4</v>
      </c>
      <c r="B66">
        <v>3.4002491687499465</v>
      </c>
      <c r="C66">
        <f t="shared" si="4"/>
        <v>6.2697964975909608</v>
      </c>
      <c r="D66">
        <f t="shared" si="5"/>
        <v>8.2343018724585999</v>
      </c>
      <c r="E66">
        <f t="shared" si="6"/>
        <v>3.0756713595689353</v>
      </c>
      <c r="F66">
        <f t="shared" si="7"/>
        <v>0.10535075421274492</v>
      </c>
    </row>
    <row r="67" spans="1:6" x14ac:dyDescent="0.25">
      <c r="A67">
        <v>4</v>
      </c>
      <c r="B67">
        <v>3.1061673390922668</v>
      </c>
      <c r="C67">
        <f t="shared" si="4"/>
        <v>6.2697964975909608</v>
      </c>
      <c r="D67">
        <f t="shared" si="5"/>
        <v>10.008549452503155</v>
      </c>
      <c r="E67">
        <f t="shared" si="6"/>
        <v>3.0756713595689353</v>
      </c>
      <c r="F67">
        <f t="shared" si="7"/>
        <v>9.300047670874539E-4</v>
      </c>
    </row>
    <row r="68" spans="1:6" x14ac:dyDescent="0.25">
      <c r="A68">
        <v>5</v>
      </c>
      <c r="B68">
        <v>5.5614431986006938</v>
      </c>
      <c r="C68">
        <f t="shared" si="4"/>
        <v>10.027773595020715</v>
      </c>
      <c r="D68">
        <f t="shared" si="5"/>
        <v>19.948107209985427</v>
      </c>
      <c r="E68">
        <f t="shared" si="6"/>
        <v>4.7887446362551094</v>
      </c>
      <c r="F68">
        <f t="shared" si="7"/>
        <v>0.59706306825093303</v>
      </c>
    </row>
    <row r="69" spans="1:6" x14ac:dyDescent="0.25">
      <c r="A69">
        <v>5</v>
      </c>
      <c r="B69">
        <v>4.7619184343621859</v>
      </c>
      <c r="C69">
        <f t="shared" si="4"/>
        <v>10.027773595020715</v>
      </c>
      <c r="D69">
        <f t="shared" si="5"/>
        <v>27.729230573034066</v>
      </c>
      <c r="E69">
        <f t="shared" si="6"/>
        <v>4.7887446362551094</v>
      </c>
      <c r="F69">
        <f t="shared" si="7"/>
        <v>7.1964510799989276E-4</v>
      </c>
    </row>
    <row r="70" spans="1:6" x14ac:dyDescent="0.25">
      <c r="A70">
        <v>5</v>
      </c>
      <c r="B70">
        <v>4.7619184343621859</v>
      </c>
      <c r="C70">
        <f t="shared" si="4"/>
        <v>10.027773595020715</v>
      </c>
      <c r="D70">
        <f t="shared" si="5"/>
        <v>27.729230573034066</v>
      </c>
      <c r="E70">
        <f t="shared" si="6"/>
        <v>4.7887446362551094</v>
      </c>
      <c r="F70">
        <f t="shared" si="7"/>
        <v>7.1964510799989276E-4</v>
      </c>
    </row>
    <row r="71" spans="1:6" x14ac:dyDescent="0.25">
      <c r="A71">
        <v>5</v>
      </c>
      <c r="B71">
        <v>4.1573624415237251</v>
      </c>
      <c r="C71">
        <f t="shared" si="4"/>
        <v>10.027773595020715</v>
      </c>
      <c r="D71">
        <f t="shared" si="5"/>
        <v>34.461727111101858</v>
      </c>
      <c r="E71">
        <f t="shared" si="6"/>
        <v>4.7887446362551094</v>
      </c>
      <c r="F71">
        <f t="shared" si="7"/>
        <v>0.39864347582381959</v>
      </c>
    </row>
    <row r="72" spans="1:6" x14ac:dyDescent="0.25">
      <c r="A72">
        <v>5</v>
      </c>
      <c r="B72">
        <v>4.5135219425261734</v>
      </c>
      <c r="C72">
        <f t="shared" si="4"/>
        <v>10.027773595020715</v>
      </c>
      <c r="D72">
        <f t="shared" si="5"/>
        <v>30.406971287038786</v>
      </c>
      <c r="E72">
        <f t="shared" si="6"/>
        <v>4.7887446362551094</v>
      </c>
      <c r="F72">
        <f t="shared" si="7"/>
        <v>7.5747531143411664E-2</v>
      </c>
    </row>
    <row r="73" spans="1:6" x14ac:dyDescent="0.25">
      <c r="A73">
        <v>6</v>
      </c>
      <c r="B73">
        <v>8.6732902650924473</v>
      </c>
      <c r="C73">
        <f t="shared" ref="C73:C88" si="8">$C$6 + ($C$4*EXP($C$5*A73))/($C$4 + EXP($C$5*A73))</f>
        <v>14.714513467203826</v>
      </c>
      <c r="D73">
        <f t="shared" ref="D73:D88" si="9">(B73-C73)^2</f>
        <v>36.49637777772886</v>
      </c>
      <c r="E73">
        <f t="shared" ref="E73:E88" si="10">$E$6 + ($E$4*EXP($E$5*A73))/($E$4 + EXP($E$5*A73))</f>
        <v>7.0987197404005729</v>
      </c>
      <c r="F73">
        <f t="shared" ref="F73:F88" si="11">(B73-E73)^2</f>
        <v>2.4792723372284446</v>
      </c>
    </row>
    <row r="74" spans="1:6" x14ac:dyDescent="0.25">
      <c r="A74">
        <v>6</v>
      </c>
      <c r="B74">
        <v>7.7642863625487806</v>
      </c>
      <c r="C74">
        <f t="shared" si="8"/>
        <v>14.714513467203826</v>
      </c>
      <c r="D74">
        <f t="shared" si="9"/>
        <v>48.305656806281654</v>
      </c>
      <c r="E74">
        <f t="shared" si="10"/>
        <v>7.0987197404005729</v>
      </c>
      <c r="F74">
        <f t="shared" si="11"/>
        <v>0.44297892851777509</v>
      </c>
    </row>
    <row r="75" spans="1:6" x14ac:dyDescent="0.25">
      <c r="A75">
        <v>6</v>
      </c>
      <c r="B75">
        <v>7.2506456110822315</v>
      </c>
      <c r="C75">
        <f t="shared" si="8"/>
        <v>14.714513467203826</v>
      </c>
      <c r="D75">
        <f t="shared" si="9"/>
        <v>55.709323373645169</v>
      </c>
      <c r="E75">
        <f t="shared" si="10"/>
        <v>7.0987197404005729</v>
      </c>
      <c r="F75">
        <f t="shared" si="11"/>
        <v>2.3081470182380062E-2</v>
      </c>
    </row>
    <row r="76" spans="1:6" x14ac:dyDescent="0.25">
      <c r="A76">
        <v>6</v>
      </c>
      <c r="B76">
        <v>7.5904655825350815</v>
      </c>
      <c r="C76">
        <f t="shared" si="8"/>
        <v>14.714513467203826</v>
      </c>
      <c r="D76">
        <f t="shared" si="9"/>
        <v>50.752058263053215</v>
      </c>
      <c r="E76">
        <f t="shared" si="10"/>
        <v>7.0987197404005729</v>
      </c>
      <c r="F76">
        <f t="shared" si="11"/>
        <v>0.24181397325657714</v>
      </c>
    </row>
    <row r="77" spans="1:6" x14ac:dyDescent="0.25">
      <c r="A77">
        <v>7</v>
      </c>
      <c r="B77">
        <v>9.8544887502784579</v>
      </c>
      <c r="C77">
        <f t="shared" si="8"/>
        <v>19.819449197608019</v>
      </c>
      <c r="D77">
        <f t="shared" si="9"/>
        <v>99.300436716842569</v>
      </c>
      <c r="E77">
        <f t="shared" si="10"/>
        <v>10.121839845241638</v>
      </c>
      <c r="F77">
        <f t="shared" si="11"/>
        <v>7.147660797801135E-2</v>
      </c>
    </row>
    <row r="78" spans="1:6" x14ac:dyDescent="0.25">
      <c r="A78">
        <v>7</v>
      </c>
      <c r="B78">
        <v>10.91705320825392</v>
      </c>
      <c r="C78">
        <f t="shared" si="8"/>
        <v>19.819449197608019</v>
      </c>
      <c r="D78">
        <f t="shared" si="9"/>
        <v>79.25265435126795</v>
      </c>
      <c r="E78">
        <f t="shared" si="10"/>
        <v>10.121839845241638</v>
      </c>
      <c r="F78">
        <f t="shared" si="11"/>
        <v>0.6323642927133033</v>
      </c>
    </row>
    <row r="79" spans="1:6" x14ac:dyDescent="0.25">
      <c r="A79">
        <v>7</v>
      </c>
      <c r="B79">
        <v>8.1198485186010227</v>
      </c>
      <c r="C79">
        <f t="shared" si="8"/>
        <v>19.819449197608019</v>
      </c>
      <c r="D79">
        <f t="shared" si="9"/>
        <v>136.88065604822097</v>
      </c>
      <c r="E79">
        <f t="shared" si="10"/>
        <v>10.121839845241638</v>
      </c>
      <c r="F79">
        <f t="shared" si="11"/>
        <v>4.0079692719442512</v>
      </c>
    </row>
    <row r="80" spans="1:6" x14ac:dyDescent="0.25">
      <c r="A80">
        <v>7</v>
      </c>
      <c r="B80">
        <v>8.1198485186010227</v>
      </c>
      <c r="C80">
        <f t="shared" si="8"/>
        <v>19.819449197608019</v>
      </c>
      <c r="D80">
        <f t="shared" si="9"/>
        <v>136.88065604822097</v>
      </c>
      <c r="E80">
        <f t="shared" si="10"/>
        <v>10.121839845241638</v>
      </c>
      <c r="F80">
        <f t="shared" si="11"/>
        <v>4.0079692719442512</v>
      </c>
    </row>
    <row r="81" spans="1:7" x14ac:dyDescent="0.25">
      <c r="A81">
        <v>8</v>
      </c>
      <c r="B81">
        <v>14.825128090888835</v>
      </c>
      <c r="C81">
        <f t="shared" si="8"/>
        <v>24.62157042948623</v>
      </c>
      <c r="D81">
        <f t="shared" si="9"/>
        <v>95.970282493463586</v>
      </c>
      <c r="E81">
        <f t="shared" si="10"/>
        <v>13.927142188122332</v>
      </c>
      <c r="F81">
        <f t="shared" si="11"/>
        <v>0.80637868156737247</v>
      </c>
    </row>
    <row r="82" spans="1:7" x14ac:dyDescent="0.25">
      <c r="A82">
        <v>8</v>
      </c>
      <c r="B82">
        <v>14.557210630099908</v>
      </c>
      <c r="C82">
        <f t="shared" si="8"/>
        <v>24.62157042948623</v>
      </c>
      <c r="D82">
        <f t="shared" si="9"/>
        <v>101.29133817150348</v>
      </c>
      <c r="E82">
        <f t="shared" si="10"/>
        <v>13.927142188122332</v>
      </c>
      <c r="F82">
        <f t="shared" si="11"/>
        <v>0.39698624157605</v>
      </c>
    </row>
    <row r="83" spans="1:7" x14ac:dyDescent="0.25">
      <c r="A83">
        <v>8</v>
      </c>
      <c r="B83">
        <v>12.289712300850635</v>
      </c>
      <c r="C83">
        <f t="shared" si="8"/>
        <v>24.62157042948623</v>
      </c>
      <c r="D83">
        <f t="shared" si="9"/>
        <v>152.0747249047958</v>
      </c>
      <c r="E83">
        <f t="shared" si="10"/>
        <v>13.927142188122332</v>
      </c>
      <c r="F83">
        <f t="shared" si="11"/>
        <v>2.6811766357306026</v>
      </c>
    </row>
    <row r="84" spans="1:7" x14ac:dyDescent="0.25">
      <c r="A84">
        <v>8</v>
      </c>
      <c r="B84">
        <v>10.698718678580562</v>
      </c>
      <c r="C84">
        <f t="shared" si="8"/>
        <v>24.62157042948623</v>
      </c>
      <c r="D84">
        <f t="shared" si="9"/>
        <v>193.84580087769703</v>
      </c>
      <c r="E84">
        <f t="shared" si="10"/>
        <v>13.927142188122332</v>
      </c>
      <c r="F84">
        <f t="shared" si="11"/>
        <v>10.422718356961999</v>
      </c>
    </row>
    <row r="85" spans="1:7" x14ac:dyDescent="0.25">
      <c r="A85">
        <v>9</v>
      </c>
      <c r="B85">
        <v>16.79314208394181</v>
      </c>
      <c r="C85">
        <f t="shared" si="8"/>
        <v>28.554597841959328</v>
      </c>
      <c r="D85">
        <f t="shared" si="9"/>
        <v>138.33184154780344</v>
      </c>
      <c r="E85">
        <f t="shared" si="10"/>
        <v>18.488955342564626</v>
      </c>
      <c r="F85">
        <f t="shared" si="11"/>
        <v>2.8757826081209363</v>
      </c>
    </row>
    <row r="86" spans="1:7" x14ac:dyDescent="0.25">
      <c r="A86">
        <v>9</v>
      </c>
      <c r="B86">
        <v>22.280864335041201</v>
      </c>
      <c r="C86">
        <f t="shared" si="8"/>
        <v>28.554597841959328</v>
      </c>
      <c r="D86">
        <f t="shared" si="9"/>
        <v>39.359732115827221</v>
      </c>
      <c r="E86">
        <f t="shared" si="10"/>
        <v>18.488955342564626</v>
      </c>
      <c r="F86">
        <f t="shared" si="11"/>
        <v>14.378573807224713</v>
      </c>
    </row>
    <row r="87" spans="1:7" x14ac:dyDescent="0.25">
      <c r="A87">
        <v>10</v>
      </c>
      <c r="B87">
        <v>26.8</v>
      </c>
      <c r="C87">
        <f t="shared" si="8"/>
        <v>31.426425254778046</v>
      </c>
      <c r="D87">
        <f t="shared" si="9"/>
        <v>21.4038106380481</v>
      </c>
      <c r="E87">
        <f t="shared" si="10"/>
        <v>23.648472087558446</v>
      </c>
      <c r="F87">
        <f t="shared" si="11"/>
        <v>9.9321281828982251</v>
      </c>
    </row>
    <row r="88" spans="1:7" x14ac:dyDescent="0.25">
      <c r="A88">
        <v>11</v>
      </c>
      <c r="B88">
        <v>27.201993349999572</v>
      </c>
      <c r="C88">
        <f t="shared" si="8"/>
        <v>33.352295768227606</v>
      </c>
      <c r="D88">
        <f t="shared" si="9"/>
        <v>37.826219835661597</v>
      </c>
      <c r="E88">
        <f t="shared" si="10"/>
        <v>29.113574616558505</v>
      </c>
      <c r="F88">
        <f t="shared" si="11"/>
        <v>3.6541429386590552</v>
      </c>
    </row>
    <row r="89" spans="1:7" x14ac:dyDescent="0.25">
      <c r="D89">
        <f>SUM(D10:D88)</f>
        <v>1614.9200454932284</v>
      </c>
      <c r="F89">
        <f>SUM(F10:F88)</f>
        <v>62.589376427189926</v>
      </c>
      <c r="G89" t="b">
        <f>F89&lt;D89</f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9.973376653274201</v>
      </c>
    </row>
    <row r="5" spans="1:6" x14ac:dyDescent="0.25">
      <c r="B5" t="s">
        <v>4</v>
      </c>
      <c r="C5">
        <v>0.55000000000000004</v>
      </c>
      <c r="E5">
        <v>0.37326468906334814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-1 + ($C$4*EXP($C$5*A9))/($C$4 + EXP($C$5*A9))</f>
        <v>0.27173975982589926</v>
      </c>
      <c r="D9">
        <f t="shared" ref="D9:D40" si="1">(B9-C9)^2</f>
        <v>3.0075211386848068E-2</v>
      </c>
      <c r="E9">
        <f t="shared" ref="E9:E40" si="2">-1 + ($E$4*EXP($E$5*A9))/($E$4 + EXP($E$5*A9))</f>
        <v>0.18144264471141835</v>
      </c>
      <c r="F9">
        <f t="shared" ref="F9:F40" si="3">(B9-E9)^2</f>
        <v>6.9097566981448349E-3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8144264471141835</v>
      </c>
      <c r="F10">
        <f t="shared" si="3"/>
        <v>6.9097566981448349E-3</v>
      </c>
    </row>
    <row r="11" spans="1:6" x14ac:dyDescent="0.25">
      <c r="A11">
        <v>0.5</v>
      </c>
      <c r="B11">
        <v>9.8317698406805112E-2</v>
      </c>
      <c r="C11">
        <f t="shared" si="0"/>
        <v>0.27173975982589926</v>
      </c>
      <c r="D11">
        <f t="shared" si="1"/>
        <v>3.0075211386848068E-2</v>
      </c>
      <c r="E11">
        <f t="shared" si="2"/>
        <v>0.18144264471141835</v>
      </c>
      <c r="F11">
        <f t="shared" si="3"/>
        <v>6.9097566981448349E-3</v>
      </c>
    </row>
    <row r="12" spans="1:6" x14ac:dyDescent="0.25">
      <c r="A12">
        <v>0.5</v>
      </c>
      <c r="B12">
        <v>9.8317698406805112E-2</v>
      </c>
      <c r="C12">
        <f t="shared" si="0"/>
        <v>0.27173975982589926</v>
      </c>
      <c r="D12">
        <f t="shared" si="1"/>
        <v>3.0075211386848068E-2</v>
      </c>
      <c r="E12">
        <f t="shared" si="2"/>
        <v>0.18144264471141835</v>
      </c>
      <c r="F12">
        <f t="shared" si="3"/>
        <v>6.9097566981448349E-3</v>
      </c>
    </row>
    <row r="13" spans="1:6" x14ac:dyDescent="0.25">
      <c r="A13">
        <v>0.5</v>
      </c>
      <c r="B13">
        <v>9.8317698406805112E-2</v>
      </c>
      <c r="C13">
        <f t="shared" si="0"/>
        <v>0.27173975982589926</v>
      </c>
      <c r="D13">
        <f t="shared" si="1"/>
        <v>3.0075211386848068E-2</v>
      </c>
      <c r="E13">
        <f t="shared" si="2"/>
        <v>0.18144264471141835</v>
      </c>
      <c r="F13">
        <f t="shared" si="3"/>
        <v>6.9097566981448349E-3</v>
      </c>
    </row>
    <row r="14" spans="1:6" x14ac:dyDescent="0.25">
      <c r="A14">
        <v>0.5</v>
      </c>
      <c r="B14">
        <v>9.8317698406805112E-2</v>
      </c>
      <c r="C14">
        <f t="shared" si="0"/>
        <v>0.27173975982589926</v>
      </c>
      <c r="D14">
        <f t="shared" si="1"/>
        <v>3.0075211386848068E-2</v>
      </c>
      <c r="E14">
        <f t="shared" si="2"/>
        <v>0.18144264471141835</v>
      </c>
      <c r="F14">
        <f t="shared" si="3"/>
        <v>6.9097566981448349E-3</v>
      </c>
    </row>
    <row r="15" spans="1:6" x14ac:dyDescent="0.25">
      <c r="A15">
        <v>0.5</v>
      </c>
      <c r="B15">
        <v>9.8317698406805112E-2</v>
      </c>
      <c r="C15">
        <f t="shared" si="0"/>
        <v>0.27173975982589926</v>
      </c>
      <c r="D15">
        <f t="shared" si="1"/>
        <v>3.0075211386848068E-2</v>
      </c>
      <c r="E15">
        <f t="shared" si="2"/>
        <v>0.18144264471141835</v>
      </c>
      <c r="F15">
        <f t="shared" si="3"/>
        <v>6.9097566981448349E-3</v>
      </c>
    </row>
    <row r="16" spans="1:6" x14ac:dyDescent="0.25">
      <c r="A16">
        <v>0.5</v>
      </c>
      <c r="B16">
        <v>9.8317698406805112E-2</v>
      </c>
      <c r="C16">
        <f t="shared" si="0"/>
        <v>0.27173975982589926</v>
      </c>
      <c r="D16">
        <f t="shared" si="1"/>
        <v>3.0075211386848068E-2</v>
      </c>
      <c r="E16">
        <f t="shared" si="2"/>
        <v>0.18144264471141835</v>
      </c>
      <c r="F16">
        <f t="shared" si="3"/>
        <v>6.9097566981448349E-3</v>
      </c>
    </row>
    <row r="17" spans="1:6" x14ac:dyDescent="0.25">
      <c r="A17">
        <v>0.5</v>
      </c>
      <c r="B17">
        <v>9.8317698406805112E-2</v>
      </c>
      <c r="C17">
        <f t="shared" si="0"/>
        <v>0.27173975982589926</v>
      </c>
      <c r="D17">
        <f t="shared" si="1"/>
        <v>3.0075211386848068E-2</v>
      </c>
      <c r="E17">
        <f t="shared" si="2"/>
        <v>0.18144264471141835</v>
      </c>
      <c r="F17">
        <f t="shared" si="3"/>
        <v>6.9097566981448349E-3</v>
      </c>
    </row>
    <row r="18" spans="1:6" x14ac:dyDescent="0.25">
      <c r="A18">
        <v>0.5</v>
      </c>
      <c r="B18">
        <v>9.8317698406805112E-2</v>
      </c>
      <c r="C18">
        <f t="shared" si="0"/>
        <v>0.27173975982589926</v>
      </c>
      <c r="D18">
        <f t="shared" si="1"/>
        <v>3.0075211386848068E-2</v>
      </c>
      <c r="E18">
        <f t="shared" si="2"/>
        <v>0.18144264471141835</v>
      </c>
      <c r="F18">
        <f t="shared" si="3"/>
        <v>6.9097566981448349E-3</v>
      </c>
    </row>
    <row r="19" spans="1:6" x14ac:dyDescent="0.25">
      <c r="A19">
        <v>0.5</v>
      </c>
      <c r="B19">
        <v>9.8317698406805112E-2</v>
      </c>
      <c r="C19">
        <f t="shared" si="0"/>
        <v>0.27173975982589926</v>
      </c>
      <c r="D19">
        <f t="shared" si="1"/>
        <v>3.0075211386848068E-2</v>
      </c>
      <c r="E19">
        <f t="shared" si="2"/>
        <v>0.18144264471141835</v>
      </c>
      <c r="F19">
        <f t="shared" si="3"/>
        <v>6.9097566981448349E-3</v>
      </c>
    </row>
    <row r="20" spans="1:6" x14ac:dyDescent="0.25">
      <c r="A20">
        <v>0.5</v>
      </c>
      <c r="B20">
        <v>9.8317698406805112E-2</v>
      </c>
      <c r="C20">
        <f t="shared" si="0"/>
        <v>0.27173975982589926</v>
      </c>
      <c r="D20">
        <f t="shared" si="1"/>
        <v>3.0075211386848068E-2</v>
      </c>
      <c r="E20">
        <f t="shared" si="2"/>
        <v>0.18144264471141835</v>
      </c>
      <c r="F20">
        <f t="shared" si="3"/>
        <v>6.9097566981448349E-3</v>
      </c>
    </row>
    <row r="21" spans="1:6" x14ac:dyDescent="0.25">
      <c r="A21">
        <v>0.5</v>
      </c>
      <c r="B21">
        <v>9.8317698406805112E-2</v>
      </c>
      <c r="C21">
        <f t="shared" si="0"/>
        <v>0.27173975982589926</v>
      </c>
      <c r="D21">
        <f t="shared" si="1"/>
        <v>3.0075211386848068E-2</v>
      </c>
      <c r="E21">
        <f t="shared" si="2"/>
        <v>0.18144264471141835</v>
      </c>
      <c r="F21">
        <f t="shared" si="3"/>
        <v>6.9097566981448349E-3</v>
      </c>
    </row>
    <row r="22" spans="1:6" x14ac:dyDescent="0.25">
      <c r="A22">
        <v>0.5</v>
      </c>
      <c r="B22">
        <v>9.8317698406805112E-2</v>
      </c>
      <c r="C22">
        <f t="shared" si="0"/>
        <v>0.27173975982589926</v>
      </c>
      <c r="D22">
        <f t="shared" si="1"/>
        <v>3.0075211386848068E-2</v>
      </c>
      <c r="E22">
        <f t="shared" si="2"/>
        <v>0.18144264471141835</v>
      </c>
      <c r="F22">
        <f t="shared" si="3"/>
        <v>6.9097566981448349E-3</v>
      </c>
    </row>
    <row r="23" spans="1:6" x14ac:dyDescent="0.25">
      <c r="A23">
        <v>0.5</v>
      </c>
      <c r="B23">
        <v>9.8317698406805112E-2</v>
      </c>
      <c r="C23">
        <f t="shared" si="0"/>
        <v>0.27173975982589926</v>
      </c>
      <c r="D23">
        <f t="shared" si="1"/>
        <v>3.0075211386848068E-2</v>
      </c>
      <c r="E23">
        <f t="shared" si="2"/>
        <v>0.18144264471141835</v>
      </c>
      <c r="F23">
        <f t="shared" si="3"/>
        <v>6.9097566981448349E-3</v>
      </c>
    </row>
    <row r="24" spans="1:6" x14ac:dyDescent="0.25">
      <c r="A24">
        <v>0.5</v>
      </c>
      <c r="B24">
        <v>9.8317698406805112E-2</v>
      </c>
      <c r="C24">
        <f t="shared" si="0"/>
        <v>0.27173975982589926</v>
      </c>
      <c r="D24">
        <f t="shared" si="1"/>
        <v>3.0075211386848068E-2</v>
      </c>
      <c r="E24">
        <f t="shared" si="2"/>
        <v>0.18144264471141835</v>
      </c>
      <c r="F24">
        <f t="shared" si="3"/>
        <v>6.9097566981448349E-3</v>
      </c>
    </row>
    <row r="25" spans="1:6" x14ac:dyDescent="0.25">
      <c r="A25">
        <v>0.5</v>
      </c>
      <c r="B25">
        <v>9.8317698406805112E-2</v>
      </c>
      <c r="C25">
        <f t="shared" si="0"/>
        <v>0.27173975982589926</v>
      </c>
      <c r="D25">
        <f t="shared" si="1"/>
        <v>3.0075211386848068E-2</v>
      </c>
      <c r="E25">
        <f t="shared" si="2"/>
        <v>0.18144264471141835</v>
      </c>
      <c r="F25">
        <f t="shared" si="3"/>
        <v>6.9097566981448349E-3</v>
      </c>
    </row>
    <row r="26" spans="1:6" x14ac:dyDescent="0.25">
      <c r="A26">
        <v>0.5</v>
      </c>
      <c r="B26">
        <v>9.8317698406805112E-2</v>
      </c>
      <c r="C26">
        <f t="shared" si="0"/>
        <v>0.27173975982589926</v>
      </c>
      <c r="D26">
        <f t="shared" si="1"/>
        <v>3.0075211386848068E-2</v>
      </c>
      <c r="E26">
        <f t="shared" si="2"/>
        <v>0.18144264471141835</v>
      </c>
      <c r="F26">
        <f t="shared" si="3"/>
        <v>6.9097566981448349E-3</v>
      </c>
    </row>
    <row r="27" spans="1:6" x14ac:dyDescent="0.25">
      <c r="A27">
        <v>0.5</v>
      </c>
      <c r="B27">
        <v>9.8317698406805112E-2</v>
      </c>
      <c r="C27">
        <f t="shared" si="0"/>
        <v>0.27173975982589926</v>
      </c>
      <c r="D27">
        <f t="shared" si="1"/>
        <v>3.0075211386848068E-2</v>
      </c>
      <c r="E27">
        <f t="shared" si="2"/>
        <v>0.18144264471141835</v>
      </c>
      <c r="F27">
        <f t="shared" si="3"/>
        <v>6.9097566981448349E-3</v>
      </c>
    </row>
    <row r="28" spans="1:6" x14ac:dyDescent="0.25">
      <c r="A28">
        <v>0.5</v>
      </c>
      <c r="B28">
        <v>9.8317698406805112E-2</v>
      </c>
      <c r="C28">
        <f t="shared" si="0"/>
        <v>0.27173975982589926</v>
      </c>
      <c r="D28">
        <f t="shared" si="1"/>
        <v>3.0075211386848068E-2</v>
      </c>
      <c r="E28">
        <f t="shared" si="2"/>
        <v>0.18144264471141835</v>
      </c>
      <c r="F28">
        <f t="shared" si="3"/>
        <v>6.9097566981448349E-3</v>
      </c>
    </row>
    <row r="29" spans="1:6" x14ac:dyDescent="0.25">
      <c r="A29">
        <v>0.5</v>
      </c>
      <c r="B29">
        <v>9.8317698406805112E-2</v>
      </c>
      <c r="C29">
        <f t="shared" si="0"/>
        <v>0.27173975982589926</v>
      </c>
      <c r="D29">
        <f t="shared" si="1"/>
        <v>3.0075211386848068E-2</v>
      </c>
      <c r="E29">
        <f t="shared" si="2"/>
        <v>0.18144264471141835</v>
      </c>
      <c r="F29">
        <f t="shared" si="3"/>
        <v>6.9097566981448349E-3</v>
      </c>
    </row>
    <row r="30" spans="1:6" x14ac:dyDescent="0.25">
      <c r="A30">
        <v>0.5</v>
      </c>
      <c r="B30">
        <v>9.8317698406805112E-2</v>
      </c>
      <c r="C30">
        <f t="shared" si="0"/>
        <v>0.27173975982589926</v>
      </c>
      <c r="D30">
        <f t="shared" si="1"/>
        <v>3.0075211386848068E-2</v>
      </c>
      <c r="E30">
        <f t="shared" si="2"/>
        <v>0.18144264471141835</v>
      </c>
      <c r="F30">
        <f t="shared" si="3"/>
        <v>6.9097566981448349E-3</v>
      </c>
    </row>
    <row r="31" spans="1:6" x14ac:dyDescent="0.25">
      <c r="A31">
        <v>0.5</v>
      </c>
      <c r="B31">
        <v>9.8317698406805112E-2</v>
      </c>
      <c r="C31">
        <f t="shared" si="0"/>
        <v>0.27173975982589926</v>
      </c>
      <c r="D31">
        <f t="shared" si="1"/>
        <v>3.0075211386848068E-2</v>
      </c>
      <c r="E31">
        <f t="shared" si="2"/>
        <v>0.18144264471141835</v>
      </c>
      <c r="F31">
        <f t="shared" si="3"/>
        <v>6.9097566981448349E-3</v>
      </c>
    </row>
    <row r="32" spans="1:6" x14ac:dyDescent="0.25">
      <c r="A32">
        <v>0.5</v>
      </c>
      <c r="B32">
        <v>9.8317698406805112E-2</v>
      </c>
      <c r="C32">
        <f t="shared" si="0"/>
        <v>0.27173975982589926</v>
      </c>
      <c r="D32">
        <f t="shared" si="1"/>
        <v>3.0075211386848068E-2</v>
      </c>
      <c r="E32">
        <f t="shared" si="2"/>
        <v>0.18144264471141835</v>
      </c>
      <c r="F32">
        <f t="shared" si="3"/>
        <v>6.9097566981448349E-3</v>
      </c>
    </row>
    <row r="33" spans="1:6" x14ac:dyDescent="0.25">
      <c r="A33">
        <v>0.5</v>
      </c>
      <c r="B33">
        <v>9.8317698406805112E-2</v>
      </c>
      <c r="C33">
        <f t="shared" si="0"/>
        <v>0.27173975982589926</v>
      </c>
      <c r="D33">
        <f t="shared" si="1"/>
        <v>3.0075211386848068E-2</v>
      </c>
      <c r="E33">
        <f t="shared" si="2"/>
        <v>0.18144264471141835</v>
      </c>
      <c r="F33">
        <f t="shared" si="3"/>
        <v>6.9097566981448349E-3</v>
      </c>
    </row>
    <row r="34" spans="1:6" x14ac:dyDescent="0.25">
      <c r="A34">
        <v>0.5</v>
      </c>
      <c r="B34">
        <v>9.8317698406805112E-2</v>
      </c>
      <c r="C34">
        <f t="shared" si="0"/>
        <v>0.27173975982589926</v>
      </c>
      <c r="D34">
        <f t="shared" si="1"/>
        <v>3.0075211386848068E-2</v>
      </c>
      <c r="E34">
        <f t="shared" si="2"/>
        <v>0.18144264471141835</v>
      </c>
      <c r="F34">
        <f t="shared" si="3"/>
        <v>6.9097566981448349E-3</v>
      </c>
    </row>
    <row r="35" spans="1:6" x14ac:dyDescent="0.25">
      <c r="A35">
        <v>0.5</v>
      </c>
      <c r="B35">
        <v>9.8317698406805112E-2</v>
      </c>
      <c r="C35">
        <f t="shared" si="0"/>
        <v>0.27173975982589926</v>
      </c>
      <c r="D35">
        <f t="shared" si="1"/>
        <v>3.0075211386848068E-2</v>
      </c>
      <c r="E35">
        <f t="shared" si="2"/>
        <v>0.18144264471141835</v>
      </c>
      <c r="F35">
        <f t="shared" si="3"/>
        <v>6.9097566981448349E-3</v>
      </c>
    </row>
    <row r="36" spans="1:6" x14ac:dyDescent="0.25">
      <c r="A36">
        <v>0.5</v>
      </c>
      <c r="B36">
        <v>9.8317698406805112E-2</v>
      </c>
      <c r="C36">
        <f t="shared" si="0"/>
        <v>0.27173975982589926</v>
      </c>
      <c r="D36">
        <f t="shared" si="1"/>
        <v>3.0075211386848068E-2</v>
      </c>
      <c r="E36">
        <f t="shared" si="2"/>
        <v>0.18144264471141835</v>
      </c>
      <c r="F36">
        <f t="shared" si="3"/>
        <v>6.9097566981448349E-3</v>
      </c>
    </row>
    <row r="37" spans="1:6" x14ac:dyDescent="0.25">
      <c r="A37">
        <v>0.5</v>
      </c>
      <c r="B37">
        <v>9.8317698406805112E-2</v>
      </c>
      <c r="C37">
        <f t="shared" si="0"/>
        <v>0.27173975982589926</v>
      </c>
      <c r="D37">
        <f t="shared" si="1"/>
        <v>3.0075211386848068E-2</v>
      </c>
      <c r="E37">
        <f t="shared" si="2"/>
        <v>0.18144264471141835</v>
      </c>
      <c r="F37">
        <f t="shared" si="3"/>
        <v>6.9097566981448349E-3</v>
      </c>
    </row>
    <row r="38" spans="1:6" x14ac:dyDescent="0.25">
      <c r="A38">
        <v>0.5</v>
      </c>
      <c r="B38">
        <v>9.8317698406805112E-2</v>
      </c>
      <c r="C38">
        <f t="shared" si="0"/>
        <v>0.27173975982589926</v>
      </c>
      <c r="D38">
        <f t="shared" si="1"/>
        <v>3.0075211386848068E-2</v>
      </c>
      <c r="E38">
        <f t="shared" si="2"/>
        <v>0.18144264471141835</v>
      </c>
      <c r="F38">
        <f t="shared" si="3"/>
        <v>6.9097566981448349E-3</v>
      </c>
    </row>
    <row r="39" spans="1:6" x14ac:dyDescent="0.25">
      <c r="A39">
        <v>0.5</v>
      </c>
      <c r="B39">
        <v>9.8317698406805112E-2</v>
      </c>
      <c r="C39">
        <f t="shared" si="0"/>
        <v>0.27173975982589926</v>
      </c>
      <c r="D39">
        <f t="shared" si="1"/>
        <v>3.0075211386848068E-2</v>
      </c>
      <c r="E39">
        <f t="shared" si="2"/>
        <v>0.18144264471141835</v>
      </c>
      <c r="F39">
        <f t="shared" si="3"/>
        <v>6.9097566981448349E-3</v>
      </c>
    </row>
    <row r="40" spans="1:6" x14ac:dyDescent="0.25">
      <c r="A40">
        <v>0.5</v>
      </c>
      <c r="B40">
        <v>9.8317698406805112E-2</v>
      </c>
      <c r="C40">
        <f t="shared" si="0"/>
        <v>0.27173975982589926</v>
      </c>
      <c r="D40">
        <f t="shared" si="1"/>
        <v>3.0075211386848068E-2</v>
      </c>
      <c r="E40">
        <f t="shared" si="2"/>
        <v>0.18144264471141835</v>
      </c>
      <c r="F40">
        <f t="shared" si="3"/>
        <v>6.9097566981448349E-3</v>
      </c>
    </row>
    <row r="41" spans="1:6" x14ac:dyDescent="0.25">
      <c r="A41">
        <v>0.5</v>
      </c>
      <c r="B41">
        <v>9.8317698406805112E-2</v>
      </c>
      <c r="C41">
        <f t="shared" ref="C41:C72" si="4">-1 + ($C$4*EXP($C$5*A41))/($C$4 + EXP($C$5*A41))</f>
        <v>0.27173975982589926</v>
      </c>
      <c r="D41">
        <f t="shared" ref="D41:D72" si="5">(B41-C41)^2</f>
        <v>3.0075211386848068E-2</v>
      </c>
      <c r="E41">
        <f t="shared" ref="E41:E72" si="6">-1 + ($E$4*EXP($E$5*A41))/($E$4 + EXP($E$5*A41))</f>
        <v>0.18144264471141835</v>
      </c>
      <c r="F41">
        <f t="shared" ref="F41:F72" si="7">(B41-E41)^2</f>
        <v>6.9097566981448349E-3</v>
      </c>
    </row>
    <row r="42" spans="1:6" x14ac:dyDescent="0.25">
      <c r="A42">
        <v>0.5</v>
      </c>
      <c r="B42">
        <v>9.8317698406805112E-2</v>
      </c>
      <c r="C42">
        <f t="shared" si="4"/>
        <v>0.27173975982589926</v>
      </c>
      <c r="D42">
        <f t="shared" si="5"/>
        <v>3.0075211386848068E-2</v>
      </c>
      <c r="E42">
        <f t="shared" si="6"/>
        <v>0.18144264471141835</v>
      </c>
      <c r="F42">
        <f t="shared" si="7"/>
        <v>6.9097566981448349E-3</v>
      </c>
    </row>
    <row r="43" spans="1:6" x14ac:dyDescent="0.25">
      <c r="A43">
        <v>0.5</v>
      </c>
      <c r="B43">
        <v>9.8317698406805112E-2</v>
      </c>
      <c r="C43">
        <f t="shared" si="4"/>
        <v>0.27173975982589926</v>
      </c>
      <c r="D43">
        <f t="shared" si="5"/>
        <v>3.0075211386848068E-2</v>
      </c>
      <c r="E43">
        <f t="shared" si="6"/>
        <v>0.18144264471141835</v>
      </c>
      <c r="F43">
        <f t="shared" si="7"/>
        <v>6.9097566981448349E-3</v>
      </c>
    </row>
    <row r="44" spans="1:6" x14ac:dyDescent="0.25">
      <c r="A44">
        <v>0.5</v>
      </c>
      <c r="B44">
        <v>8.9106705279572263E-2</v>
      </c>
      <c r="C44">
        <f t="shared" si="4"/>
        <v>0.27173975982589926</v>
      </c>
      <c r="D44">
        <f t="shared" si="5"/>
        <v>3.3354832612921652E-2</v>
      </c>
      <c r="E44">
        <f t="shared" si="6"/>
        <v>0.18144264471141835</v>
      </c>
      <c r="F44">
        <f t="shared" si="7"/>
        <v>8.5259257107615505E-3</v>
      </c>
    </row>
    <row r="45" spans="1:6" x14ac:dyDescent="0.25">
      <c r="A45">
        <v>0.5</v>
      </c>
      <c r="B45">
        <v>8.9106705279572263E-2</v>
      </c>
      <c r="C45">
        <f t="shared" si="4"/>
        <v>0.27173975982589926</v>
      </c>
      <c r="D45">
        <f t="shared" si="5"/>
        <v>3.3354832612921652E-2</v>
      </c>
      <c r="E45">
        <f t="shared" si="6"/>
        <v>0.18144264471141835</v>
      </c>
      <c r="F45">
        <f t="shared" si="7"/>
        <v>8.5259257107615505E-3</v>
      </c>
    </row>
    <row r="46" spans="1:6" x14ac:dyDescent="0.25">
      <c r="A46">
        <v>0.5</v>
      </c>
      <c r="B46">
        <v>8.9106705279572263E-2</v>
      </c>
      <c r="C46">
        <f t="shared" si="4"/>
        <v>0.27173975982589926</v>
      </c>
      <c r="D46">
        <f t="shared" si="5"/>
        <v>3.3354832612921652E-2</v>
      </c>
      <c r="E46">
        <f t="shared" si="6"/>
        <v>0.18144264471141835</v>
      </c>
      <c r="F46">
        <f t="shared" si="7"/>
        <v>8.5259257107615505E-3</v>
      </c>
    </row>
    <row r="47" spans="1:6" x14ac:dyDescent="0.25">
      <c r="A47">
        <v>1</v>
      </c>
      <c r="B47">
        <v>0.12971296090030771</v>
      </c>
      <c r="C47">
        <f t="shared" si="4"/>
        <v>0.65644616105663345</v>
      </c>
      <c r="D47">
        <f t="shared" si="5"/>
        <v>0.27744786414692391</v>
      </c>
      <c r="E47">
        <f t="shared" si="6"/>
        <v>0.4181238264454874</v>
      </c>
      <c r="F47">
        <f t="shared" si="7"/>
        <v>8.3180827364519719E-2</v>
      </c>
    </row>
    <row r="48" spans="1:6" x14ac:dyDescent="0.25">
      <c r="A48">
        <v>1</v>
      </c>
      <c r="B48">
        <v>0.12971296090030771</v>
      </c>
      <c r="C48">
        <f t="shared" si="4"/>
        <v>0.65644616105663345</v>
      </c>
      <c r="D48">
        <f t="shared" si="5"/>
        <v>0.27744786414692391</v>
      </c>
      <c r="E48">
        <f t="shared" si="6"/>
        <v>0.4181238264454874</v>
      </c>
      <c r="F48">
        <f t="shared" si="7"/>
        <v>8.3180827364519719E-2</v>
      </c>
    </row>
    <row r="49" spans="1:6" x14ac:dyDescent="0.25">
      <c r="A49">
        <v>1</v>
      </c>
      <c r="B49">
        <v>0.12971296090030771</v>
      </c>
      <c r="C49">
        <f t="shared" si="4"/>
        <v>0.65644616105663345</v>
      </c>
      <c r="D49">
        <f t="shared" si="5"/>
        <v>0.27744786414692391</v>
      </c>
      <c r="E49">
        <f t="shared" si="6"/>
        <v>0.4181238264454874</v>
      </c>
      <c r="F49">
        <f t="shared" si="7"/>
        <v>8.3180827364519719E-2</v>
      </c>
    </row>
    <row r="50" spans="1:6" x14ac:dyDescent="0.25">
      <c r="A50">
        <v>1</v>
      </c>
      <c r="B50">
        <v>0.12971296090030771</v>
      </c>
      <c r="C50">
        <f t="shared" si="4"/>
        <v>0.65644616105663345</v>
      </c>
      <c r="D50">
        <f t="shared" si="5"/>
        <v>0.27744786414692391</v>
      </c>
      <c r="E50">
        <f t="shared" si="6"/>
        <v>0.4181238264454874</v>
      </c>
      <c r="F50">
        <f t="shared" si="7"/>
        <v>8.3180827364519719E-2</v>
      </c>
    </row>
    <row r="51" spans="1:6" x14ac:dyDescent="0.25">
      <c r="A51">
        <v>1</v>
      </c>
      <c r="B51">
        <v>0.49133107266321768</v>
      </c>
      <c r="C51">
        <f t="shared" si="4"/>
        <v>0.65644616105663345</v>
      </c>
      <c r="D51">
        <f t="shared" si="5"/>
        <v>2.7262992415165502E-2</v>
      </c>
      <c r="E51">
        <f t="shared" si="6"/>
        <v>0.4181238264454874</v>
      </c>
      <c r="F51">
        <f t="shared" si="7"/>
        <v>5.3593008987833845E-3</v>
      </c>
    </row>
    <row r="52" spans="1:6" x14ac:dyDescent="0.25">
      <c r="A52">
        <v>1</v>
      </c>
      <c r="B52">
        <v>0.36498106482512793</v>
      </c>
      <c r="C52">
        <f t="shared" si="4"/>
        <v>0.65644616105663345</v>
      </c>
      <c r="D52">
        <f t="shared" si="5"/>
        <v>8.4951902321240766E-2</v>
      </c>
      <c r="E52">
        <f t="shared" si="6"/>
        <v>0.4181238264454874</v>
      </c>
      <c r="F52">
        <f t="shared" si="7"/>
        <v>2.8241531126383512E-3</v>
      </c>
    </row>
    <row r="53" spans="1:6" x14ac:dyDescent="0.25">
      <c r="A53">
        <v>1</v>
      </c>
      <c r="B53">
        <v>0.30073513031855637</v>
      </c>
      <c r="C53">
        <f t="shared" si="4"/>
        <v>0.65644616105663345</v>
      </c>
      <c r="D53">
        <f t="shared" si="5"/>
        <v>0.12653033738874522</v>
      </c>
      <c r="E53">
        <f t="shared" si="6"/>
        <v>0.4181238264454874</v>
      </c>
      <c r="F53">
        <f t="shared" si="7"/>
        <v>1.3780105978380953E-2</v>
      </c>
    </row>
    <row r="54" spans="1:6" x14ac:dyDescent="0.25">
      <c r="A54">
        <v>2</v>
      </c>
      <c r="B54">
        <v>0.86514030180771107</v>
      </c>
      <c r="C54">
        <f t="shared" si="4"/>
        <v>1.7806870125417511</v>
      </c>
      <c r="D54">
        <f t="shared" si="5"/>
        <v>0.83822577953592003</v>
      </c>
      <c r="E54">
        <f t="shared" si="6"/>
        <v>1.0379761699684784</v>
      </c>
      <c r="F54">
        <f t="shared" si="7"/>
        <v>2.9872237322886151E-2</v>
      </c>
    </row>
    <row r="55" spans="1:6" x14ac:dyDescent="0.25">
      <c r="A55">
        <v>2</v>
      </c>
      <c r="B55">
        <v>0.61118289151258631</v>
      </c>
      <c r="C55">
        <f t="shared" si="4"/>
        <v>1.7806870125417511</v>
      </c>
      <c r="D55">
        <f t="shared" si="5"/>
        <v>1.3677398891041994</v>
      </c>
      <c r="E55">
        <f t="shared" si="6"/>
        <v>1.0379761699684784</v>
      </c>
      <c r="F55">
        <f t="shared" si="7"/>
        <v>0.18215250253512866</v>
      </c>
    </row>
    <row r="56" spans="1:6" x14ac:dyDescent="0.25">
      <c r="A56">
        <v>2</v>
      </c>
      <c r="B56">
        <v>0.7865415872544409</v>
      </c>
      <c r="C56">
        <f t="shared" si="4"/>
        <v>1.7806870125417511</v>
      </c>
      <c r="D56">
        <f t="shared" si="5"/>
        <v>0.98832512661968686</v>
      </c>
      <c r="E56">
        <f t="shared" si="6"/>
        <v>1.0379761699684784</v>
      </c>
      <c r="F56">
        <f t="shared" si="7"/>
        <v>6.3219349384582166E-2</v>
      </c>
    </row>
    <row r="57" spans="1:6" x14ac:dyDescent="0.25">
      <c r="A57">
        <v>2</v>
      </c>
      <c r="B57">
        <v>1.0377036872024616</v>
      </c>
      <c r="C57">
        <f t="shared" si="4"/>
        <v>1.7806870125417511</v>
      </c>
      <c r="D57">
        <f t="shared" si="5"/>
        <v>0.55202422173222843</v>
      </c>
      <c r="E57">
        <f t="shared" si="6"/>
        <v>1.0379761699684784</v>
      </c>
      <c r="F57">
        <f t="shared" si="7"/>
        <v>7.4246857776148929E-8</v>
      </c>
    </row>
    <row r="58" spans="1:6" x14ac:dyDescent="0.25">
      <c r="A58">
        <v>2</v>
      </c>
      <c r="B58">
        <v>1.2318110937848072</v>
      </c>
      <c r="C58">
        <f t="shared" si="4"/>
        <v>1.7806870125417511</v>
      </c>
      <c r="D58">
        <f t="shared" si="5"/>
        <v>0.30126477419127923</v>
      </c>
      <c r="E58">
        <f t="shared" si="6"/>
        <v>1.0379761699684784</v>
      </c>
      <c r="F58">
        <f t="shared" si="7"/>
        <v>3.7571977690882004E-2</v>
      </c>
    </row>
    <row r="59" spans="1:6" x14ac:dyDescent="0.25">
      <c r="A59">
        <v>2</v>
      </c>
      <c r="B59">
        <v>0.46404131910926288</v>
      </c>
      <c r="C59">
        <f t="shared" si="4"/>
        <v>1.7806870125417511</v>
      </c>
      <c r="D59">
        <f t="shared" si="5"/>
        <v>1.7335558820343175</v>
      </c>
      <c r="E59">
        <f t="shared" si="6"/>
        <v>1.0379761699684784</v>
      </c>
      <c r="F59">
        <f t="shared" si="7"/>
        <v>0.3294012130307899</v>
      </c>
    </row>
    <row r="60" spans="1:6" x14ac:dyDescent="0.25">
      <c r="A60">
        <v>3</v>
      </c>
      <c r="B60">
        <v>2.0267650140673084</v>
      </c>
      <c r="C60">
        <f t="shared" si="4"/>
        <v>3.5703383224128435</v>
      </c>
      <c r="D60">
        <f t="shared" si="5"/>
        <v>2.3826185582367807</v>
      </c>
      <c r="E60">
        <f t="shared" si="6"/>
        <v>1.9152729110503999</v>
      </c>
      <c r="F60">
        <f t="shared" si="7"/>
        <v>1.2430489035132934E-2</v>
      </c>
    </row>
    <row r="61" spans="1:6" x14ac:dyDescent="0.25">
      <c r="A61">
        <v>3</v>
      </c>
      <c r="B61">
        <v>1.6897271519681856</v>
      </c>
      <c r="C61">
        <f t="shared" si="4"/>
        <v>3.5703383224128435</v>
      </c>
      <c r="D61">
        <f t="shared" si="5"/>
        <v>3.5366983744012264</v>
      </c>
      <c r="E61">
        <f t="shared" si="6"/>
        <v>1.9152729110503999</v>
      </c>
      <c r="F61">
        <f t="shared" si="7"/>
        <v>5.0870889439972256E-2</v>
      </c>
    </row>
    <row r="62" spans="1:6" x14ac:dyDescent="0.25">
      <c r="A62">
        <v>3</v>
      </c>
      <c r="B62">
        <v>3.6062704718530068</v>
      </c>
      <c r="C62">
        <f t="shared" si="4"/>
        <v>3.5703383224128435</v>
      </c>
      <c r="D62">
        <f t="shared" si="5"/>
        <v>1.2911193633902212E-3</v>
      </c>
      <c r="E62">
        <f t="shared" si="6"/>
        <v>1.9152729110503999</v>
      </c>
      <c r="F62">
        <f t="shared" si="7"/>
        <v>2.8594727506403661</v>
      </c>
    </row>
    <row r="63" spans="1:6" x14ac:dyDescent="0.25">
      <c r="A63">
        <v>3</v>
      </c>
      <c r="B63">
        <v>1.4487298169187226</v>
      </c>
      <c r="C63">
        <f t="shared" si="4"/>
        <v>3.5703383224128435</v>
      </c>
      <c r="D63">
        <f t="shared" si="5"/>
        <v>4.5012226505849977</v>
      </c>
      <c r="E63">
        <f t="shared" si="6"/>
        <v>1.9152729110503999</v>
      </c>
      <c r="F63">
        <f t="shared" si="7"/>
        <v>0.21766245868195908</v>
      </c>
    </row>
    <row r="64" spans="1:6" x14ac:dyDescent="0.25">
      <c r="A64">
        <v>3</v>
      </c>
      <c r="B64">
        <v>1.283852709916421</v>
      </c>
      <c r="C64">
        <f t="shared" si="4"/>
        <v>3.5703383224128435</v>
      </c>
      <c r="D64">
        <f t="shared" si="5"/>
        <v>5.2280164561531395</v>
      </c>
      <c r="E64">
        <f t="shared" si="6"/>
        <v>1.9152729110503999</v>
      </c>
      <c r="F64">
        <f t="shared" si="7"/>
        <v>0.39869147040007435</v>
      </c>
    </row>
    <row r="65" spans="1:6" x14ac:dyDescent="0.25">
      <c r="A65">
        <v>4</v>
      </c>
      <c r="B65">
        <v>3.300248343687862</v>
      </c>
      <c r="C65">
        <f t="shared" si="4"/>
        <v>6.2697964975909608</v>
      </c>
      <c r="D65">
        <f t="shared" si="5"/>
        <v>8.8182162383493026</v>
      </c>
      <c r="E65">
        <f t="shared" si="6"/>
        <v>3.1432158223595952</v>
      </c>
      <c r="F65">
        <f t="shared" si="7"/>
        <v>2.465921275471258E-2</v>
      </c>
    </row>
    <row r="66" spans="1:6" x14ac:dyDescent="0.25">
      <c r="A66">
        <v>4</v>
      </c>
      <c r="B66">
        <v>3.4002491687499465</v>
      </c>
      <c r="C66">
        <f t="shared" si="4"/>
        <v>6.2697964975909608</v>
      </c>
      <c r="D66">
        <f t="shared" si="5"/>
        <v>8.2343018724585999</v>
      </c>
      <c r="E66">
        <f t="shared" si="6"/>
        <v>3.1432158223595952</v>
      </c>
      <c r="F66">
        <f t="shared" si="7"/>
        <v>6.6066141156622349E-2</v>
      </c>
    </row>
    <row r="67" spans="1:6" x14ac:dyDescent="0.25">
      <c r="A67">
        <v>4</v>
      </c>
      <c r="B67">
        <v>3.1061673390922668</v>
      </c>
      <c r="C67">
        <f t="shared" si="4"/>
        <v>6.2697964975909608</v>
      </c>
      <c r="D67">
        <f t="shared" si="5"/>
        <v>10.008549452503155</v>
      </c>
      <c r="E67">
        <f t="shared" si="6"/>
        <v>3.1432158223595952</v>
      </c>
      <c r="F67">
        <f t="shared" si="7"/>
        <v>1.3725901124095085E-3</v>
      </c>
    </row>
    <row r="68" spans="1:6" x14ac:dyDescent="0.25">
      <c r="A68">
        <v>5</v>
      </c>
      <c r="B68">
        <v>5.5614431986006938</v>
      </c>
      <c r="C68">
        <f t="shared" si="4"/>
        <v>10.027773595020715</v>
      </c>
      <c r="D68">
        <f t="shared" si="5"/>
        <v>19.948107209985427</v>
      </c>
      <c r="E68">
        <f t="shared" si="6"/>
        <v>4.8354832277028006</v>
      </c>
      <c r="F68">
        <f t="shared" si="7"/>
        <v>0.52701787934606992</v>
      </c>
    </row>
    <row r="69" spans="1:6" x14ac:dyDescent="0.25">
      <c r="A69">
        <v>5</v>
      </c>
      <c r="B69">
        <v>4.7619184343621859</v>
      </c>
      <c r="C69">
        <f t="shared" si="4"/>
        <v>10.027773595020715</v>
      </c>
      <c r="D69">
        <f t="shared" si="5"/>
        <v>27.729230573034066</v>
      </c>
      <c r="E69">
        <f t="shared" si="6"/>
        <v>4.8354832277028006</v>
      </c>
      <c r="F69">
        <f t="shared" si="7"/>
        <v>5.4117788192473521E-3</v>
      </c>
    </row>
    <row r="70" spans="1:6" x14ac:dyDescent="0.25">
      <c r="A70">
        <v>5</v>
      </c>
      <c r="B70">
        <v>4.7619184343621859</v>
      </c>
      <c r="C70">
        <f t="shared" si="4"/>
        <v>10.027773595020715</v>
      </c>
      <c r="D70">
        <f t="shared" si="5"/>
        <v>27.729230573034066</v>
      </c>
      <c r="E70">
        <f t="shared" si="6"/>
        <v>4.8354832277028006</v>
      </c>
      <c r="F70">
        <f t="shared" si="7"/>
        <v>5.4117788192473521E-3</v>
      </c>
    </row>
    <row r="71" spans="1:6" x14ac:dyDescent="0.25">
      <c r="A71">
        <v>5</v>
      </c>
      <c r="B71">
        <v>4.1573624415237251</v>
      </c>
      <c r="C71">
        <f t="shared" si="4"/>
        <v>10.027773595020715</v>
      </c>
      <c r="D71">
        <f t="shared" si="5"/>
        <v>34.461727111101858</v>
      </c>
      <c r="E71">
        <f t="shared" si="6"/>
        <v>4.8354832277028006</v>
      </c>
      <c r="F71">
        <f t="shared" si="7"/>
        <v>0.45984780064812736</v>
      </c>
    </row>
    <row r="72" spans="1:6" x14ac:dyDescent="0.25">
      <c r="A72">
        <v>5</v>
      </c>
      <c r="B72">
        <v>4.5135219425261734</v>
      </c>
      <c r="C72">
        <f t="shared" si="4"/>
        <v>10.027773595020715</v>
      </c>
      <c r="D72">
        <f t="shared" si="5"/>
        <v>30.406971287038786</v>
      </c>
      <c r="E72">
        <f t="shared" si="6"/>
        <v>4.8354832277028006</v>
      </c>
      <c r="F72">
        <f t="shared" si="7"/>
        <v>0.10365906915258542</v>
      </c>
    </row>
    <row r="73" spans="1:6" x14ac:dyDescent="0.25">
      <c r="A73">
        <v>6</v>
      </c>
      <c r="B73">
        <v>8.6732902650924473</v>
      </c>
      <c r="C73">
        <f t="shared" ref="C73:C88" si="8">-1 + ($C$4*EXP($C$5*A73))/($C$4 + EXP($C$5*A73))</f>
        <v>14.714513467203826</v>
      </c>
      <c r="D73">
        <f t="shared" ref="D73:D88" si="9">(B73-C73)^2</f>
        <v>36.49637777772886</v>
      </c>
      <c r="E73">
        <f t="shared" ref="E73:E88" si="10">-1 + ($E$4*EXP($E$5*A73))/($E$4 + EXP($E$5*A73))</f>
        <v>7.1184366026883747</v>
      </c>
      <c r="F73">
        <f t="shared" ref="F73:F88" si="11">(B73-E73)^2</f>
        <v>2.4175699114913574</v>
      </c>
    </row>
    <row r="74" spans="1:6" x14ac:dyDescent="0.25">
      <c r="A74">
        <v>6</v>
      </c>
      <c r="B74">
        <v>7.7642863625487806</v>
      </c>
      <c r="C74">
        <f t="shared" si="8"/>
        <v>14.714513467203826</v>
      </c>
      <c r="D74">
        <f t="shared" si="9"/>
        <v>48.305656806281654</v>
      </c>
      <c r="E74">
        <f t="shared" si="10"/>
        <v>7.1184366026883747</v>
      </c>
      <c r="F74">
        <f t="shared" si="11"/>
        <v>0.41712191231174389</v>
      </c>
    </row>
    <row r="75" spans="1:6" x14ac:dyDescent="0.25">
      <c r="A75">
        <v>6</v>
      </c>
      <c r="B75">
        <v>7.2506456110822315</v>
      </c>
      <c r="C75">
        <f t="shared" si="8"/>
        <v>14.714513467203826</v>
      </c>
      <c r="D75">
        <f t="shared" si="9"/>
        <v>55.709323373645169</v>
      </c>
      <c r="E75">
        <f t="shared" si="10"/>
        <v>7.1184366026883747</v>
      </c>
      <c r="F75">
        <f t="shared" si="11"/>
        <v>1.7479221900486883E-2</v>
      </c>
    </row>
    <row r="76" spans="1:6" x14ac:dyDescent="0.25">
      <c r="A76">
        <v>6</v>
      </c>
      <c r="B76">
        <v>7.5904655825350815</v>
      </c>
      <c r="C76">
        <f t="shared" si="8"/>
        <v>14.714513467203826</v>
      </c>
      <c r="D76">
        <f t="shared" si="9"/>
        <v>50.752058263053215</v>
      </c>
      <c r="E76">
        <f t="shared" si="10"/>
        <v>7.1184366026883747</v>
      </c>
      <c r="F76">
        <f t="shared" si="11"/>
        <v>0.22281135781512271</v>
      </c>
    </row>
    <row r="77" spans="1:6" x14ac:dyDescent="0.25">
      <c r="A77">
        <v>7</v>
      </c>
      <c r="B77">
        <v>9.8544887502784579</v>
      </c>
      <c r="C77">
        <f t="shared" si="8"/>
        <v>19.819449197608019</v>
      </c>
      <c r="D77">
        <f t="shared" si="9"/>
        <v>99.300436716842569</v>
      </c>
      <c r="E77">
        <f t="shared" si="10"/>
        <v>10.111218894102175</v>
      </c>
      <c r="F77">
        <f t="shared" si="11"/>
        <v>6.5910366747746224E-2</v>
      </c>
    </row>
    <row r="78" spans="1:6" x14ac:dyDescent="0.25">
      <c r="A78">
        <v>7</v>
      </c>
      <c r="B78">
        <v>10.91705320825392</v>
      </c>
      <c r="C78">
        <f t="shared" si="8"/>
        <v>19.819449197608019</v>
      </c>
      <c r="D78">
        <f t="shared" si="9"/>
        <v>79.25265435126795</v>
      </c>
      <c r="E78">
        <f t="shared" si="10"/>
        <v>10.111218894102175</v>
      </c>
      <c r="F78">
        <f t="shared" si="11"/>
        <v>0.64936894186441396</v>
      </c>
    </row>
    <row r="79" spans="1:6" x14ac:dyDescent="0.25">
      <c r="A79">
        <v>7</v>
      </c>
      <c r="B79">
        <v>8.1198485186010227</v>
      </c>
      <c r="C79">
        <f t="shared" si="8"/>
        <v>19.819449197608019</v>
      </c>
      <c r="D79">
        <f t="shared" si="9"/>
        <v>136.88065604822097</v>
      </c>
      <c r="E79">
        <f t="shared" si="10"/>
        <v>10.111218894102175</v>
      </c>
      <c r="F79">
        <f t="shared" si="11"/>
        <v>3.9655559724235983</v>
      </c>
    </row>
    <row r="80" spans="1:6" x14ac:dyDescent="0.25">
      <c r="A80">
        <v>7</v>
      </c>
      <c r="B80">
        <v>8.1198485186010227</v>
      </c>
      <c r="C80">
        <f t="shared" si="8"/>
        <v>19.819449197608019</v>
      </c>
      <c r="D80">
        <f t="shared" si="9"/>
        <v>136.88065604822097</v>
      </c>
      <c r="E80">
        <f t="shared" si="10"/>
        <v>10.111218894102175</v>
      </c>
      <c r="F80">
        <f t="shared" si="11"/>
        <v>3.9655559724235983</v>
      </c>
    </row>
    <row r="81" spans="1:7" x14ac:dyDescent="0.25">
      <c r="A81">
        <v>8</v>
      </c>
      <c r="B81">
        <v>14.825128090888835</v>
      </c>
      <c r="C81">
        <f t="shared" si="8"/>
        <v>24.62157042948623</v>
      </c>
      <c r="D81">
        <f t="shared" si="9"/>
        <v>95.970282493463586</v>
      </c>
      <c r="E81">
        <f t="shared" si="10"/>
        <v>13.890453489286742</v>
      </c>
      <c r="F81">
        <f t="shared" si="11"/>
        <v>0.87361661088003262</v>
      </c>
    </row>
    <row r="82" spans="1:7" x14ac:dyDescent="0.25">
      <c r="A82">
        <v>8</v>
      </c>
      <c r="B82">
        <v>14.557210630099908</v>
      </c>
      <c r="C82">
        <f t="shared" si="8"/>
        <v>24.62157042948623</v>
      </c>
      <c r="D82">
        <f t="shared" si="9"/>
        <v>101.29133817150348</v>
      </c>
      <c r="E82">
        <f t="shared" si="10"/>
        <v>13.890453489286742</v>
      </c>
      <c r="F82">
        <f t="shared" si="11"/>
        <v>0.44456508482534818</v>
      </c>
    </row>
    <row r="83" spans="1:7" x14ac:dyDescent="0.25">
      <c r="A83">
        <v>8</v>
      </c>
      <c r="B83">
        <v>12.289712300850635</v>
      </c>
      <c r="C83">
        <f t="shared" si="8"/>
        <v>24.62157042948623</v>
      </c>
      <c r="D83">
        <f t="shared" si="9"/>
        <v>152.0747249047958</v>
      </c>
      <c r="E83">
        <f t="shared" si="10"/>
        <v>13.890453489286742</v>
      </c>
      <c r="F83">
        <f t="shared" si="11"/>
        <v>2.5623723523558399</v>
      </c>
    </row>
    <row r="84" spans="1:7" x14ac:dyDescent="0.25">
      <c r="A84">
        <v>8</v>
      </c>
      <c r="B84">
        <v>10.698718678580562</v>
      </c>
      <c r="C84">
        <f t="shared" si="8"/>
        <v>24.62157042948623</v>
      </c>
      <c r="D84">
        <f t="shared" si="9"/>
        <v>193.84580087769703</v>
      </c>
      <c r="E84">
        <f t="shared" si="10"/>
        <v>13.890453489286742</v>
      </c>
      <c r="F84">
        <f t="shared" si="11"/>
        <v>10.187171101873613</v>
      </c>
    </row>
    <row r="85" spans="1:7" x14ac:dyDescent="0.25">
      <c r="A85">
        <v>9</v>
      </c>
      <c r="B85">
        <v>16.79314208394181</v>
      </c>
      <c r="C85">
        <f t="shared" si="8"/>
        <v>28.554597841959328</v>
      </c>
      <c r="D85">
        <f t="shared" si="9"/>
        <v>138.33184154780344</v>
      </c>
      <c r="E85">
        <f t="shared" si="10"/>
        <v>18.44360556038464</v>
      </c>
      <c r="F85">
        <f t="shared" si="11"/>
        <v>2.7240296870717531</v>
      </c>
    </row>
    <row r="86" spans="1:7" x14ac:dyDescent="0.25">
      <c r="A86">
        <v>9</v>
      </c>
      <c r="B86">
        <v>22.280864335041201</v>
      </c>
      <c r="C86">
        <f t="shared" si="8"/>
        <v>28.554597841959328</v>
      </c>
      <c r="D86">
        <f t="shared" si="9"/>
        <v>39.359732115827221</v>
      </c>
      <c r="E86">
        <f t="shared" si="10"/>
        <v>18.44360556038464</v>
      </c>
      <c r="F86">
        <f t="shared" si="11"/>
        <v>14.724554903678776</v>
      </c>
    </row>
    <row r="87" spans="1:7" x14ac:dyDescent="0.25">
      <c r="A87">
        <v>10</v>
      </c>
      <c r="B87">
        <v>26.8</v>
      </c>
      <c r="C87">
        <f t="shared" si="8"/>
        <v>31.426425254778046</v>
      </c>
      <c r="D87">
        <f t="shared" si="9"/>
        <v>21.4038106380481</v>
      </c>
      <c r="E87">
        <f t="shared" si="10"/>
        <v>23.62843163927343</v>
      </c>
      <c r="F87">
        <f t="shared" si="11"/>
        <v>10.058845866761828</v>
      </c>
    </row>
    <row r="88" spans="1:7" x14ac:dyDescent="0.25">
      <c r="A88">
        <v>11</v>
      </c>
      <c r="B88">
        <v>27.201993349999572</v>
      </c>
      <c r="C88">
        <f t="shared" si="8"/>
        <v>33.352295768227606</v>
      </c>
      <c r="D88">
        <f t="shared" si="9"/>
        <v>37.826219835661597</v>
      </c>
      <c r="E88">
        <f t="shared" si="10"/>
        <v>29.166768795504012</v>
      </c>
      <c r="F88">
        <f t="shared" si="11"/>
        <v>3.8603425512571703</v>
      </c>
    </row>
    <row r="89" spans="1:7" x14ac:dyDescent="0.25">
      <c r="D89">
        <f>SUM(D10:D88)</f>
        <v>1614.9200454932284</v>
      </c>
      <c r="F89">
        <f>SUM(F10:F88)</f>
        <v>63.146859853217173</v>
      </c>
      <c r="G89" t="b">
        <f>F89&lt;D89</f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9.412515363060962</v>
      </c>
    </row>
    <row r="5" spans="1:6" x14ac:dyDescent="0.25">
      <c r="B5" t="s">
        <v>4</v>
      </c>
      <c r="C5">
        <v>0.55000000000000004</v>
      </c>
      <c r="E5">
        <v>0.51254026104415229</v>
      </c>
    </row>
    <row r="6" spans="1:6" x14ac:dyDescent="0.25">
      <c r="B6" t="s">
        <v>5</v>
      </c>
      <c r="C6">
        <v>1</v>
      </c>
      <c r="E6">
        <v>-68.034443938384115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($C$4*EXP($C$5*A9))/($C$4 - $C$6 + EXP($C$5*A9))</f>
        <v>1.3054760145172035</v>
      </c>
      <c r="D9">
        <f t="shared" ref="D9:D40" si="1">(B9-C9)^2</f>
        <v>1.4572312001544927</v>
      </c>
      <c r="E9">
        <f t="shared" ref="E9:E40" si="2">($E$4*EXP($E$5*A9))/($E$4 - $E$6 + EXP($E$5*A9))</f>
        <v>0.46832277464544525</v>
      </c>
      <c r="F9">
        <f t="shared" ref="F9:F40" si="3">(B9-E9)^2</f>
        <v>0.13690375644236191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46832277464544525</v>
      </c>
      <c r="F10">
        <f t="shared" si="3"/>
        <v>0.13690375644236191</v>
      </c>
    </row>
    <row r="11" spans="1:6" x14ac:dyDescent="0.25">
      <c r="A11">
        <v>0.5</v>
      </c>
      <c r="B11">
        <v>9.8317698406805112E-2</v>
      </c>
      <c r="C11">
        <f t="shared" si="0"/>
        <v>1.3054760145172035</v>
      </c>
      <c r="D11">
        <f t="shared" si="1"/>
        <v>1.4572312001544927</v>
      </c>
      <c r="E11">
        <f t="shared" si="2"/>
        <v>0.46832277464544525</v>
      </c>
      <c r="F11">
        <f t="shared" si="3"/>
        <v>0.13690375644236191</v>
      </c>
    </row>
    <row r="12" spans="1:6" x14ac:dyDescent="0.25">
      <c r="A12">
        <v>0.5</v>
      </c>
      <c r="B12">
        <v>9.8317698406805112E-2</v>
      </c>
      <c r="C12">
        <f t="shared" si="0"/>
        <v>1.3054760145172035</v>
      </c>
      <c r="D12">
        <f t="shared" si="1"/>
        <v>1.4572312001544927</v>
      </c>
      <c r="E12">
        <f t="shared" si="2"/>
        <v>0.46832277464544525</v>
      </c>
      <c r="F12">
        <f t="shared" si="3"/>
        <v>0.13690375644236191</v>
      </c>
    </row>
    <row r="13" spans="1:6" x14ac:dyDescent="0.25">
      <c r="A13">
        <v>0.5</v>
      </c>
      <c r="B13">
        <v>9.8317698406805112E-2</v>
      </c>
      <c r="C13">
        <f t="shared" si="0"/>
        <v>1.3054760145172035</v>
      </c>
      <c r="D13">
        <f t="shared" si="1"/>
        <v>1.4572312001544927</v>
      </c>
      <c r="E13">
        <f t="shared" si="2"/>
        <v>0.46832277464544525</v>
      </c>
      <c r="F13">
        <f t="shared" si="3"/>
        <v>0.13690375644236191</v>
      </c>
    </row>
    <row r="14" spans="1:6" x14ac:dyDescent="0.25">
      <c r="A14">
        <v>0.5</v>
      </c>
      <c r="B14">
        <v>9.8317698406805112E-2</v>
      </c>
      <c r="C14">
        <f t="shared" si="0"/>
        <v>1.3054760145172035</v>
      </c>
      <c r="D14">
        <f t="shared" si="1"/>
        <v>1.4572312001544927</v>
      </c>
      <c r="E14">
        <f t="shared" si="2"/>
        <v>0.46832277464544525</v>
      </c>
      <c r="F14">
        <f t="shared" si="3"/>
        <v>0.13690375644236191</v>
      </c>
    </row>
    <row r="15" spans="1:6" x14ac:dyDescent="0.25">
      <c r="A15">
        <v>0.5</v>
      </c>
      <c r="B15">
        <v>9.8317698406805112E-2</v>
      </c>
      <c r="C15">
        <f t="shared" si="0"/>
        <v>1.3054760145172035</v>
      </c>
      <c r="D15">
        <f t="shared" si="1"/>
        <v>1.4572312001544927</v>
      </c>
      <c r="E15">
        <f t="shared" si="2"/>
        <v>0.46832277464544525</v>
      </c>
      <c r="F15">
        <f t="shared" si="3"/>
        <v>0.13690375644236191</v>
      </c>
    </row>
    <row r="16" spans="1:6" x14ac:dyDescent="0.25">
      <c r="A16">
        <v>0.5</v>
      </c>
      <c r="B16">
        <v>9.8317698406805112E-2</v>
      </c>
      <c r="C16">
        <f t="shared" si="0"/>
        <v>1.3054760145172035</v>
      </c>
      <c r="D16">
        <f t="shared" si="1"/>
        <v>1.4572312001544927</v>
      </c>
      <c r="E16">
        <f t="shared" si="2"/>
        <v>0.46832277464544525</v>
      </c>
      <c r="F16">
        <f t="shared" si="3"/>
        <v>0.13690375644236191</v>
      </c>
    </row>
    <row r="17" spans="1:6" x14ac:dyDescent="0.25">
      <c r="A17">
        <v>0.5</v>
      </c>
      <c r="B17">
        <v>9.8317698406805112E-2</v>
      </c>
      <c r="C17">
        <f t="shared" si="0"/>
        <v>1.3054760145172035</v>
      </c>
      <c r="D17">
        <f t="shared" si="1"/>
        <v>1.4572312001544927</v>
      </c>
      <c r="E17">
        <f t="shared" si="2"/>
        <v>0.46832277464544525</v>
      </c>
      <c r="F17">
        <f t="shared" si="3"/>
        <v>0.13690375644236191</v>
      </c>
    </row>
    <row r="18" spans="1:6" x14ac:dyDescent="0.25">
      <c r="A18">
        <v>0.5</v>
      </c>
      <c r="B18">
        <v>9.8317698406805112E-2</v>
      </c>
      <c r="C18">
        <f t="shared" si="0"/>
        <v>1.3054760145172035</v>
      </c>
      <c r="D18">
        <f t="shared" si="1"/>
        <v>1.4572312001544927</v>
      </c>
      <c r="E18">
        <f t="shared" si="2"/>
        <v>0.46832277464544525</v>
      </c>
      <c r="F18">
        <f t="shared" si="3"/>
        <v>0.13690375644236191</v>
      </c>
    </row>
    <row r="19" spans="1:6" x14ac:dyDescent="0.25">
      <c r="A19">
        <v>0.5</v>
      </c>
      <c r="B19">
        <v>9.8317698406805112E-2</v>
      </c>
      <c r="C19">
        <f t="shared" si="0"/>
        <v>1.3054760145172035</v>
      </c>
      <c r="D19">
        <f t="shared" si="1"/>
        <v>1.4572312001544927</v>
      </c>
      <c r="E19">
        <f t="shared" si="2"/>
        <v>0.46832277464544525</v>
      </c>
      <c r="F19">
        <f t="shared" si="3"/>
        <v>0.13690375644236191</v>
      </c>
    </row>
    <row r="20" spans="1:6" x14ac:dyDescent="0.25">
      <c r="A20">
        <v>0.5</v>
      </c>
      <c r="B20">
        <v>9.8317698406805112E-2</v>
      </c>
      <c r="C20">
        <f t="shared" si="0"/>
        <v>1.3054760145172035</v>
      </c>
      <c r="D20">
        <f t="shared" si="1"/>
        <v>1.4572312001544927</v>
      </c>
      <c r="E20">
        <f t="shared" si="2"/>
        <v>0.46832277464544525</v>
      </c>
      <c r="F20">
        <f t="shared" si="3"/>
        <v>0.13690375644236191</v>
      </c>
    </row>
    <row r="21" spans="1:6" x14ac:dyDescent="0.25">
      <c r="A21">
        <v>0.5</v>
      </c>
      <c r="B21">
        <v>9.8317698406805112E-2</v>
      </c>
      <c r="C21">
        <f t="shared" si="0"/>
        <v>1.3054760145172035</v>
      </c>
      <c r="D21">
        <f t="shared" si="1"/>
        <v>1.4572312001544927</v>
      </c>
      <c r="E21">
        <f t="shared" si="2"/>
        <v>0.46832277464544525</v>
      </c>
      <c r="F21">
        <f t="shared" si="3"/>
        <v>0.13690375644236191</v>
      </c>
    </row>
    <row r="22" spans="1:6" x14ac:dyDescent="0.25">
      <c r="A22">
        <v>0.5</v>
      </c>
      <c r="B22">
        <v>9.8317698406805112E-2</v>
      </c>
      <c r="C22">
        <f t="shared" si="0"/>
        <v>1.3054760145172035</v>
      </c>
      <c r="D22">
        <f t="shared" si="1"/>
        <v>1.4572312001544927</v>
      </c>
      <c r="E22">
        <f t="shared" si="2"/>
        <v>0.46832277464544525</v>
      </c>
      <c r="F22">
        <f t="shared" si="3"/>
        <v>0.13690375644236191</v>
      </c>
    </row>
    <row r="23" spans="1:6" x14ac:dyDescent="0.25">
      <c r="A23">
        <v>0.5</v>
      </c>
      <c r="B23">
        <v>9.8317698406805112E-2</v>
      </c>
      <c r="C23">
        <f t="shared" si="0"/>
        <v>1.3054760145172035</v>
      </c>
      <c r="D23">
        <f t="shared" si="1"/>
        <v>1.4572312001544927</v>
      </c>
      <c r="E23">
        <f t="shared" si="2"/>
        <v>0.46832277464544525</v>
      </c>
      <c r="F23">
        <f t="shared" si="3"/>
        <v>0.13690375644236191</v>
      </c>
    </row>
    <row r="24" spans="1:6" x14ac:dyDescent="0.25">
      <c r="A24">
        <v>0.5</v>
      </c>
      <c r="B24">
        <v>9.8317698406805112E-2</v>
      </c>
      <c r="C24">
        <f t="shared" si="0"/>
        <v>1.3054760145172035</v>
      </c>
      <c r="D24">
        <f t="shared" si="1"/>
        <v>1.4572312001544927</v>
      </c>
      <c r="E24">
        <f t="shared" si="2"/>
        <v>0.46832277464544525</v>
      </c>
      <c r="F24">
        <f t="shared" si="3"/>
        <v>0.13690375644236191</v>
      </c>
    </row>
    <row r="25" spans="1:6" x14ac:dyDescent="0.25">
      <c r="A25">
        <v>0.5</v>
      </c>
      <c r="B25">
        <v>9.8317698406805112E-2</v>
      </c>
      <c r="C25">
        <f t="shared" si="0"/>
        <v>1.3054760145172035</v>
      </c>
      <c r="D25">
        <f t="shared" si="1"/>
        <v>1.4572312001544927</v>
      </c>
      <c r="E25">
        <f t="shared" si="2"/>
        <v>0.46832277464544525</v>
      </c>
      <c r="F25">
        <f t="shared" si="3"/>
        <v>0.13690375644236191</v>
      </c>
    </row>
    <row r="26" spans="1:6" x14ac:dyDescent="0.25">
      <c r="A26">
        <v>0.5</v>
      </c>
      <c r="B26">
        <v>9.8317698406805112E-2</v>
      </c>
      <c r="C26">
        <f t="shared" si="0"/>
        <v>1.3054760145172035</v>
      </c>
      <c r="D26">
        <f t="shared" si="1"/>
        <v>1.4572312001544927</v>
      </c>
      <c r="E26">
        <f t="shared" si="2"/>
        <v>0.46832277464544525</v>
      </c>
      <c r="F26">
        <f t="shared" si="3"/>
        <v>0.13690375644236191</v>
      </c>
    </row>
    <row r="27" spans="1:6" x14ac:dyDescent="0.25">
      <c r="A27">
        <v>0.5</v>
      </c>
      <c r="B27">
        <v>9.8317698406805112E-2</v>
      </c>
      <c r="C27">
        <f t="shared" si="0"/>
        <v>1.3054760145172035</v>
      </c>
      <c r="D27">
        <f t="shared" si="1"/>
        <v>1.4572312001544927</v>
      </c>
      <c r="E27">
        <f t="shared" si="2"/>
        <v>0.46832277464544525</v>
      </c>
      <c r="F27">
        <f t="shared" si="3"/>
        <v>0.13690375644236191</v>
      </c>
    </row>
    <row r="28" spans="1:6" x14ac:dyDescent="0.25">
      <c r="A28">
        <v>0.5</v>
      </c>
      <c r="B28">
        <v>9.8317698406805112E-2</v>
      </c>
      <c r="C28">
        <f t="shared" si="0"/>
        <v>1.3054760145172035</v>
      </c>
      <c r="D28">
        <f t="shared" si="1"/>
        <v>1.4572312001544927</v>
      </c>
      <c r="E28">
        <f t="shared" si="2"/>
        <v>0.46832277464544525</v>
      </c>
      <c r="F28">
        <f t="shared" si="3"/>
        <v>0.13690375644236191</v>
      </c>
    </row>
    <row r="29" spans="1:6" x14ac:dyDescent="0.25">
      <c r="A29">
        <v>0.5</v>
      </c>
      <c r="B29">
        <v>9.8317698406805112E-2</v>
      </c>
      <c r="C29">
        <f t="shared" si="0"/>
        <v>1.3054760145172035</v>
      </c>
      <c r="D29">
        <f t="shared" si="1"/>
        <v>1.4572312001544927</v>
      </c>
      <c r="E29">
        <f t="shared" si="2"/>
        <v>0.46832277464544525</v>
      </c>
      <c r="F29">
        <f t="shared" si="3"/>
        <v>0.13690375644236191</v>
      </c>
    </row>
    <row r="30" spans="1:6" x14ac:dyDescent="0.25">
      <c r="A30">
        <v>0.5</v>
      </c>
      <c r="B30">
        <v>9.8317698406805112E-2</v>
      </c>
      <c r="C30">
        <f t="shared" si="0"/>
        <v>1.3054760145172035</v>
      </c>
      <c r="D30">
        <f t="shared" si="1"/>
        <v>1.4572312001544927</v>
      </c>
      <c r="E30">
        <f t="shared" si="2"/>
        <v>0.46832277464544525</v>
      </c>
      <c r="F30">
        <f t="shared" si="3"/>
        <v>0.13690375644236191</v>
      </c>
    </row>
    <row r="31" spans="1:6" x14ac:dyDescent="0.25">
      <c r="A31">
        <v>0.5</v>
      </c>
      <c r="B31">
        <v>9.8317698406805112E-2</v>
      </c>
      <c r="C31">
        <f t="shared" si="0"/>
        <v>1.3054760145172035</v>
      </c>
      <c r="D31">
        <f t="shared" si="1"/>
        <v>1.4572312001544927</v>
      </c>
      <c r="E31">
        <f t="shared" si="2"/>
        <v>0.46832277464544525</v>
      </c>
      <c r="F31">
        <f t="shared" si="3"/>
        <v>0.13690375644236191</v>
      </c>
    </row>
    <row r="32" spans="1:6" x14ac:dyDescent="0.25">
      <c r="A32">
        <v>0.5</v>
      </c>
      <c r="B32">
        <v>9.8317698406805112E-2</v>
      </c>
      <c r="C32">
        <f t="shared" si="0"/>
        <v>1.3054760145172035</v>
      </c>
      <c r="D32">
        <f t="shared" si="1"/>
        <v>1.4572312001544927</v>
      </c>
      <c r="E32">
        <f t="shared" si="2"/>
        <v>0.46832277464544525</v>
      </c>
      <c r="F32">
        <f t="shared" si="3"/>
        <v>0.13690375644236191</v>
      </c>
    </row>
    <row r="33" spans="1:6" x14ac:dyDescent="0.25">
      <c r="A33">
        <v>0.5</v>
      </c>
      <c r="B33">
        <v>9.8317698406805112E-2</v>
      </c>
      <c r="C33">
        <f t="shared" si="0"/>
        <v>1.3054760145172035</v>
      </c>
      <c r="D33">
        <f t="shared" si="1"/>
        <v>1.4572312001544927</v>
      </c>
      <c r="E33">
        <f t="shared" si="2"/>
        <v>0.46832277464544525</v>
      </c>
      <c r="F33">
        <f t="shared" si="3"/>
        <v>0.13690375644236191</v>
      </c>
    </row>
    <row r="34" spans="1:6" x14ac:dyDescent="0.25">
      <c r="A34">
        <v>0.5</v>
      </c>
      <c r="B34">
        <v>9.8317698406805112E-2</v>
      </c>
      <c r="C34">
        <f t="shared" si="0"/>
        <v>1.3054760145172035</v>
      </c>
      <c r="D34">
        <f t="shared" si="1"/>
        <v>1.4572312001544927</v>
      </c>
      <c r="E34">
        <f t="shared" si="2"/>
        <v>0.46832277464544525</v>
      </c>
      <c r="F34">
        <f t="shared" si="3"/>
        <v>0.13690375644236191</v>
      </c>
    </row>
    <row r="35" spans="1:6" x14ac:dyDescent="0.25">
      <c r="A35">
        <v>0.5</v>
      </c>
      <c r="B35">
        <v>9.8317698406805112E-2</v>
      </c>
      <c r="C35">
        <f t="shared" si="0"/>
        <v>1.3054760145172035</v>
      </c>
      <c r="D35">
        <f t="shared" si="1"/>
        <v>1.4572312001544927</v>
      </c>
      <c r="E35">
        <f t="shared" si="2"/>
        <v>0.46832277464544525</v>
      </c>
      <c r="F35">
        <f t="shared" si="3"/>
        <v>0.13690375644236191</v>
      </c>
    </row>
    <row r="36" spans="1:6" x14ac:dyDescent="0.25">
      <c r="A36">
        <v>0.5</v>
      </c>
      <c r="B36">
        <v>9.8317698406805112E-2</v>
      </c>
      <c r="C36">
        <f t="shared" si="0"/>
        <v>1.3054760145172035</v>
      </c>
      <c r="D36">
        <f t="shared" si="1"/>
        <v>1.4572312001544927</v>
      </c>
      <c r="E36">
        <f t="shared" si="2"/>
        <v>0.46832277464544525</v>
      </c>
      <c r="F36">
        <f t="shared" si="3"/>
        <v>0.13690375644236191</v>
      </c>
    </row>
    <row r="37" spans="1:6" x14ac:dyDescent="0.25">
      <c r="A37">
        <v>0.5</v>
      </c>
      <c r="B37">
        <v>9.8317698406805112E-2</v>
      </c>
      <c r="C37">
        <f t="shared" si="0"/>
        <v>1.3054760145172035</v>
      </c>
      <c r="D37">
        <f t="shared" si="1"/>
        <v>1.4572312001544927</v>
      </c>
      <c r="E37">
        <f t="shared" si="2"/>
        <v>0.46832277464544525</v>
      </c>
      <c r="F37">
        <f t="shared" si="3"/>
        <v>0.13690375644236191</v>
      </c>
    </row>
    <row r="38" spans="1:6" x14ac:dyDescent="0.25">
      <c r="A38">
        <v>0.5</v>
      </c>
      <c r="B38">
        <v>9.8317698406805112E-2</v>
      </c>
      <c r="C38">
        <f t="shared" si="0"/>
        <v>1.3054760145172035</v>
      </c>
      <c r="D38">
        <f t="shared" si="1"/>
        <v>1.4572312001544927</v>
      </c>
      <c r="E38">
        <f t="shared" si="2"/>
        <v>0.46832277464544525</v>
      </c>
      <c r="F38">
        <f t="shared" si="3"/>
        <v>0.13690375644236191</v>
      </c>
    </row>
    <row r="39" spans="1:6" x14ac:dyDescent="0.25">
      <c r="A39">
        <v>0.5</v>
      </c>
      <c r="B39">
        <v>9.8317698406805112E-2</v>
      </c>
      <c r="C39">
        <f t="shared" si="0"/>
        <v>1.3054760145172035</v>
      </c>
      <c r="D39">
        <f t="shared" si="1"/>
        <v>1.4572312001544927</v>
      </c>
      <c r="E39">
        <f t="shared" si="2"/>
        <v>0.46832277464544525</v>
      </c>
      <c r="F39">
        <f t="shared" si="3"/>
        <v>0.13690375644236191</v>
      </c>
    </row>
    <row r="40" spans="1:6" x14ac:dyDescent="0.25">
      <c r="A40">
        <v>0.5</v>
      </c>
      <c r="B40">
        <v>9.8317698406805112E-2</v>
      </c>
      <c r="C40">
        <f t="shared" si="0"/>
        <v>1.3054760145172035</v>
      </c>
      <c r="D40">
        <f t="shared" si="1"/>
        <v>1.4572312001544927</v>
      </c>
      <c r="E40">
        <f t="shared" si="2"/>
        <v>0.46832277464544525</v>
      </c>
      <c r="F40">
        <f t="shared" si="3"/>
        <v>0.13690375644236191</v>
      </c>
    </row>
    <row r="41" spans="1:6" x14ac:dyDescent="0.25">
      <c r="A41">
        <v>0.5</v>
      </c>
      <c r="B41">
        <v>9.8317698406805112E-2</v>
      </c>
      <c r="C41">
        <f t="shared" ref="C41:C72" si="4">($C$4*EXP($C$5*A41))/($C$4 - $C$6 + EXP($C$5*A41))</f>
        <v>1.3054760145172035</v>
      </c>
      <c r="D41">
        <f t="shared" ref="D41:D72" si="5">(B41-C41)^2</f>
        <v>1.4572312001544927</v>
      </c>
      <c r="E41">
        <f t="shared" ref="E41:E72" si="6">($E$4*EXP($E$5*A41))/($E$4 - $E$6 + EXP($E$5*A41))</f>
        <v>0.46832277464544525</v>
      </c>
      <c r="F41">
        <f t="shared" ref="F41:F72" si="7">(B41-E41)^2</f>
        <v>0.13690375644236191</v>
      </c>
    </row>
    <row r="42" spans="1:6" x14ac:dyDescent="0.25">
      <c r="A42">
        <v>0.5</v>
      </c>
      <c r="B42">
        <v>9.8317698406805112E-2</v>
      </c>
      <c r="C42">
        <f t="shared" si="4"/>
        <v>1.3054760145172035</v>
      </c>
      <c r="D42">
        <f t="shared" si="5"/>
        <v>1.4572312001544927</v>
      </c>
      <c r="E42">
        <f t="shared" si="6"/>
        <v>0.46832277464544525</v>
      </c>
      <c r="F42">
        <f t="shared" si="7"/>
        <v>0.13690375644236191</v>
      </c>
    </row>
    <row r="43" spans="1:6" x14ac:dyDescent="0.25">
      <c r="A43">
        <v>0.5</v>
      </c>
      <c r="B43">
        <v>9.8317698406805112E-2</v>
      </c>
      <c r="C43">
        <f t="shared" si="4"/>
        <v>1.3054760145172035</v>
      </c>
      <c r="D43">
        <f t="shared" si="5"/>
        <v>1.4572312001544927</v>
      </c>
      <c r="E43">
        <f t="shared" si="6"/>
        <v>0.46832277464544525</v>
      </c>
      <c r="F43">
        <f t="shared" si="7"/>
        <v>0.13690375644236191</v>
      </c>
    </row>
    <row r="44" spans="1:6" x14ac:dyDescent="0.25">
      <c r="A44">
        <v>0.5</v>
      </c>
      <c r="B44">
        <v>8.9106705279572263E-2</v>
      </c>
      <c r="C44">
        <f t="shared" si="4"/>
        <v>1.3054760145172035</v>
      </c>
      <c r="D44">
        <f t="shared" si="5"/>
        <v>1.4795542964552324</v>
      </c>
      <c r="E44">
        <f t="shared" si="6"/>
        <v>0.46832277464544525</v>
      </c>
      <c r="F44">
        <f t="shared" si="7"/>
        <v>0.14380482726530258</v>
      </c>
    </row>
    <row r="45" spans="1:6" x14ac:dyDescent="0.25">
      <c r="A45">
        <v>0.5</v>
      </c>
      <c r="B45">
        <v>8.9106705279572263E-2</v>
      </c>
      <c r="C45">
        <f t="shared" si="4"/>
        <v>1.3054760145172035</v>
      </c>
      <c r="D45">
        <f t="shared" si="5"/>
        <v>1.4795542964552324</v>
      </c>
      <c r="E45">
        <f t="shared" si="6"/>
        <v>0.46832277464544525</v>
      </c>
      <c r="F45">
        <f t="shared" si="7"/>
        <v>0.14380482726530258</v>
      </c>
    </row>
    <row r="46" spans="1:6" x14ac:dyDescent="0.25">
      <c r="A46">
        <v>0.5</v>
      </c>
      <c r="B46">
        <v>8.9106705279572263E-2</v>
      </c>
      <c r="C46">
        <f t="shared" si="4"/>
        <v>1.3054760145172035</v>
      </c>
      <c r="D46">
        <f t="shared" si="5"/>
        <v>1.4795542964552324</v>
      </c>
      <c r="E46">
        <f t="shared" si="6"/>
        <v>0.46832277464544525</v>
      </c>
      <c r="F46">
        <f t="shared" si="7"/>
        <v>0.14380482726530258</v>
      </c>
    </row>
    <row r="47" spans="1:6" x14ac:dyDescent="0.25">
      <c r="A47">
        <v>1</v>
      </c>
      <c r="B47">
        <v>0.12971296090030771</v>
      </c>
      <c r="C47">
        <f t="shared" si="4"/>
        <v>1.6999073203620354</v>
      </c>
      <c r="D47">
        <f t="shared" si="5"/>
        <v>2.4655103264854259</v>
      </c>
      <c r="E47">
        <f t="shared" si="6"/>
        <v>0.60302759759913549</v>
      </c>
      <c r="F47">
        <f t="shared" si="7"/>
        <v>0.22402674531334332</v>
      </c>
    </row>
    <row r="48" spans="1:6" x14ac:dyDescent="0.25">
      <c r="A48">
        <v>1</v>
      </c>
      <c r="B48">
        <v>0.12971296090030771</v>
      </c>
      <c r="C48">
        <f t="shared" si="4"/>
        <v>1.6999073203620354</v>
      </c>
      <c r="D48">
        <f t="shared" si="5"/>
        <v>2.4655103264854259</v>
      </c>
      <c r="E48">
        <f t="shared" si="6"/>
        <v>0.60302759759913549</v>
      </c>
      <c r="F48">
        <f t="shared" si="7"/>
        <v>0.22402674531334332</v>
      </c>
    </row>
    <row r="49" spans="1:6" x14ac:dyDescent="0.25">
      <c r="A49">
        <v>1</v>
      </c>
      <c r="B49">
        <v>0.12971296090030771</v>
      </c>
      <c r="C49">
        <f t="shared" si="4"/>
        <v>1.6999073203620354</v>
      </c>
      <c r="D49">
        <f t="shared" si="5"/>
        <v>2.4655103264854259</v>
      </c>
      <c r="E49">
        <f t="shared" si="6"/>
        <v>0.60302759759913549</v>
      </c>
      <c r="F49">
        <f t="shared" si="7"/>
        <v>0.22402674531334332</v>
      </c>
    </row>
    <row r="50" spans="1:6" x14ac:dyDescent="0.25">
      <c r="A50">
        <v>1</v>
      </c>
      <c r="B50">
        <v>0.12971296090030771</v>
      </c>
      <c r="C50">
        <f t="shared" si="4"/>
        <v>1.6999073203620354</v>
      </c>
      <c r="D50">
        <f t="shared" si="5"/>
        <v>2.4655103264854259</v>
      </c>
      <c r="E50">
        <f t="shared" si="6"/>
        <v>0.60302759759913549</v>
      </c>
      <c r="F50">
        <f t="shared" si="7"/>
        <v>0.22402674531334332</v>
      </c>
    </row>
    <row r="51" spans="1:6" x14ac:dyDescent="0.25">
      <c r="A51">
        <v>1</v>
      </c>
      <c r="B51">
        <v>0.49133107266321768</v>
      </c>
      <c r="C51">
        <f t="shared" si="4"/>
        <v>1.6999073203620354</v>
      </c>
      <c r="D51">
        <f t="shared" si="5"/>
        <v>1.460656546501754</v>
      </c>
      <c r="E51">
        <f t="shared" si="6"/>
        <v>0.60302759759913549</v>
      </c>
      <c r="F51">
        <f t="shared" si="7"/>
        <v>1.2476113682760108E-2</v>
      </c>
    </row>
    <row r="52" spans="1:6" x14ac:dyDescent="0.25">
      <c r="A52">
        <v>1</v>
      </c>
      <c r="B52">
        <v>0.36498106482512793</v>
      </c>
      <c r="C52">
        <f t="shared" si="4"/>
        <v>1.6999073203620354</v>
      </c>
      <c r="D52">
        <f t="shared" si="5"/>
        <v>1.7820281077217888</v>
      </c>
      <c r="E52">
        <f t="shared" si="6"/>
        <v>0.60302759759913549</v>
      </c>
      <c r="F52">
        <f t="shared" si="7"/>
        <v>5.6666151765726654E-2</v>
      </c>
    </row>
    <row r="53" spans="1:6" x14ac:dyDescent="0.25">
      <c r="A53">
        <v>1</v>
      </c>
      <c r="B53">
        <v>0.30073513031855637</v>
      </c>
      <c r="C53">
        <f t="shared" si="4"/>
        <v>1.6999073203620354</v>
      </c>
      <c r="D53">
        <f t="shared" si="5"/>
        <v>1.9576828173910654</v>
      </c>
      <c r="E53">
        <f t="shared" si="6"/>
        <v>0.60302759759913549</v>
      </c>
      <c r="F53">
        <f t="shared" si="7"/>
        <v>9.1380735774580002E-2</v>
      </c>
    </row>
    <row r="54" spans="1:6" x14ac:dyDescent="0.25">
      <c r="A54">
        <v>2</v>
      </c>
      <c r="B54">
        <v>0.86514030180771107</v>
      </c>
      <c r="C54">
        <f t="shared" si="4"/>
        <v>2.8512911992814431</v>
      </c>
      <c r="D54">
        <f t="shared" si="5"/>
        <v>3.9447953875357116</v>
      </c>
      <c r="E54">
        <f t="shared" si="6"/>
        <v>0.99656194862778225</v>
      </c>
      <c r="F54">
        <f t="shared" si="7"/>
        <v>1.7271649252899524E-2</v>
      </c>
    </row>
    <row r="55" spans="1:6" x14ac:dyDescent="0.25">
      <c r="A55">
        <v>2</v>
      </c>
      <c r="B55">
        <v>0.61118289151258631</v>
      </c>
      <c r="C55">
        <f t="shared" si="4"/>
        <v>2.8512911992814431</v>
      </c>
      <c r="D55">
        <f t="shared" si="5"/>
        <v>5.0180852305350516</v>
      </c>
      <c r="E55">
        <f t="shared" si="6"/>
        <v>0.99656194862778225</v>
      </c>
      <c r="F55">
        <f t="shared" si="7"/>
        <v>0.14851701766299744</v>
      </c>
    </row>
    <row r="56" spans="1:6" x14ac:dyDescent="0.25">
      <c r="A56">
        <v>2</v>
      </c>
      <c r="B56">
        <v>0.7865415872544409</v>
      </c>
      <c r="C56">
        <f t="shared" si="4"/>
        <v>2.8512911992814431</v>
      </c>
      <c r="D56">
        <f t="shared" si="5"/>
        <v>4.263190960365657</v>
      </c>
      <c r="E56">
        <f t="shared" si="6"/>
        <v>0.99656194862778225</v>
      </c>
      <c r="F56">
        <f t="shared" si="7"/>
        <v>4.4108552191388893E-2</v>
      </c>
    </row>
    <row r="57" spans="1:6" x14ac:dyDescent="0.25">
      <c r="A57">
        <v>2</v>
      </c>
      <c r="B57">
        <v>1.0377036872024616</v>
      </c>
      <c r="C57">
        <f t="shared" si="4"/>
        <v>2.8512911992814431</v>
      </c>
      <c r="D57">
        <f t="shared" si="5"/>
        <v>3.2890996639688299</v>
      </c>
      <c r="E57">
        <f t="shared" si="6"/>
        <v>0.99656194862778225</v>
      </c>
      <c r="F57">
        <f t="shared" si="7"/>
        <v>1.6926426529472627E-3</v>
      </c>
    </row>
    <row r="58" spans="1:6" x14ac:dyDescent="0.25">
      <c r="A58">
        <v>2</v>
      </c>
      <c r="B58">
        <v>1.2318110937848072</v>
      </c>
      <c r="C58">
        <f t="shared" si="4"/>
        <v>2.8512911992814431</v>
      </c>
      <c r="D58">
        <f t="shared" si="5"/>
        <v>2.6227158120993947</v>
      </c>
      <c r="E58">
        <f t="shared" si="6"/>
        <v>0.99656194862778225</v>
      </c>
      <c r="F58">
        <f t="shared" si="7"/>
        <v>5.5342160297111018E-2</v>
      </c>
    </row>
    <row r="59" spans="1:6" x14ac:dyDescent="0.25">
      <c r="A59">
        <v>2</v>
      </c>
      <c r="B59">
        <v>0.46404131910926288</v>
      </c>
      <c r="C59">
        <f t="shared" si="4"/>
        <v>2.8512911992814431</v>
      </c>
      <c r="D59">
        <f t="shared" si="5"/>
        <v>5.6989619903820889</v>
      </c>
      <c r="E59">
        <f t="shared" si="6"/>
        <v>0.99656194862778225</v>
      </c>
      <c r="F59">
        <f t="shared" si="7"/>
        <v>0.28357822086280021</v>
      </c>
    </row>
    <row r="60" spans="1:6" x14ac:dyDescent="0.25">
      <c r="A60">
        <v>3</v>
      </c>
      <c r="B60">
        <v>2.0267650140673084</v>
      </c>
      <c r="C60">
        <f t="shared" si="4"/>
        <v>4.6802366209044752</v>
      </c>
      <c r="D60">
        <f t="shared" si="5"/>
        <v>7.0409115682910164</v>
      </c>
      <c r="E60">
        <f t="shared" si="6"/>
        <v>1.6360891386064154</v>
      </c>
      <c r="F60">
        <f t="shared" si="7"/>
        <v>0.15262763966713516</v>
      </c>
    </row>
    <row r="61" spans="1:6" x14ac:dyDescent="0.25">
      <c r="A61">
        <v>3</v>
      </c>
      <c r="B61">
        <v>1.6897271519681856</v>
      </c>
      <c r="C61">
        <f t="shared" si="4"/>
        <v>4.6802366209044752</v>
      </c>
      <c r="D61">
        <f t="shared" si="5"/>
        <v>8.9431468837976098</v>
      </c>
      <c r="E61">
        <f t="shared" si="6"/>
        <v>1.6360891386064154</v>
      </c>
      <c r="F61">
        <f t="shared" si="7"/>
        <v>2.8770364773974396E-3</v>
      </c>
    </row>
    <row r="62" spans="1:6" x14ac:dyDescent="0.25">
      <c r="A62">
        <v>3</v>
      </c>
      <c r="B62">
        <v>3.6062704718530068</v>
      </c>
      <c r="C62">
        <f t="shared" si="4"/>
        <v>4.6802366209044752</v>
      </c>
      <c r="D62">
        <f t="shared" si="5"/>
        <v>1.1534032893084409</v>
      </c>
      <c r="E62">
        <f t="shared" si="6"/>
        <v>1.6360891386064154</v>
      </c>
      <c r="F62">
        <f t="shared" si="7"/>
        <v>3.8816144858733166</v>
      </c>
    </row>
    <row r="63" spans="1:6" x14ac:dyDescent="0.25">
      <c r="A63">
        <v>3</v>
      </c>
      <c r="B63">
        <v>1.4487298169187226</v>
      </c>
      <c r="C63">
        <f t="shared" si="4"/>
        <v>4.6802366209044752</v>
      </c>
      <c r="D63">
        <f t="shared" si="5"/>
        <v>10.442636224206213</v>
      </c>
      <c r="E63">
        <f t="shared" si="6"/>
        <v>1.6360891386064154</v>
      </c>
      <c r="F63">
        <f t="shared" si="7"/>
        <v>3.5103515423272336E-2</v>
      </c>
    </row>
    <row r="64" spans="1:6" x14ac:dyDescent="0.25">
      <c r="A64">
        <v>3</v>
      </c>
      <c r="B64">
        <v>1.283852709916421</v>
      </c>
      <c r="C64">
        <f t="shared" si="4"/>
        <v>4.6802366209044752</v>
      </c>
      <c r="D64">
        <f t="shared" si="5"/>
        <v>11.53542367081851</v>
      </c>
      <c r="E64">
        <f t="shared" si="6"/>
        <v>1.6360891386064154</v>
      </c>
      <c r="F64">
        <f t="shared" si="7"/>
        <v>0.1240705016962815</v>
      </c>
    </row>
    <row r="65" spans="1:6" x14ac:dyDescent="0.25">
      <c r="A65">
        <v>4</v>
      </c>
      <c r="B65">
        <v>3.300248343687862</v>
      </c>
      <c r="C65">
        <f t="shared" si="4"/>
        <v>7.4299064928821545</v>
      </c>
      <c r="D65">
        <f t="shared" si="5"/>
        <v>17.05407642920683</v>
      </c>
      <c r="E65">
        <f t="shared" si="6"/>
        <v>2.6576303070717442</v>
      </c>
      <c r="F65">
        <f t="shared" si="7"/>
        <v>0.41295794098435418</v>
      </c>
    </row>
    <row r="66" spans="1:6" x14ac:dyDescent="0.25">
      <c r="A66">
        <v>4</v>
      </c>
      <c r="B66">
        <v>3.4002491687499465</v>
      </c>
      <c r="C66">
        <f t="shared" si="4"/>
        <v>7.4299064928821545</v>
      </c>
      <c r="D66">
        <f t="shared" si="5"/>
        <v>16.238138149932343</v>
      </c>
      <c r="E66">
        <f t="shared" si="6"/>
        <v>2.6576303070717442</v>
      </c>
      <c r="F66">
        <f t="shared" si="7"/>
        <v>0.55148277372022902</v>
      </c>
    </row>
    <row r="67" spans="1:6" x14ac:dyDescent="0.25">
      <c r="A67">
        <v>4</v>
      </c>
      <c r="B67">
        <v>3.1061673390922668</v>
      </c>
      <c r="C67">
        <f t="shared" si="4"/>
        <v>7.4299064928821545</v>
      </c>
      <c r="D67">
        <f t="shared" si="5"/>
        <v>18.69472027001569</v>
      </c>
      <c r="E67">
        <f t="shared" si="6"/>
        <v>2.6576303070717442</v>
      </c>
      <c r="F67">
        <f t="shared" si="7"/>
        <v>0.20118546909377935</v>
      </c>
    </row>
    <row r="68" spans="1:6" x14ac:dyDescent="0.25">
      <c r="A68">
        <v>5</v>
      </c>
      <c r="B68">
        <v>5.5614431986006938</v>
      </c>
      <c r="C68">
        <f t="shared" si="4"/>
        <v>11.239753904274783</v>
      </c>
      <c r="D68">
        <f t="shared" si="5"/>
        <v>32.243212470172978</v>
      </c>
      <c r="E68">
        <f t="shared" si="6"/>
        <v>4.2453218170944753</v>
      </c>
      <c r="F68">
        <f t="shared" si="7"/>
        <v>1.7321754908578371</v>
      </c>
    </row>
    <row r="69" spans="1:6" x14ac:dyDescent="0.25">
      <c r="A69">
        <v>5</v>
      </c>
      <c r="B69">
        <v>4.7619184343621859</v>
      </c>
      <c r="C69">
        <f t="shared" si="4"/>
        <v>11.239753904274783</v>
      </c>
      <c r="D69">
        <f t="shared" si="5"/>
        <v>41.962352375257765</v>
      </c>
      <c r="E69">
        <f t="shared" si="6"/>
        <v>4.2453218170944753</v>
      </c>
      <c r="F69">
        <f t="shared" si="7"/>
        <v>0.26687206497244143</v>
      </c>
    </row>
    <row r="70" spans="1:6" x14ac:dyDescent="0.25">
      <c r="A70">
        <v>5</v>
      </c>
      <c r="B70">
        <v>4.7619184343621859</v>
      </c>
      <c r="C70">
        <f t="shared" si="4"/>
        <v>11.239753904274783</v>
      </c>
      <c r="D70">
        <f t="shared" si="5"/>
        <v>41.962352375257765</v>
      </c>
      <c r="E70">
        <f t="shared" si="6"/>
        <v>4.2453218170944753</v>
      </c>
      <c r="F70">
        <f t="shared" si="7"/>
        <v>0.26687206497244143</v>
      </c>
    </row>
    <row r="71" spans="1:6" x14ac:dyDescent="0.25">
      <c r="A71">
        <v>5</v>
      </c>
      <c r="B71">
        <v>4.1573624415237251</v>
      </c>
      <c r="C71">
        <f t="shared" si="4"/>
        <v>11.239753904274783</v>
      </c>
      <c r="D71">
        <f t="shared" si="5"/>
        <v>50.160268831649077</v>
      </c>
      <c r="E71">
        <f t="shared" si="6"/>
        <v>4.2453218170944753</v>
      </c>
      <c r="F71">
        <f t="shared" si="7"/>
        <v>7.7368517507962831E-3</v>
      </c>
    </row>
    <row r="72" spans="1:6" x14ac:dyDescent="0.25">
      <c r="A72">
        <v>5</v>
      </c>
      <c r="B72">
        <v>4.5135219425261734</v>
      </c>
      <c r="C72">
        <f t="shared" si="4"/>
        <v>11.239753904274783</v>
      </c>
      <c r="D72">
        <f t="shared" si="5"/>
        <v>45.242196403248556</v>
      </c>
      <c r="E72">
        <f t="shared" si="6"/>
        <v>4.2453218170944753</v>
      </c>
      <c r="F72">
        <f t="shared" si="7"/>
        <v>7.1931307281578608E-2</v>
      </c>
    </row>
    <row r="73" spans="1:6" x14ac:dyDescent="0.25">
      <c r="A73">
        <v>6</v>
      </c>
      <c r="B73">
        <v>8.6732902650924473</v>
      </c>
      <c r="C73">
        <f t="shared" ref="C73:C88" si="8">($C$4*EXP($C$5*A73))/($C$4 - $C$6 + EXP($C$5*A73))</f>
        <v>15.962014811207515</v>
      </c>
      <c r="D73">
        <f t="shared" ref="D73:D88" si="9">(B73-C73)^2</f>
        <v>53.125505509140304</v>
      </c>
      <c r="E73">
        <f t="shared" ref="E73:E88" si="10">($E$4*EXP($E$5*A73))/($E$4 - $E$6 + EXP($E$5*A73))</f>
        <v>6.6109121232877435</v>
      </c>
      <c r="F73">
        <f t="shared" ref="F73:F88" si="11">(B73-E73)^2</f>
        <v>4.2534035997938231</v>
      </c>
    </row>
    <row r="74" spans="1:6" x14ac:dyDescent="0.25">
      <c r="A74">
        <v>6</v>
      </c>
      <c r="B74">
        <v>7.7642863625487806</v>
      </c>
      <c r="C74">
        <f t="shared" si="8"/>
        <v>15.962014811207515</v>
      </c>
      <c r="D74">
        <f t="shared" si="9"/>
        <v>67.202751717948743</v>
      </c>
      <c r="E74">
        <f t="shared" si="10"/>
        <v>6.6109121232877435</v>
      </c>
      <c r="F74">
        <f t="shared" si="11"/>
        <v>1.3302721357909761</v>
      </c>
    </row>
    <row r="75" spans="1:6" x14ac:dyDescent="0.25">
      <c r="A75">
        <v>6</v>
      </c>
      <c r="B75">
        <v>7.2506456110822315</v>
      </c>
      <c r="C75">
        <f t="shared" si="8"/>
        <v>15.962014811207515</v>
      </c>
      <c r="D75">
        <f t="shared" si="9"/>
        <v>75.887953340891414</v>
      </c>
      <c r="E75">
        <f t="shared" si="10"/>
        <v>6.6109121232877435</v>
      </c>
      <c r="F75">
        <f t="shared" si="11"/>
        <v>0.40925893540570035</v>
      </c>
    </row>
    <row r="76" spans="1:6" x14ac:dyDescent="0.25">
      <c r="A76">
        <v>6</v>
      </c>
      <c r="B76">
        <v>7.5904655825350815</v>
      </c>
      <c r="C76">
        <f t="shared" si="8"/>
        <v>15.962014811207515</v>
      </c>
      <c r="D76">
        <f t="shared" si="9"/>
        <v>70.082836488086016</v>
      </c>
      <c r="E76">
        <f t="shared" si="10"/>
        <v>6.6109121232877435</v>
      </c>
      <c r="F76">
        <f t="shared" si="11"/>
        <v>0.95952497952342641</v>
      </c>
    </row>
    <row r="77" spans="1:6" x14ac:dyDescent="0.25">
      <c r="A77">
        <v>7</v>
      </c>
      <c r="B77">
        <v>9.8544887502784579</v>
      </c>
      <c r="C77">
        <f t="shared" si="8"/>
        <v>21.069163534476985</v>
      </c>
      <c r="D77">
        <f t="shared" si="9"/>
        <v>125.76893051533828</v>
      </c>
      <c r="E77">
        <f t="shared" si="10"/>
        <v>9.9227326936732396</v>
      </c>
      <c r="F77">
        <f t="shared" si="11"/>
        <v>4.6572358100701663E-3</v>
      </c>
    </row>
    <row r="78" spans="1:6" x14ac:dyDescent="0.25">
      <c r="A78">
        <v>7</v>
      </c>
      <c r="B78">
        <v>10.91705320825392</v>
      </c>
      <c r="C78">
        <f t="shared" si="8"/>
        <v>21.069163534476985</v>
      </c>
      <c r="D78">
        <f t="shared" si="9"/>
        <v>103.06534407580499</v>
      </c>
      <c r="E78">
        <f t="shared" si="10"/>
        <v>9.9227326936732396</v>
      </c>
      <c r="F78">
        <f t="shared" si="11"/>
        <v>0.988673285715989</v>
      </c>
    </row>
    <row r="79" spans="1:6" x14ac:dyDescent="0.25">
      <c r="A79">
        <v>7</v>
      </c>
      <c r="B79">
        <v>8.1198485186010227</v>
      </c>
      <c r="C79">
        <f t="shared" si="8"/>
        <v>21.069163534476985</v>
      </c>
      <c r="D79">
        <f t="shared" si="9"/>
        <v>167.68475938039066</v>
      </c>
      <c r="E79">
        <f t="shared" si="10"/>
        <v>9.9227326936732396</v>
      </c>
      <c r="F79">
        <f t="shared" si="11"/>
        <v>3.2503913487258278</v>
      </c>
    </row>
    <row r="80" spans="1:6" x14ac:dyDescent="0.25">
      <c r="A80">
        <v>7</v>
      </c>
      <c r="B80">
        <v>8.1198485186010227</v>
      </c>
      <c r="C80">
        <f t="shared" si="8"/>
        <v>21.069163534476985</v>
      </c>
      <c r="D80">
        <f t="shared" si="9"/>
        <v>167.68475938039066</v>
      </c>
      <c r="E80">
        <f t="shared" si="10"/>
        <v>9.9227326936732396</v>
      </c>
      <c r="F80">
        <f t="shared" si="11"/>
        <v>3.2503913487258278</v>
      </c>
    </row>
    <row r="81" spans="1:7" x14ac:dyDescent="0.25">
      <c r="A81">
        <v>8</v>
      </c>
      <c r="B81">
        <v>14.825128090888835</v>
      </c>
      <c r="C81">
        <f t="shared" si="8"/>
        <v>25.839014047782356</v>
      </c>
      <c r="D81">
        <f t="shared" si="9"/>
        <v>121.30568387145631</v>
      </c>
      <c r="E81">
        <f t="shared" si="10"/>
        <v>14.176602169995563</v>
      </c>
      <c r="F81">
        <f t="shared" si="11"/>
        <v>0.42058587007046661</v>
      </c>
    </row>
    <row r="82" spans="1:7" x14ac:dyDescent="0.25">
      <c r="A82">
        <v>8</v>
      </c>
      <c r="B82">
        <v>14.557210630099908</v>
      </c>
      <c r="C82">
        <f t="shared" si="8"/>
        <v>25.839014047782356</v>
      </c>
      <c r="D82">
        <f t="shared" si="9"/>
        <v>127.27908835523138</v>
      </c>
      <c r="E82">
        <f t="shared" si="10"/>
        <v>14.176602169995563</v>
      </c>
      <c r="F82">
        <f t="shared" si="11"/>
        <v>0.14486279990300036</v>
      </c>
    </row>
    <row r="83" spans="1:7" x14ac:dyDescent="0.25">
      <c r="A83">
        <v>8</v>
      </c>
      <c r="B83">
        <v>12.289712300850635</v>
      </c>
      <c r="C83">
        <f t="shared" si="8"/>
        <v>25.839014047782356</v>
      </c>
      <c r="D83">
        <f t="shared" si="9"/>
        <v>183.58357782940701</v>
      </c>
      <c r="E83">
        <f t="shared" si="10"/>
        <v>14.176602169995563</v>
      </c>
      <c r="F83">
        <f t="shared" si="11"/>
        <v>3.5603533782817656</v>
      </c>
    </row>
    <row r="84" spans="1:7" x14ac:dyDescent="0.25">
      <c r="A84">
        <v>8</v>
      </c>
      <c r="B84">
        <v>10.698718678580562</v>
      </c>
      <c r="C84">
        <f t="shared" si="8"/>
        <v>25.839014047782356</v>
      </c>
      <c r="D84">
        <f t="shared" si="9"/>
        <v>229.22854386667331</v>
      </c>
      <c r="E84">
        <f t="shared" si="10"/>
        <v>14.176602169995563</v>
      </c>
      <c r="F84">
        <f t="shared" si="11"/>
        <v>12.095673579856999</v>
      </c>
    </row>
    <row r="85" spans="1:7" x14ac:dyDescent="0.25">
      <c r="A85">
        <v>9</v>
      </c>
      <c r="B85">
        <v>16.79314208394181</v>
      </c>
      <c r="C85">
        <f t="shared" si="8"/>
        <v>29.72105107530869</v>
      </c>
      <c r="D85">
        <f t="shared" si="9"/>
        <v>167.13083088906464</v>
      </c>
      <c r="E85">
        <f t="shared" si="10"/>
        <v>19.074544034522912</v>
      </c>
      <c r="F85">
        <f t="shared" si="11"/>
        <v>5.2047948601152596</v>
      </c>
    </row>
    <row r="86" spans="1:7" x14ac:dyDescent="0.25">
      <c r="A86">
        <v>9</v>
      </c>
      <c r="B86">
        <v>22.280864335041201</v>
      </c>
      <c r="C86">
        <f t="shared" si="8"/>
        <v>29.72105107530869</v>
      </c>
      <c r="D86">
        <f t="shared" si="9"/>
        <v>55.356378730052164</v>
      </c>
      <c r="E86">
        <f t="shared" si="10"/>
        <v>19.074544034522912</v>
      </c>
      <c r="F86">
        <f t="shared" si="11"/>
        <v>10.280489869515693</v>
      </c>
    </row>
    <row r="87" spans="1:7" x14ac:dyDescent="0.25">
      <c r="A87">
        <v>10</v>
      </c>
      <c r="B87">
        <v>26.8</v>
      </c>
      <c r="C87">
        <f t="shared" si="8"/>
        <v>32.541792253515922</v>
      </c>
      <c r="D87">
        <f t="shared" si="9"/>
        <v>32.96817828253544</v>
      </c>
      <c r="E87">
        <f t="shared" si="10"/>
        <v>24.051882007488786</v>
      </c>
      <c r="F87">
        <f t="shared" si="11"/>
        <v>7.5521525007638708</v>
      </c>
    </row>
    <row r="88" spans="1:7" x14ac:dyDescent="0.25">
      <c r="A88">
        <v>11</v>
      </c>
      <c r="B88">
        <v>27.201993349999572</v>
      </c>
      <c r="C88">
        <f t="shared" si="8"/>
        <v>34.426894716587121</v>
      </c>
      <c r="D88">
        <f t="shared" si="9"/>
        <v>52.199199756918631</v>
      </c>
      <c r="E88">
        <f t="shared" si="10"/>
        <v>28.507509034901769</v>
      </c>
      <c r="F88">
        <f t="shared" si="11"/>
        <v>1.7043712035256524</v>
      </c>
    </row>
    <row r="89" spans="1:7" x14ac:dyDescent="0.25">
      <c r="D89">
        <f>SUM(D10:D88)</f>
        <v>2196.1109424475544</v>
      </c>
      <c r="F89">
        <f>SUM(F10:F88)</f>
        <v>69.810646500528009</v>
      </c>
      <c r="G89" t="b">
        <f>F89&lt;D89</f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0181348237553025</v>
      </c>
    </row>
    <row r="6" spans="1:6" x14ac:dyDescent="0.25">
      <c r="B6" t="s">
        <v>5</v>
      </c>
      <c r="C6">
        <v>0</v>
      </c>
      <c r="E6">
        <v>8.8656780999118556</v>
      </c>
    </row>
    <row r="7" spans="1:6" x14ac:dyDescent="0.25">
      <c r="B7" t="s">
        <v>6</v>
      </c>
      <c r="C7">
        <v>0</v>
      </c>
      <c r="E7">
        <v>-0.33649798473231979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$C$7 + 37.38/(1 + EXP(-($C$5*(-$C$6 + A9))))</f>
        <v>21.243800982416918</v>
      </c>
      <c r="D9">
        <f t="shared" ref="D9:D40" si="1">(B9-C9)^2</f>
        <v>447.13146331435109</v>
      </c>
      <c r="E9">
        <f t="shared" ref="E9:E40" si="2">$E$7 + 37.38/(1 + EXP(-($E$5*(-$E$6 + A9))))</f>
        <v>0.2168390811940914</v>
      </c>
      <c r="F9">
        <f t="shared" ref="F9:F40" si="3">(B9-E9)^2</f>
        <v>1.4047318177810441E-2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2168390811940914</v>
      </c>
      <c r="F10">
        <f t="shared" si="3"/>
        <v>1.4047318177810441E-2</v>
      </c>
    </row>
    <row r="11" spans="1:6" x14ac:dyDescent="0.25">
      <c r="A11">
        <v>0.5</v>
      </c>
      <c r="B11">
        <v>9.8317698406805112E-2</v>
      </c>
      <c r="C11">
        <f t="shared" si="0"/>
        <v>21.243800982416918</v>
      </c>
      <c r="D11">
        <f t="shared" si="1"/>
        <v>447.13146331435109</v>
      </c>
      <c r="E11">
        <f t="shared" si="2"/>
        <v>0.2168390811940914</v>
      </c>
      <c r="F11">
        <f t="shared" si="3"/>
        <v>1.4047318177810441E-2</v>
      </c>
    </row>
    <row r="12" spans="1:6" x14ac:dyDescent="0.25">
      <c r="A12">
        <v>0.5</v>
      </c>
      <c r="B12">
        <v>9.8317698406805112E-2</v>
      </c>
      <c r="C12">
        <f t="shared" si="0"/>
        <v>21.243800982416918</v>
      </c>
      <c r="D12">
        <f t="shared" si="1"/>
        <v>447.13146331435109</v>
      </c>
      <c r="E12">
        <f t="shared" si="2"/>
        <v>0.2168390811940914</v>
      </c>
      <c r="F12">
        <f t="shared" si="3"/>
        <v>1.4047318177810441E-2</v>
      </c>
    </row>
    <row r="13" spans="1:6" x14ac:dyDescent="0.25">
      <c r="A13">
        <v>0.5</v>
      </c>
      <c r="B13">
        <v>9.8317698406805112E-2</v>
      </c>
      <c r="C13">
        <f t="shared" si="0"/>
        <v>21.243800982416918</v>
      </c>
      <c r="D13">
        <f t="shared" si="1"/>
        <v>447.13146331435109</v>
      </c>
      <c r="E13">
        <f t="shared" si="2"/>
        <v>0.2168390811940914</v>
      </c>
      <c r="F13">
        <f t="shared" si="3"/>
        <v>1.4047318177810441E-2</v>
      </c>
    </row>
    <row r="14" spans="1:6" x14ac:dyDescent="0.25">
      <c r="A14">
        <v>0.5</v>
      </c>
      <c r="B14">
        <v>9.8317698406805112E-2</v>
      </c>
      <c r="C14">
        <f t="shared" si="0"/>
        <v>21.243800982416918</v>
      </c>
      <c r="D14">
        <f t="shared" si="1"/>
        <v>447.13146331435109</v>
      </c>
      <c r="E14">
        <f t="shared" si="2"/>
        <v>0.2168390811940914</v>
      </c>
      <c r="F14">
        <f t="shared" si="3"/>
        <v>1.4047318177810441E-2</v>
      </c>
    </row>
    <row r="15" spans="1:6" x14ac:dyDescent="0.25">
      <c r="A15">
        <v>0.5</v>
      </c>
      <c r="B15">
        <v>9.8317698406805112E-2</v>
      </c>
      <c r="C15">
        <f t="shared" si="0"/>
        <v>21.243800982416918</v>
      </c>
      <c r="D15">
        <f t="shared" si="1"/>
        <v>447.13146331435109</v>
      </c>
      <c r="E15">
        <f t="shared" si="2"/>
        <v>0.2168390811940914</v>
      </c>
      <c r="F15">
        <f t="shared" si="3"/>
        <v>1.4047318177810441E-2</v>
      </c>
    </row>
    <row r="16" spans="1:6" x14ac:dyDescent="0.25">
      <c r="A16">
        <v>0.5</v>
      </c>
      <c r="B16">
        <v>9.8317698406805112E-2</v>
      </c>
      <c r="C16">
        <f t="shared" si="0"/>
        <v>21.243800982416918</v>
      </c>
      <c r="D16">
        <f t="shared" si="1"/>
        <v>447.13146331435109</v>
      </c>
      <c r="E16">
        <f t="shared" si="2"/>
        <v>0.2168390811940914</v>
      </c>
      <c r="F16">
        <f t="shared" si="3"/>
        <v>1.4047318177810441E-2</v>
      </c>
    </row>
    <row r="17" spans="1:6" x14ac:dyDescent="0.25">
      <c r="A17">
        <v>0.5</v>
      </c>
      <c r="B17">
        <v>9.8317698406805112E-2</v>
      </c>
      <c r="C17">
        <f t="shared" si="0"/>
        <v>21.243800982416918</v>
      </c>
      <c r="D17">
        <f t="shared" si="1"/>
        <v>447.13146331435109</v>
      </c>
      <c r="E17">
        <f t="shared" si="2"/>
        <v>0.2168390811940914</v>
      </c>
      <c r="F17">
        <f t="shared" si="3"/>
        <v>1.4047318177810441E-2</v>
      </c>
    </row>
    <row r="18" spans="1:6" x14ac:dyDescent="0.25">
      <c r="A18">
        <v>0.5</v>
      </c>
      <c r="B18">
        <v>9.8317698406805112E-2</v>
      </c>
      <c r="C18">
        <f t="shared" si="0"/>
        <v>21.243800982416918</v>
      </c>
      <c r="D18">
        <f t="shared" si="1"/>
        <v>447.13146331435109</v>
      </c>
      <c r="E18">
        <f t="shared" si="2"/>
        <v>0.2168390811940914</v>
      </c>
      <c r="F18">
        <f t="shared" si="3"/>
        <v>1.4047318177810441E-2</v>
      </c>
    </row>
    <row r="19" spans="1:6" x14ac:dyDescent="0.25">
      <c r="A19">
        <v>0.5</v>
      </c>
      <c r="B19">
        <v>9.8317698406805112E-2</v>
      </c>
      <c r="C19">
        <f t="shared" si="0"/>
        <v>21.243800982416918</v>
      </c>
      <c r="D19">
        <f t="shared" si="1"/>
        <v>447.13146331435109</v>
      </c>
      <c r="E19">
        <f t="shared" si="2"/>
        <v>0.2168390811940914</v>
      </c>
      <c r="F19">
        <f t="shared" si="3"/>
        <v>1.4047318177810441E-2</v>
      </c>
    </row>
    <row r="20" spans="1:6" x14ac:dyDescent="0.25">
      <c r="A20">
        <v>0.5</v>
      </c>
      <c r="B20">
        <v>9.8317698406805112E-2</v>
      </c>
      <c r="C20">
        <f t="shared" si="0"/>
        <v>21.243800982416918</v>
      </c>
      <c r="D20">
        <f t="shared" si="1"/>
        <v>447.13146331435109</v>
      </c>
      <c r="E20">
        <f t="shared" si="2"/>
        <v>0.2168390811940914</v>
      </c>
      <c r="F20">
        <f t="shared" si="3"/>
        <v>1.4047318177810441E-2</v>
      </c>
    </row>
    <row r="21" spans="1:6" x14ac:dyDescent="0.25">
      <c r="A21">
        <v>0.5</v>
      </c>
      <c r="B21">
        <v>9.8317698406805112E-2</v>
      </c>
      <c r="C21">
        <f t="shared" si="0"/>
        <v>21.243800982416918</v>
      </c>
      <c r="D21">
        <f t="shared" si="1"/>
        <v>447.13146331435109</v>
      </c>
      <c r="E21">
        <f t="shared" si="2"/>
        <v>0.2168390811940914</v>
      </c>
      <c r="F21">
        <f t="shared" si="3"/>
        <v>1.4047318177810441E-2</v>
      </c>
    </row>
    <row r="22" spans="1:6" x14ac:dyDescent="0.25">
      <c r="A22">
        <v>0.5</v>
      </c>
      <c r="B22">
        <v>9.8317698406805112E-2</v>
      </c>
      <c r="C22">
        <f t="shared" si="0"/>
        <v>21.243800982416918</v>
      </c>
      <c r="D22">
        <f t="shared" si="1"/>
        <v>447.13146331435109</v>
      </c>
      <c r="E22">
        <f t="shared" si="2"/>
        <v>0.2168390811940914</v>
      </c>
      <c r="F22">
        <f t="shared" si="3"/>
        <v>1.4047318177810441E-2</v>
      </c>
    </row>
    <row r="23" spans="1:6" x14ac:dyDescent="0.25">
      <c r="A23">
        <v>0.5</v>
      </c>
      <c r="B23">
        <v>9.8317698406805112E-2</v>
      </c>
      <c r="C23">
        <f t="shared" si="0"/>
        <v>21.243800982416918</v>
      </c>
      <c r="D23">
        <f t="shared" si="1"/>
        <v>447.13146331435109</v>
      </c>
      <c r="E23">
        <f t="shared" si="2"/>
        <v>0.2168390811940914</v>
      </c>
      <c r="F23">
        <f t="shared" si="3"/>
        <v>1.4047318177810441E-2</v>
      </c>
    </row>
    <row r="24" spans="1:6" x14ac:dyDescent="0.25">
      <c r="A24">
        <v>0.5</v>
      </c>
      <c r="B24">
        <v>9.8317698406805112E-2</v>
      </c>
      <c r="C24">
        <f t="shared" si="0"/>
        <v>21.243800982416918</v>
      </c>
      <c r="D24">
        <f t="shared" si="1"/>
        <v>447.13146331435109</v>
      </c>
      <c r="E24">
        <f t="shared" si="2"/>
        <v>0.2168390811940914</v>
      </c>
      <c r="F24">
        <f t="shared" si="3"/>
        <v>1.4047318177810441E-2</v>
      </c>
    </row>
    <row r="25" spans="1:6" x14ac:dyDescent="0.25">
      <c r="A25">
        <v>0.5</v>
      </c>
      <c r="B25">
        <v>9.8317698406805112E-2</v>
      </c>
      <c r="C25">
        <f t="shared" si="0"/>
        <v>21.243800982416918</v>
      </c>
      <c r="D25">
        <f t="shared" si="1"/>
        <v>447.13146331435109</v>
      </c>
      <c r="E25">
        <f t="shared" si="2"/>
        <v>0.2168390811940914</v>
      </c>
      <c r="F25">
        <f t="shared" si="3"/>
        <v>1.4047318177810441E-2</v>
      </c>
    </row>
    <row r="26" spans="1:6" x14ac:dyDescent="0.25">
      <c r="A26">
        <v>0.5</v>
      </c>
      <c r="B26">
        <v>9.8317698406805112E-2</v>
      </c>
      <c r="C26">
        <f t="shared" si="0"/>
        <v>21.243800982416918</v>
      </c>
      <c r="D26">
        <f t="shared" si="1"/>
        <v>447.13146331435109</v>
      </c>
      <c r="E26">
        <f t="shared" si="2"/>
        <v>0.2168390811940914</v>
      </c>
      <c r="F26">
        <f t="shared" si="3"/>
        <v>1.4047318177810441E-2</v>
      </c>
    </row>
    <row r="27" spans="1:6" x14ac:dyDescent="0.25">
      <c r="A27">
        <v>0.5</v>
      </c>
      <c r="B27">
        <v>9.8317698406805112E-2</v>
      </c>
      <c r="C27">
        <f t="shared" si="0"/>
        <v>21.243800982416918</v>
      </c>
      <c r="D27">
        <f t="shared" si="1"/>
        <v>447.13146331435109</v>
      </c>
      <c r="E27">
        <f t="shared" si="2"/>
        <v>0.2168390811940914</v>
      </c>
      <c r="F27">
        <f t="shared" si="3"/>
        <v>1.4047318177810441E-2</v>
      </c>
    </row>
    <row r="28" spans="1:6" x14ac:dyDescent="0.25">
      <c r="A28">
        <v>0.5</v>
      </c>
      <c r="B28">
        <v>9.8317698406805112E-2</v>
      </c>
      <c r="C28">
        <f t="shared" si="0"/>
        <v>21.243800982416918</v>
      </c>
      <c r="D28">
        <f t="shared" si="1"/>
        <v>447.13146331435109</v>
      </c>
      <c r="E28">
        <f t="shared" si="2"/>
        <v>0.2168390811940914</v>
      </c>
      <c r="F28">
        <f t="shared" si="3"/>
        <v>1.4047318177810441E-2</v>
      </c>
    </row>
    <row r="29" spans="1:6" x14ac:dyDescent="0.25">
      <c r="A29">
        <v>0.5</v>
      </c>
      <c r="B29">
        <v>9.8317698406805112E-2</v>
      </c>
      <c r="C29">
        <f t="shared" si="0"/>
        <v>21.243800982416918</v>
      </c>
      <c r="D29">
        <f t="shared" si="1"/>
        <v>447.13146331435109</v>
      </c>
      <c r="E29">
        <f t="shared" si="2"/>
        <v>0.2168390811940914</v>
      </c>
      <c r="F29">
        <f t="shared" si="3"/>
        <v>1.4047318177810441E-2</v>
      </c>
    </row>
    <row r="30" spans="1:6" x14ac:dyDescent="0.25">
      <c r="A30">
        <v>0.5</v>
      </c>
      <c r="B30">
        <v>9.8317698406805112E-2</v>
      </c>
      <c r="C30">
        <f t="shared" si="0"/>
        <v>21.243800982416918</v>
      </c>
      <c r="D30">
        <f t="shared" si="1"/>
        <v>447.13146331435109</v>
      </c>
      <c r="E30">
        <f t="shared" si="2"/>
        <v>0.2168390811940914</v>
      </c>
      <c r="F30">
        <f t="shared" si="3"/>
        <v>1.4047318177810441E-2</v>
      </c>
    </row>
    <row r="31" spans="1:6" x14ac:dyDescent="0.25">
      <c r="A31">
        <v>0.5</v>
      </c>
      <c r="B31">
        <v>9.8317698406805112E-2</v>
      </c>
      <c r="C31">
        <f t="shared" si="0"/>
        <v>21.243800982416918</v>
      </c>
      <c r="D31">
        <f t="shared" si="1"/>
        <v>447.13146331435109</v>
      </c>
      <c r="E31">
        <f t="shared" si="2"/>
        <v>0.2168390811940914</v>
      </c>
      <c r="F31">
        <f t="shared" si="3"/>
        <v>1.4047318177810441E-2</v>
      </c>
    </row>
    <row r="32" spans="1:6" x14ac:dyDescent="0.25">
      <c r="A32">
        <v>0.5</v>
      </c>
      <c r="B32">
        <v>9.8317698406805112E-2</v>
      </c>
      <c r="C32">
        <f t="shared" si="0"/>
        <v>21.243800982416918</v>
      </c>
      <c r="D32">
        <f t="shared" si="1"/>
        <v>447.13146331435109</v>
      </c>
      <c r="E32">
        <f t="shared" si="2"/>
        <v>0.2168390811940914</v>
      </c>
      <c r="F32">
        <f t="shared" si="3"/>
        <v>1.4047318177810441E-2</v>
      </c>
    </row>
    <row r="33" spans="1:6" x14ac:dyDescent="0.25">
      <c r="A33">
        <v>0.5</v>
      </c>
      <c r="B33">
        <v>9.8317698406805112E-2</v>
      </c>
      <c r="C33">
        <f t="shared" si="0"/>
        <v>21.243800982416918</v>
      </c>
      <c r="D33">
        <f t="shared" si="1"/>
        <v>447.13146331435109</v>
      </c>
      <c r="E33">
        <f t="shared" si="2"/>
        <v>0.2168390811940914</v>
      </c>
      <c r="F33">
        <f t="shared" si="3"/>
        <v>1.4047318177810441E-2</v>
      </c>
    </row>
    <row r="34" spans="1:6" x14ac:dyDescent="0.25">
      <c r="A34">
        <v>0.5</v>
      </c>
      <c r="B34">
        <v>9.8317698406805112E-2</v>
      </c>
      <c r="C34">
        <f t="shared" si="0"/>
        <v>21.243800982416918</v>
      </c>
      <c r="D34">
        <f t="shared" si="1"/>
        <v>447.13146331435109</v>
      </c>
      <c r="E34">
        <f t="shared" si="2"/>
        <v>0.2168390811940914</v>
      </c>
      <c r="F34">
        <f t="shared" si="3"/>
        <v>1.4047318177810441E-2</v>
      </c>
    </row>
    <row r="35" spans="1:6" x14ac:dyDescent="0.25">
      <c r="A35">
        <v>0.5</v>
      </c>
      <c r="B35">
        <v>9.8317698406805112E-2</v>
      </c>
      <c r="C35">
        <f t="shared" si="0"/>
        <v>21.243800982416918</v>
      </c>
      <c r="D35">
        <f t="shared" si="1"/>
        <v>447.13146331435109</v>
      </c>
      <c r="E35">
        <f t="shared" si="2"/>
        <v>0.2168390811940914</v>
      </c>
      <c r="F35">
        <f t="shared" si="3"/>
        <v>1.4047318177810441E-2</v>
      </c>
    </row>
    <row r="36" spans="1:6" x14ac:dyDescent="0.25">
      <c r="A36">
        <v>0.5</v>
      </c>
      <c r="B36">
        <v>9.8317698406805112E-2</v>
      </c>
      <c r="C36">
        <f t="shared" si="0"/>
        <v>21.243800982416918</v>
      </c>
      <c r="D36">
        <f t="shared" si="1"/>
        <v>447.13146331435109</v>
      </c>
      <c r="E36">
        <f t="shared" si="2"/>
        <v>0.2168390811940914</v>
      </c>
      <c r="F36">
        <f t="shared" si="3"/>
        <v>1.4047318177810441E-2</v>
      </c>
    </row>
    <row r="37" spans="1:6" x14ac:dyDescent="0.25">
      <c r="A37">
        <v>0.5</v>
      </c>
      <c r="B37">
        <v>9.8317698406805112E-2</v>
      </c>
      <c r="C37">
        <f t="shared" si="0"/>
        <v>21.243800982416918</v>
      </c>
      <c r="D37">
        <f t="shared" si="1"/>
        <v>447.13146331435109</v>
      </c>
      <c r="E37">
        <f t="shared" si="2"/>
        <v>0.2168390811940914</v>
      </c>
      <c r="F37">
        <f t="shared" si="3"/>
        <v>1.4047318177810441E-2</v>
      </c>
    </row>
    <row r="38" spans="1:6" x14ac:dyDescent="0.25">
      <c r="A38">
        <v>0.5</v>
      </c>
      <c r="B38">
        <v>9.8317698406805112E-2</v>
      </c>
      <c r="C38">
        <f t="shared" si="0"/>
        <v>21.243800982416918</v>
      </c>
      <c r="D38">
        <f t="shared" si="1"/>
        <v>447.13146331435109</v>
      </c>
      <c r="E38">
        <f t="shared" si="2"/>
        <v>0.2168390811940914</v>
      </c>
      <c r="F38">
        <f t="shared" si="3"/>
        <v>1.4047318177810441E-2</v>
      </c>
    </row>
    <row r="39" spans="1:6" x14ac:dyDescent="0.25">
      <c r="A39">
        <v>0.5</v>
      </c>
      <c r="B39">
        <v>9.8317698406805112E-2</v>
      </c>
      <c r="C39">
        <f t="shared" si="0"/>
        <v>21.243800982416918</v>
      </c>
      <c r="D39">
        <f t="shared" si="1"/>
        <v>447.13146331435109</v>
      </c>
      <c r="E39">
        <f t="shared" si="2"/>
        <v>0.2168390811940914</v>
      </c>
      <c r="F39">
        <f t="shared" si="3"/>
        <v>1.4047318177810441E-2</v>
      </c>
    </row>
    <row r="40" spans="1:6" x14ac:dyDescent="0.25">
      <c r="A40">
        <v>0.5</v>
      </c>
      <c r="B40">
        <v>9.8317698406805112E-2</v>
      </c>
      <c r="C40">
        <f t="shared" si="0"/>
        <v>21.243800982416918</v>
      </c>
      <c r="D40">
        <f t="shared" si="1"/>
        <v>447.13146331435109</v>
      </c>
      <c r="E40">
        <f t="shared" si="2"/>
        <v>0.2168390811940914</v>
      </c>
      <c r="F40">
        <f t="shared" si="3"/>
        <v>1.4047318177810441E-2</v>
      </c>
    </row>
    <row r="41" spans="1:6" x14ac:dyDescent="0.25">
      <c r="A41">
        <v>0.5</v>
      </c>
      <c r="B41">
        <v>9.8317698406805112E-2</v>
      </c>
      <c r="C41">
        <f t="shared" ref="C41:C72" si="4">$C$7 + 37.38/(1 + EXP(-($C$5*(-$C$6 + A41))))</f>
        <v>21.243800982416918</v>
      </c>
      <c r="D41">
        <f t="shared" ref="D41:D72" si="5">(B41-C41)^2</f>
        <v>447.13146331435109</v>
      </c>
      <c r="E41">
        <f t="shared" ref="E41:E72" si="6">$E$7 + 37.38/(1 + EXP(-($E$5*(-$E$6 + A41))))</f>
        <v>0.2168390811940914</v>
      </c>
      <c r="F41">
        <f t="shared" ref="F41:F72" si="7">(B41-E41)^2</f>
        <v>1.4047318177810441E-2</v>
      </c>
    </row>
    <row r="42" spans="1:6" x14ac:dyDescent="0.25">
      <c r="A42">
        <v>0.5</v>
      </c>
      <c r="B42">
        <v>9.8317698406805112E-2</v>
      </c>
      <c r="C42">
        <f t="shared" si="4"/>
        <v>21.243800982416918</v>
      </c>
      <c r="D42">
        <f t="shared" si="5"/>
        <v>447.13146331435109</v>
      </c>
      <c r="E42">
        <f t="shared" si="6"/>
        <v>0.2168390811940914</v>
      </c>
      <c r="F42">
        <f t="shared" si="7"/>
        <v>1.4047318177810441E-2</v>
      </c>
    </row>
    <row r="43" spans="1:6" x14ac:dyDescent="0.25">
      <c r="A43">
        <v>0.5</v>
      </c>
      <c r="B43">
        <v>9.8317698406805112E-2</v>
      </c>
      <c r="C43">
        <f t="shared" si="4"/>
        <v>21.243800982416918</v>
      </c>
      <c r="D43">
        <f t="shared" si="5"/>
        <v>447.13146331435109</v>
      </c>
      <c r="E43">
        <f t="shared" si="6"/>
        <v>0.2168390811940914</v>
      </c>
      <c r="F43">
        <f t="shared" si="7"/>
        <v>1.4047318177810441E-2</v>
      </c>
    </row>
    <row r="44" spans="1:6" x14ac:dyDescent="0.25">
      <c r="A44">
        <v>0.5</v>
      </c>
      <c r="B44">
        <v>8.9106705279572263E-2</v>
      </c>
      <c r="C44">
        <f t="shared" si="4"/>
        <v>21.243800982416918</v>
      </c>
      <c r="D44">
        <f t="shared" si="5"/>
        <v>447.52108995914756</v>
      </c>
      <c r="E44">
        <f t="shared" si="6"/>
        <v>0.2168390811940914</v>
      </c>
      <c r="F44">
        <f t="shared" si="7"/>
        <v>1.6315559856768028E-2</v>
      </c>
    </row>
    <row r="45" spans="1:6" x14ac:dyDescent="0.25">
      <c r="A45">
        <v>0.5</v>
      </c>
      <c r="B45">
        <v>8.9106705279572263E-2</v>
      </c>
      <c r="C45">
        <f t="shared" si="4"/>
        <v>21.243800982416918</v>
      </c>
      <c r="D45">
        <f t="shared" si="5"/>
        <v>447.52108995914756</v>
      </c>
      <c r="E45">
        <f t="shared" si="6"/>
        <v>0.2168390811940914</v>
      </c>
      <c r="F45">
        <f t="shared" si="7"/>
        <v>1.6315559856768028E-2</v>
      </c>
    </row>
    <row r="46" spans="1:6" x14ac:dyDescent="0.25">
      <c r="A46">
        <v>0.5</v>
      </c>
      <c r="B46">
        <v>8.9106705279572263E-2</v>
      </c>
      <c r="C46">
        <f t="shared" si="4"/>
        <v>21.243800982416918</v>
      </c>
      <c r="D46">
        <f t="shared" si="5"/>
        <v>447.52108995914756</v>
      </c>
      <c r="E46">
        <f t="shared" si="6"/>
        <v>0.2168390811940914</v>
      </c>
      <c r="F46">
        <f t="shared" si="7"/>
        <v>1.6315559856768028E-2</v>
      </c>
    </row>
    <row r="47" spans="1:6" x14ac:dyDescent="0.25">
      <c r="A47">
        <v>1</v>
      </c>
      <c r="B47">
        <v>0.12971296090030771</v>
      </c>
      <c r="C47">
        <f t="shared" si="4"/>
        <v>23.703988391983732</v>
      </c>
      <c r="D47">
        <f t="shared" si="5"/>
        <v>555.74646210058359</v>
      </c>
      <c r="E47">
        <f t="shared" si="6"/>
        <v>0.37165580542165505</v>
      </c>
      <c r="F47">
        <f t="shared" si="7"/>
        <v>5.8536340015080852E-2</v>
      </c>
    </row>
    <row r="48" spans="1:6" x14ac:dyDescent="0.25">
      <c r="A48">
        <v>1</v>
      </c>
      <c r="B48">
        <v>0.12971296090030771</v>
      </c>
      <c r="C48">
        <f t="shared" si="4"/>
        <v>23.703988391983732</v>
      </c>
      <c r="D48">
        <f t="shared" si="5"/>
        <v>555.74646210058359</v>
      </c>
      <c r="E48">
        <f t="shared" si="6"/>
        <v>0.37165580542165505</v>
      </c>
      <c r="F48">
        <f t="shared" si="7"/>
        <v>5.8536340015080852E-2</v>
      </c>
    </row>
    <row r="49" spans="1:6" x14ac:dyDescent="0.25">
      <c r="A49">
        <v>1</v>
      </c>
      <c r="B49">
        <v>0.12971296090030771</v>
      </c>
      <c r="C49">
        <f t="shared" si="4"/>
        <v>23.703988391983732</v>
      </c>
      <c r="D49">
        <f t="shared" si="5"/>
        <v>555.74646210058359</v>
      </c>
      <c r="E49">
        <f t="shared" si="6"/>
        <v>0.37165580542165505</v>
      </c>
      <c r="F49">
        <f t="shared" si="7"/>
        <v>5.8536340015080852E-2</v>
      </c>
    </row>
    <row r="50" spans="1:6" x14ac:dyDescent="0.25">
      <c r="A50">
        <v>1</v>
      </c>
      <c r="B50">
        <v>0.12971296090030771</v>
      </c>
      <c r="C50">
        <f t="shared" si="4"/>
        <v>23.703988391983732</v>
      </c>
      <c r="D50">
        <f t="shared" si="5"/>
        <v>555.74646210058359</v>
      </c>
      <c r="E50">
        <f t="shared" si="6"/>
        <v>0.37165580542165505</v>
      </c>
      <c r="F50">
        <f t="shared" si="7"/>
        <v>5.8536340015080852E-2</v>
      </c>
    </row>
    <row r="51" spans="1:6" x14ac:dyDescent="0.25">
      <c r="A51">
        <v>1</v>
      </c>
      <c r="B51">
        <v>0.49133107266321768</v>
      </c>
      <c r="C51">
        <f t="shared" si="4"/>
        <v>23.703988391983732</v>
      </c>
      <c r="D51">
        <f t="shared" si="5"/>
        <v>538.8274598242042</v>
      </c>
      <c r="E51">
        <f t="shared" si="6"/>
        <v>0.37165580542165505</v>
      </c>
      <c r="F51">
        <f t="shared" si="7"/>
        <v>1.4322169589339434E-2</v>
      </c>
    </row>
    <row r="52" spans="1:6" x14ac:dyDescent="0.25">
      <c r="A52">
        <v>1</v>
      </c>
      <c r="B52">
        <v>0.36498106482512793</v>
      </c>
      <c r="C52">
        <f t="shared" si="4"/>
        <v>23.703988391983732</v>
      </c>
      <c r="D52">
        <f t="shared" si="5"/>
        <v>544.70926301716304</v>
      </c>
      <c r="E52">
        <f t="shared" si="6"/>
        <v>0.37165580542165505</v>
      </c>
      <c r="F52">
        <f t="shared" si="7"/>
        <v>4.4552162030927185E-5</v>
      </c>
    </row>
    <row r="53" spans="1:6" x14ac:dyDescent="0.25">
      <c r="A53">
        <v>1</v>
      </c>
      <c r="B53">
        <v>0.30073513031855637</v>
      </c>
      <c r="C53">
        <f t="shared" si="4"/>
        <v>23.703988391983732</v>
      </c>
      <c r="D53">
        <f t="shared" si="5"/>
        <v>547.71226322964162</v>
      </c>
      <c r="E53">
        <f t="shared" si="6"/>
        <v>0.37165580542165505</v>
      </c>
      <c r="F53">
        <f t="shared" si="7"/>
        <v>5.0297421570792812E-3</v>
      </c>
    </row>
    <row r="54" spans="1:6" x14ac:dyDescent="0.25">
      <c r="A54">
        <v>2</v>
      </c>
      <c r="B54">
        <v>0.86514030180771107</v>
      </c>
      <c r="C54">
        <f t="shared" si="4"/>
        <v>28.044722747145499</v>
      </c>
      <c r="D54">
        <f t="shared" si="5"/>
        <v>738.72970190291414</v>
      </c>
      <c r="E54">
        <f t="shared" si="6"/>
        <v>0.81890426079838341</v>
      </c>
      <c r="F54">
        <f t="shared" si="7"/>
        <v>2.1377714882162288E-3</v>
      </c>
    </row>
    <row r="55" spans="1:6" x14ac:dyDescent="0.25">
      <c r="A55">
        <v>2</v>
      </c>
      <c r="B55">
        <v>0.61118289151258631</v>
      </c>
      <c r="C55">
        <f t="shared" si="4"/>
        <v>28.044722747145499</v>
      </c>
      <c r="D55">
        <f t="shared" si="5"/>
        <v>752.59910901059948</v>
      </c>
      <c r="E55">
        <f t="shared" si="6"/>
        <v>0.81890426079838341</v>
      </c>
      <c r="F55">
        <f t="shared" si="7"/>
        <v>4.314816725796649E-2</v>
      </c>
    </row>
    <row r="56" spans="1:6" x14ac:dyDescent="0.25">
      <c r="A56">
        <v>2</v>
      </c>
      <c r="B56">
        <v>0.7865415872544409</v>
      </c>
      <c r="C56">
        <f t="shared" si="4"/>
        <v>28.044722747145499</v>
      </c>
      <c r="D56">
        <f t="shared" si="5"/>
        <v>743.00844014543986</v>
      </c>
      <c r="E56">
        <f t="shared" si="6"/>
        <v>0.81890426079838341</v>
      </c>
      <c r="F56">
        <f t="shared" si="7"/>
        <v>1.0473426389117965E-3</v>
      </c>
    </row>
    <row r="57" spans="1:6" x14ac:dyDescent="0.25">
      <c r="A57">
        <v>2</v>
      </c>
      <c r="B57">
        <v>1.0377036872024616</v>
      </c>
      <c r="C57">
        <f t="shared" si="4"/>
        <v>28.044722747145499</v>
      </c>
      <c r="D57">
        <f t="shared" si="5"/>
        <v>729.37907850412648</v>
      </c>
      <c r="E57">
        <f t="shared" si="6"/>
        <v>0.81890426079838341</v>
      </c>
      <c r="F57">
        <f t="shared" si="7"/>
        <v>4.7873188994753645E-2</v>
      </c>
    </row>
    <row r="58" spans="1:6" x14ac:dyDescent="0.25">
      <c r="A58">
        <v>2</v>
      </c>
      <c r="B58">
        <v>1.2318110937848072</v>
      </c>
      <c r="C58">
        <f t="shared" si="4"/>
        <v>28.044722747145499</v>
      </c>
      <c r="D58">
        <f t="shared" si="5"/>
        <v>718.93223133092567</v>
      </c>
      <c r="E58">
        <f t="shared" si="6"/>
        <v>0.81890426079838341</v>
      </c>
      <c r="F58">
        <f t="shared" si="7"/>
        <v>0.17049205272687851</v>
      </c>
    </row>
    <row r="59" spans="1:6" x14ac:dyDescent="0.25">
      <c r="A59">
        <v>2</v>
      </c>
      <c r="B59">
        <v>0.46404131910926288</v>
      </c>
      <c r="C59">
        <f t="shared" si="4"/>
        <v>28.044722747145499</v>
      </c>
      <c r="D59">
        <f t="shared" si="5"/>
        <v>760.69398803482295</v>
      </c>
      <c r="E59">
        <f t="shared" si="6"/>
        <v>0.81890426079838341</v>
      </c>
      <c r="F59">
        <f t="shared" si="7"/>
        <v>0.12592770738425615</v>
      </c>
    </row>
    <row r="60" spans="1:6" x14ac:dyDescent="0.25">
      <c r="A60">
        <v>3</v>
      </c>
      <c r="B60">
        <v>2.0267650140673084</v>
      </c>
      <c r="C60">
        <f t="shared" si="4"/>
        <v>31.357747464827245</v>
      </c>
      <c r="D60">
        <f t="shared" si="5"/>
        <v>860.30653152678735</v>
      </c>
      <c r="E60">
        <f t="shared" si="6"/>
        <v>1.5342119452960097</v>
      </c>
      <c r="F60">
        <f t="shared" si="7"/>
        <v>0.24260852555602369</v>
      </c>
    </row>
    <row r="61" spans="1:6" x14ac:dyDescent="0.25">
      <c r="A61">
        <v>3</v>
      </c>
      <c r="B61">
        <v>1.6897271519681856</v>
      </c>
      <c r="C61">
        <f t="shared" si="4"/>
        <v>31.357747464827245</v>
      </c>
      <c r="D61">
        <f t="shared" si="5"/>
        <v>880.19142928421775</v>
      </c>
      <c r="E61">
        <f t="shared" si="6"/>
        <v>1.5342119452960097</v>
      </c>
      <c r="F61">
        <f t="shared" si="7"/>
        <v>2.4184979506289579E-2</v>
      </c>
    </row>
    <row r="62" spans="1:6" x14ac:dyDescent="0.25">
      <c r="A62">
        <v>3</v>
      </c>
      <c r="B62">
        <v>3.6062704718530068</v>
      </c>
      <c r="C62">
        <f t="shared" si="4"/>
        <v>31.357747464827245</v>
      </c>
      <c r="D62">
        <f t="shared" si="5"/>
        <v>770.1444752915786</v>
      </c>
      <c r="E62">
        <f t="shared" si="6"/>
        <v>1.5342119452960097</v>
      </c>
      <c r="F62">
        <f t="shared" si="7"/>
        <v>4.2934265374775551</v>
      </c>
    </row>
    <row r="63" spans="1:6" x14ac:dyDescent="0.25">
      <c r="A63">
        <v>3</v>
      </c>
      <c r="B63">
        <v>1.4487298169187226</v>
      </c>
      <c r="C63">
        <f t="shared" si="4"/>
        <v>31.357747464827245</v>
      </c>
      <c r="D63">
        <f t="shared" si="5"/>
        <v>894.54933666290356</v>
      </c>
      <c r="E63">
        <f t="shared" si="6"/>
        <v>1.5342119452960097</v>
      </c>
      <c r="F63">
        <f t="shared" si="7"/>
        <v>7.3071942719109889E-3</v>
      </c>
    </row>
    <row r="64" spans="1:6" x14ac:dyDescent="0.25">
      <c r="A64">
        <v>3</v>
      </c>
      <c r="B64">
        <v>1.283852709916421</v>
      </c>
      <c r="C64">
        <f t="shared" si="4"/>
        <v>31.357747464827245</v>
      </c>
      <c r="D64">
        <f t="shared" si="5"/>
        <v>904.43914572945278</v>
      </c>
      <c r="E64">
        <f t="shared" si="6"/>
        <v>1.5342119452960097</v>
      </c>
      <c r="F64">
        <f t="shared" si="7"/>
        <v>6.2679746739852299E-2</v>
      </c>
    </row>
    <row r="65" spans="1:6" x14ac:dyDescent="0.25">
      <c r="A65">
        <v>4</v>
      </c>
      <c r="B65">
        <v>3.300248343687862</v>
      </c>
      <c r="C65">
        <f t="shared" si="4"/>
        <v>33.651326716706173</v>
      </c>
      <c r="D65">
        <f t="shared" si="5"/>
        <v>921.18795840509983</v>
      </c>
      <c r="E65">
        <f t="shared" si="6"/>
        <v>2.6557848061342368</v>
      </c>
      <c r="F65">
        <f t="shared" si="7"/>
        <v>0.41533325123613285</v>
      </c>
    </row>
    <row r="66" spans="1:6" x14ac:dyDescent="0.25">
      <c r="A66">
        <v>4</v>
      </c>
      <c r="B66">
        <v>3.4002491687499465</v>
      </c>
      <c r="C66">
        <f t="shared" si="4"/>
        <v>33.651326716706173</v>
      </c>
      <c r="D66">
        <f t="shared" si="5"/>
        <v>915.12769281246119</v>
      </c>
      <c r="E66">
        <f t="shared" si="6"/>
        <v>2.6557848061342368</v>
      </c>
      <c r="F66">
        <f t="shared" si="7"/>
        <v>0.5542271872048149</v>
      </c>
    </row>
    <row r="67" spans="1:6" x14ac:dyDescent="0.25">
      <c r="A67">
        <v>4</v>
      </c>
      <c r="B67">
        <v>3.1061673390922668</v>
      </c>
      <c r="C67">
        <f t="shared" si="4"/>
        <v>33.651326716706173</v>
      </c>
      <c r="D67">
        <f t="shared" si="5"/>
        <v>933.00676140383473</v>
      </c>
      <c r="E67">
        <f t="shared" si="6"/>
        <v>2.6557848061342368</v>
      </c>
      <c r="F67">
        <f t="shared" si="7"/>
        <v>0.20284442599369096</v>
      </c>
    </row>
    <row r="68" spans="1:6" x14ac:dyDescent="0.25">
      <c r="A68">
        <v>5</v>
      </c>
      <c r="B68">
        <v>5.5614431986006938</v>
      </c>
      <c r="C68">
        <f t="shared" si="4"/>
        <v>35.133961016495597</v>
      </c>
      <c r="D68">
        <f t="shared" si="5"/>
        <v>874.53381008971166</v>
      </c>
      <c r="E68">
        <f t="shared" si="6"/>
        <v>4.3608374232325247</v>
      </c>
      <c r="F68">
        <f t="shared" si="7"/>
        <v>1.4414542278474027</v>
      </c>
    </row>
    <row r="69" spans="1:6" x14ac:dyDescent="0.25">
      <c r="A69">
        <v>5</v>
      </c>
      <c r="B69">
        <v>4.7619184343621859</v>
      </c>
      <c r="C69">
        <f t="shared" si="4"/>
        <v>35.133961016495597</v>
      </c>
      <c r="D69">
        <f t="shared" si="5"/>
        <v>922.46097061092507</v>
      </c>
      <c r="E69">
        <f t="shared" si="6"/>
        <v>4.3608374232325247</v>
      </c>
      <c r="F69">
        <f t="shared" si="7"/>
        <v>0.16086597748879142</v>
      </c>
    </row>
    <row r="70" spans="1:6" x14ac:dyDescent="0.25">
      <c r="A70">
        <v>5</v>
      </c>
      <c r="B70">
        <v>4.7619184343621859</v>
      </c>
      <c r="C70">
        <f t="shared" si="4"/>
        <v>35.133961016495597</v>
      </c>
      <c r="D70">
        <f t="shared" si="5"/>
        <v>922.46097061092507</v>
      </c>
      <c r="E70">
        <f t="shared" si="6"/>
        <v>4.3608374232325247</v>
      </c>
      <c r="F70">
        <f t="shared" si="7"/>
        <v>0.16086597748879142</v>
      </c>
    </row>
    <row r="71" spans="1:6" x14ac:dyDescent="0.25">
      <c r="A71">
        <v>5</v>
      </c>
      <c r="B71">
        <v>4.1573624415237251</v>
      </c>
      <c r="C71">
        <f t="shared" si="4"/>
        <v>35.133961016495597</v>
      </c>
      <c r="D71">
        <f t="shared" si="5"/>
        <v>959.54965927494948</v>
      </c>
      <c r="E71">
        <f t="shared" si="6"/>
        <v>4.3608374232325247</v>
      </c>
      <c r="F71">
        <f t="shared" si="7"/>
        <v>4.1402068181396301E-2</v>
      </c>
    </row>
    <row r="72" spans="1:6" x14ac:dyDescent="0.25">
      <c r="A72">
        <v>5</v>
      </c>
      <c r="B72">
        <v>4.5135219425261734</v>
      </c>
      <c r="C72">
        <f t="shared" si="4"/>
        <v>35.133961016495597</v>
      </c>
      <c r="D72">
        <f t="shared" si="5"/>
        <v>937.61128908267335</v>
      </c>
      <c r="E72">
        <f t="shared" si="6"/>
        <v>4.3608374232325247</v>
      </c>
      <c r="F72">
        <f t="shared" si="7"/>
        <v>2.331256243193261E-2</v>
      </c>
    </row>
    <row r="73" spans="1:6" x14ac:dyDescent="0.25">
      <c r="A73">
        <v>6</v>
      </c>
      <c r="B73">
        <v>8.6732902650924473</v>
      </c>
      <c r="C73">
        <f t="shared" ref="C73:C88" si="8">$C$7 + 37.38/(1 + EXP(-($C$5*(-$C$6 + A73))))</f>
        <v>36.050348944988862</v>
      </c>
      <c r="D73">
        <f t="shared" ref="D73:D88" si="9">(B73-C73)^2</f>
        <v>749.50334196249162</v>
      </c>
      <c r="E73">
        <f t="shared" ref="E73:E88" si="10">$E$7 + 37.38/(1 + EXP(-($E$5*(-$E$6 + A73))))</f>
        <v>6.8348432009664917</v>
      </c>
      <c r="F73">
        <f t="shared" ref="F73:F88" si="11">(B73-E73)^2</f>
        <v>3.3798876075933455</v>
      </c>
    </row>
    <row r="74" spans="1:6" x14ac:dyDescent="0.25">
      <c r="A74">
        <v>6</v>
      </c>
      <c r="B74">
        <v>7.7642863625487806</v>
      </c>
      <c r="C74">
        <f t="shared" si="8"/>
        <v>36.050348944988862</v>
      </c>
      <c r="D74">
        <f t="shared" si="9"/>
        <v>800.10133641771688</v>
      </c>
      <c r="E74">
        <f t="shared" si="10"/>
        <v>6.8348432009664917</v>
      </c>
      <c r="F74">
        <f t="shared" si="11"/>
        <v>0.86386459061208076</v>
      </c>
    </row>
    <row r="75" spans="1:6" x14ac:dyDescent="0.25">
      <c r="A75">
        <v>6</v>
      </c>
      <c r="B75">
        <v>7.2506456110822315</v>
      </c>
      <c r="C75">
        <f t="shared" si="8"/>
        <v>36.050348944988862</v>
      </c>
      <c r="D75">
        <f t="shared" si="9"/>
        <v>829.42291212103271</v>
      </c>
      <c r="E75">
        <f t="shared" si="10"/>
        <v>6.8348432009664917</v>
      </c>
      <c r="F75">
        <f t="shared" si="11"/>
        <v>0.17289164425805789</v>
      </c>
    </row>
    <row r="76" spans="1:6" x14ac:dyDescent="0.25">
      <c r="A76">
        <v>6</v>
      </c>
      <c r="B76">
        <v>7.5904655825350815</v>
      </c>
      <c r="C76">
        <f t="shared" si="8"/>
        <v>36.050348944988862</v>
      </c>
      <c r="D76">
        <f t="shared" si="9"/>
        <v>809.96496100447348</v>
      </c>
      <c r="E76">
        <f t="shared" si="10"/>
        <v>6.8348432009664917</v>
      </c>
      <c r="F76">
        <f t="shared" si="11"/>
        <v>0.57096518352738757</v>
      </c>
    </row>
    <row r="77" spans="1:6" x14ac:dyDescent="0.25">
      <c r="A77">
        <v>7</v>
      </c>
      <c r="B77">
        <v>9.8544887502784579</v>
      </c>
      <c r="C77">
        <f t="shared" si="8"/>
        <v>36.60113744189173</v>
      </c>
      <c r="D77">
        <f t="shared" si="9"/>
        <v>715.38321623257809</v>
      </c>
      <c r="E77">
        <f t="shared" si="10"/>
        <v>10.19210332347901</v>
      </c>
      <c r="F77">
        <f t="shared" si="11"/>
        <v>0.11398360003739103</v>
      </c>
    </row>
    <row r="78" spans="1:6" x14ac:dyDescent="0.25">
      <c r="A78">
        <v>7</v>
      </c>
      <c r="B78">
        <v>10.91705320825392</v>
      </c>
      <c r="C78">
        <f t="shared" si="8"/>
        <v>36.60113744189173</v>
      </c>
      <c r="D78">
        <f t="shared" si="9"/>
        <v>659.67218292060238</v>
      </c>
      <c r="E78">
        <f t="shared" si="10"/>
        <v>10.19210332347901</v>
      </c>
      <c r="F78">
        <f t="shared" si="11"/>
        <v>0.52555233543515512</v>
      </c>
    </row>
    <row r="79" spans="1:6" x14ac:dyDescent="0.25">
      <c r="A79">
        <v>7</v>
      </c>
      <c r="B79">
        <v>8.1198485186010227</v>
      </c>
      <c r="C79">
        <f t="shared" si="8"/>
        <v>36.60113744189173</v>
      </c>
      <c r="D79">
        <f t="shared" si="9"/>
        <v>811.18381873196188</v>
      </c>
      <c r="E79">
        <f t="shared" si="10"/>
        <v>10.19210332347901</v>
      </c>
      <c r="F79">
        <f t="shared" si="11"/>
        <v>4.294239976339906</v>
      </c>
    </row>
    <row r="80" spans="1:6" x14ac:dyDescent="0.25">
      <c r="A80">
        <v>7</v>
      </c>
      <c r="B80">
        <v>8.1198485186010227</v>
      </c>
      <c r="C80">
        <f t="shared" si="8"/>
        <v>36.60113744189173</v>
      </c>
      <c r="D80">
        <f t="shared" si="9"/>
        <v>811.18381873196188</v>
      </c>
      <c r="E80">
        <f t="shared" si="10"/>
        <v>10.19210332347901</v>
      </c>
      <c r="F80">
        <f t="shared" si="11"/>
        <v>4.294239976339906</v>
      </c>
    </row>
    <row r="81" spans="1:7" x14ac:dyDescent="0.25">
      <c r="A81">
        <v>8</v>
      </c>
      <c r="B81">
        <v>14.825128090888835</v>
      </c>
      <c r="C81">
        <f t="shared" si="8"/>
        <v>36.926639100287829</v>
      </c>
      <c r="D81">
        <f t="shared" si="9"/>
        <v>488.47678889858491</v>
      </c>
      <c r="E81">
        <f t="shared" si="10"/>
        <v>14.356608503989362</v>
      </c>
      <c r="F81">
        <f t="shared" si="11"/>
        <v>0.2195106033084534</v>
      </c>
    </row>
    <row r="82" spans="1:7" x14ac:dyDescent="0.25">
      <c r="A82">
        <v>8</v>
      </c>
      <c r="B82">
        <v>14.557210630099908</v>
      </c>
      <c r="C82">
        <f t="shared" si="8"/>
        <v>36.926639100287829</v>
      </c>
      <c r="D82">
        <f t="shared" si="9"/>
        <v>500.39133008285387</v>
      </c>
      <c r="E82">
        <f t="shared" si="10"/>
        <v>14.356608503989362</v>
      </c>
      <c r="F82">
        <f t="shared" si="11"/>
        <v>4.0241213000071385E-2</v>
      </c>
    </row>
    <row r="83" spans="1:7" x14ac:dyDescent="0.25">
      <c r="A83">
        <v>8</v>
      </c>
      <c r="B83">
        <v>12.289712300850635</v>
      </c>
      <c r="C83">
        <f t="shared" si="8"/>
        <v>36.926639100287829</v>
      </c>
      <c r="D83">
        <f t="shared" si="9"/>
        <v>606.9781621208266</v>
      </c>
      <c r="E83">
        <f t="shared" si="10"/>
        <v>14.356608503989362</v>
      </c>
      <c r="F83">
        <f t="shared" si="11"/>
        <v>4.2720599145492857</v>
      </c>
    </row>
    <row r="84" spans="1:7" x14ac:dyDescent="0.25">
      <c r="A84">
        <v>8</v>
      </c>
      <c r="B84">
        <v>10.698718678580562</v>
      </c>
      <c r="C84">
        <f t="shared" si="8"/>
        <v>36.926639100287829</v>
      </c>
      <c r="D84">
        <f t="shared" si="9"/>
        <v>687.90380964740916</v>
      </c>
      <c r="E84">
        <f t="shared" si="10"/>
        <v>14.356608503989362</v>
      </c>
      <c r="F84">
        <f t="shared" si="11"/>
        <v>13.380157974829221</v>
      </c>
    </row>
    <row r="85" spans="1:7" x14ac:dyDescent="0.25">
      <c r="A85">
        <v>9</v>
      </c>
      <c r="B85">
        <v>16.79314208394181</v>
      </c>
      <c r="C85">
        <f t="shared" si="8"/>
        <v>37.117084512146285</v>
      </c>
      <c r="D85">
        <f t="shared" si="9"/>
        <v>413.06263582497002</v>
      </c>
      <c r="E85">
        <f t="shared" si="10"/>
        <v>18.983159066564792</v>
      </c>
      <c r="F85">
        <f t="shared" si="11"/>
        <v>4.7961743841770712</v>
      </c>
    </row>
    <row r="86" spans="1:7" x14ac:dyDescent="0.25">
      <c r="A86">
        <v>9</v>
      </c>
      <c r="B86">
        <v>22.280864335041201</v>
      </c>
      <c r="C86">
        <f t="shared" si="8"/>
        <v>37.117084512146285</v>
      </c>
      <c r="D86">
        <f t="shared" si="9"/>
        <v>220.11342914354</v>
      </c>
      <c r="E86">
        <f t="shared" si="10"/>
        <v>18.983159066564792</v>
      </c>
      <c r="F86">
        <f t="shared" si="11"/>
        <v>10.874860037737069</v>
      </c>
    </row>
    <row r="87" spans="1:7" x14ac:dyDescent="0.25">
      <c r="A87">
        <v>10</v>
      </c>
      <c r="B87">
        <v>26.8</v>
      </c>
      <c r="C87">
        <f t="shared" si="8"/>
        <v>37.227858252179807</v>
      </c>
      <c r="D87">
        <f t="shared" si="9"/>
        <v>108.74022772755448</v>
      </c>
      <c r="E87">
        <f t="shared" si="10"/>
        <v>23.533724029918524</v>
      </c>
      <c r="F87">
        <f t="shared" si="11"/>
        <v>10.668558712731691</v>
      </c>
    </row>
    <row r="88" spans="1:7" x14ac:dyDescent="0.25">
      <c r="A88">
        <v>11</v>
      </c>
      <c r="B88">
        <v>27.201993349999572</v>
      </c>
      <c r="C88">
        <f t="shared" si="8"/>
        <v>37.292070443956845</v>
      </c>
      <c r="D88">
        <f t="shared" si="9"/>
        <v>101.80965576200124</v>
      </c>
      <c r="E88">
        <f t="shared" si="10"/>
        <v>27.503865480230083</v>
      </c>
      <c r="F88">
        <f t="shared" si="11"/>
        <v>9.1126783009906162E-2</v>
      </c>
    </row>
    <row r="89" spans="1:7" x14ac:dyDescent="0.25">
      <c r="D89">
        <f>SUM(D10:D88)</f>
        <v>45852.072064083623</v>
      </c>
      <c r="F89">
        <f>SUM(F10:F88)</f>
        <v>67.359550750986216</v>
      </c>
      <c r="G89" t="b">
        <f>F89&lt;D89</f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8754366423893294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(37.38*EXP($C$5*A9))/(36.38 + EXP($C$5*A9))</f>
        <v>1.3054760145172035</v>
      </c>
      <c r="D9">
        <f t="shared" ref="D9:D40" si="1">(B9-C9)^2</f>
        <v>1.4572312001544927</v>
      </c>
      <c r="E9">
        <f t="shared" ref="E9:E40" si="2">(37.38*EXP($E$5*A9))/(36.38 + EXP($E$5*A9))</f>
        <v>1.2069155558657376</v>
      </c>
      <c r="F9">
        <f t="shared" ref="F9:F40" si="3">(B9-E9)^2</f>
        <v>1.2289892095625359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2069155558657376</v>
      </c>
      <c r="F10">
        <f t="shared" si="3"/>
        <v>1.2289892095625359</v>
      </c>
    </row>
    <row r="11" spans="1:6" x14ac:dyDescent="0.25">
      <c r="A11">
        <v>0.5</v>
      </c>
      <c r="B11">
        <v>9.8317698406805112E-2</v>
      </c>
      <c r="C11">
        <f t="shared" si="0"/>
        <v>1.3054760145172035</v>
      </c>
      <c r="D11">
        <f t="shared" si="1"/>
        <v>1.4572312001544927</v>
      </c>
      <c r="E11">
        <f t="shared" si="2"/>
        <v>1.2069155558657376</v>
      </c>
      <c r="F11">
        <f t="shared" si="3"/>
        <v>1.2289892095625359</v>
      </c>
    </row>
    <row r="12" spans="1:6" x14ac:dyDescent="0.25">
      <c r="A12">
        <v>0.5</v>
      </c>
      <c r="B12">
        <v>9.8317698406805112E-2</v>
      </c>
      <c r="C12">
        <f t="shared" si="0"/>
        <v>1.3054760145172035</v>
      </c>
      <c r="D12">
        <f t="shared" si="1"/>
        <v>1.4572312001544927</v>
      </c>
      <c r="E12">
        <f t="shared" si="2"/>
        <v>1.2069155558657376</v>
      </c>
      <c r="F12">
        <f t="shared" si="3"/>
        <v>1.2289892095625359</v>
      </c>
    </row>
    <row r="13" spans="1:6" x14ac:dyDescent="0.25">
      <c r="A13">
        <v>0.5</v>
      </c>
      <c r="B13">
        <v>9.8317698406805112E-2</v>
      </c>
      <c r="C13">
        <f t="shared" si="0"/>
        <v>1.3054760145172035</v>
      </c>
      <c r="D13">
        <f t="shared" si="1"/>
        <v>1.4572312001544927</v>
      </c>
      <c r="E13">
        <f t="shared" si="2"/>
        <v>1.2069155558657376</v>
      </c>
      <c r="F13">
        <f t="shared" si="3"/>
        <v>1.2289892095625359</v>
      </c>
    </row>
    <row r="14" spans="1:6" x14ac:dyDescent="0.25">
      <c r="A14">
        <v>0.5</v>
      </c>
      <c r="B14">
        <v>9.8317698406805112E-2</v>
      </c>
      <c r="C14">
        <f t="shared" si="0"/>
        <v>1.3054760145172035</v>
      </c>
      <c r="D14">
        <f t="shared" si="1"/>
        <v>1.4572312001544927</v>
      </c>
      <c r="E14">
        <f t="shared" si="2"/>
        <v>1.2069155558657376</v>
      </c>
      <c r="F14">
        <f t="shared" si="3"/>
        <v>1.2289892095625359</v>
      </c>
    </row>
    <row r="15" spans="1:6" x14ac:dyDescent="0.25">
      <c r="A15">
        <v>0.5</v>
      </c>
      <c r="B15">
        <v>9.8317698406805112E-2</v>
      </c>
      <c r="C15">
        <f t="shared" si="0"/>
        <v>1.3054760145172035</v>
      </c>
      <c r="D15">
        <f t="shared" si="1"/>
        <v>1.4572312001544927</v>
      </c>
      <c r="E15">
        <f t="shared" si="2"/>
        <v>1.2069155558657376</v>
      </c>
      <c r="F15">
        <f t="shared" si="3"/>
        <v>1.2289892095625359</v>
      </c>
    </row>
    <row r="16" spans="1:6" x14ac:dyDescent="0.25">
      <c r="A16">
        <v>0.5</v>
      </c>
      <c r="B16">
        <v>9.8317698406805112E-2</v>
      </c>
      <c r="C16">
        <f t="shared" si="0"/>
        <v>1.3054760145172035</v>
      </c>
      <c r="D16">
        <f t="shared" si="1"/>
        <v>1.4572312001544927</v>
      </c>
      <c r="E16">
        <f t="shared" si="2"/>
        <v>1.2069155558657376</v>
      </c>
      <c r="F16">
        <f t="shared" si="3"/>
        <v>1.2289892095625359</v>
      </c>
    </row>
    <row r="17" spans="1:6" x14ac:dyDescent="0.25">
      <c r="A17">
        <v>0.5</v>
      </c>
      <c r="B17">
        <v>9.8317698406805112E-2</v>
      </c>
      <c r="C17">
        <f t="shared" si="0"/>
        <v>1.3054760145172035</v>
      </c>
      <c r="D17">
        <f t="shared" si="1"/>
        <v>1.4572312001544927</v>
      </c>
      <c r="E17">
        <f t="shared" si="2"/>
        <v>1.2069155558657376</v>
      </c>
      <c r="F17">
        <f t="shared" si="3"/>
        <v>1.2289892095625359</v>
      </c>
    </row>
    <row r="18" spans="1:6" x14ac:dyDescent="0.25">
      <c r="A18">
        <v>0.5</v>
      </c>
      <c r="B18">
        <v>9.8317698406805112E-2</v>
      </c>
      <c r="C18">
        <f t="shared" si="0"/>
        <v>1.3054760145172035</v>
      </c>
      <c r="D18">
        <f t="shared" si="1"/>
        <v>1.4572312001544927</v>
      </c>
      <c r="E18">
        <f t="shared" si="2"/>
        <v>1.2069155558657376</v>
      </c>
      <c r="F18">
        <f t="shared" si="3"/>
        <v>1.2289892095625359</v>
      </c>
    </row>
    <row r="19" spans="1:6" x14ac:dyDescent="0.25">
      <c r="A19">
        <v>0.5</v>
      </c>
      <c r="B19">
        <v>9.8317698406805112E-2</v>
      </c>
      <c r="C19">
        <f t="shared" si="0"/>
        <v>1.3054760145172035</v>
      </c>
      <c r="D19">
        <f t="shared" si="1"/>
        <v>1.4572312001544927</v>
      </c>
      <c r="E19">
        <f t="shared" si="2"/>
        <v>1.2069155558657376</v>
      </c>
      <c r="F19">
        <f t="shared" si="3"/>
        <v>1.2289892095625359</v>
      </c>
    </row>
    <row r="20" spans="1:6" x14ac:dyDescent="0.25">
      <c r="A20">
        <v>0.5</v>
      </c>
      <c r="B20">
        <v>9.8317698406805112E-2</v>
      </c>
      <c r="C20">
        <f t="shared" si="0"/>
        <v>1.3054760145172035</v>
      </c>
      <c r="D20">
        <f t="shared" si="1"/>
        <v>1.4572312001544927</v>
      </c>
      <c r="E20">
        <f t="shared" si="2"/>
        <v>1.2069155558657376</v>
      </c>
      <c r="F20">
        <f t="shared" si="3"/>
        <v>1.2289892095625359</v>
      </c>
    </row>
    <row r="21" spans="1:6" x14ac:dyDescent="0.25">
      <c r="A21">
        <v>0.5</v>
      </c>
      <c r="B21">
        <v>9.8317698406805112E-2</v>
      </c>
      <c r="C21">
        <f t="shared" si="0"/>
        <v>1.3054760145172035</v>
      </c>
      <c r="D21">
        <f t="shared" si="1"/>
        <v>1.4572312001544927</v>
      </c>
      <c r="E21">
        <f t="shared" si="2"/>
        <v>1.2069155558657376</v>
      </c>
      <c r="F21">
        <f t="shared" si="3"/>
        <v>1.2289892095625359</v>
      </c>
    </row>
    <row r="22" spans="1:6" x14ac:dyDescent="0.25">
      <c r="A22">
        <v>0.5</v>
      </c>
      <c r="B22">
        <v>9.8317698406805112E-2</v>
      </c>
      <c r="C22">
        <f t="shared" si="0"/>
        <v>1.3054760145172035</v>
      </c>
      <c r="D22">
        <f t="shared" si="1"/>
        <v>1.4572312001544927</v>
      </c>
      <c r="E22">
        <f t="shared" si="2"/>
        <v>1.2069155558657376</v>
      </c>
      <c r="F22">
        <f t="shared" si="3"/>
        <v>1.2289892095625359</v>
      </c>
    </row>
    <row r="23" spans="1:6" x14ac:dyDescent="0.25">
      <c r="A23">
        <v>0.5</v>
      </c>
      <c r="B23">
        <v>9.8317698406805112E-2</v>
      </c>
      <c r="C23">
        <f t="shared" si="0"/>
        <v>1.3054760145172035</v>
      </c>
      <c r="D23">
        <f t="shared" si="1"/>
        <v>1.4572312001544927</v>
      </c>
      <c r="E23">
        <f t="shared" si="2"/>
        <v>1.2069155558657376</v>
      </c>
      <c r="F23">
        <f t="shared" si="3"/>
        <v>1.2289892095625359</v>
      </c>
    </row>
    <row r="24" spans="1:6" x14ac:dyDescent="0.25">
      <c r="A24">
        <v>0.5</v>
      </c>
      <c r="B24">
        <v>9.8317698406805112E-2</v>
      </c>
      <c r="C24">
        <f t="shared" si="0"/>
        <v>1.3054760145172035</v>
      </c>
      <c r="D24">
        <f t="shared" si="1"/>
        <v>1.4572312001544927</v>
      </c>
      <c r="E24">
        <f t="shared" si="2"/>
        <v>1.2069155558657376</v>
      </c>
      <c r="F24">
        <f t="shared" si="3"/>
        <v>1.2289892095625359</v>
      </c>
    </row>
    <row r="25" spans="1:6" x14ac:dyDescent="0.25">
      <c r="A25">
        <v>0.5</v>
      </c>
      <c r="B25">
        <v>9.8317698406805112E-2</v>
      </c>
      <c r="C25">
        <f t="shared" si="0"/>
        <v>1.3054760145172035</v>
      </c>
      <c r="D25">
        <f t="shared" si="1"/>
        <v>1.4572312001544927</v>
      </c>
      <c r="E25">
        <f t="shared" si="2"/>
        <v>1.2069155558657376</v>
      </c>
      <c r="F25">
        <f t="shared" si="3"/>
        <v>1.2289892095625359</v>
      </c>
    </row>
    <row r="26" spans="1:6" x14ac:dyDescent="0.25">
      <c r="A26">
        <v>0.5</v>
      </c>
      <c r="B26">
        <v>9.8317698406805112E-2</v>
      </c>
      <c r="C26">
        <f t="shared" si="0"/>
        <v>1.3054760145172035</v>
      </c>
      <c r="D26">
        <f t="shared" si="1"/>
        <v>1.4572312001544927</v>
      </c>
      <c r="E26">
        <f t="shared" si="2"/>
        <v>1.2069155558657376</v>
      </c>
      <c r="F26">
        <f t="shared" si="3"/>
        <v>1.2289892095625359</v>
      </c>
    </row>
    <row r="27" spans="1:6" x14ac:dyDescent="0.25">
      <c r="A27">
        <v>0.5</v>
      </c>
      <c r="B27">
        <v>9.8317698406805112E-2</v>
      </c>
      <c r="C27">
        <f t="shared" si="0"/>
        <v>1.3054760145172035</v>
      </c>
      <c r="D27">
        <f t="shared" si="1"/>
        <v>1.4572312001544927</v>
      </c>
      <c r="E27">
        <f t="shared" si="2"/>
        <v>1.2069155558657376</v>
      </c>
      <c r="F27">
        <f t="shared" si="3"/>
        <v>1.2289892095625359</v>
      </c>
    </row>
    <row r="28" spans="1:6" x14ac:dyDescent="0.25">
      <c r="A28">
        <v>0.5</v>
      </c>
      <c r="B28">
        <v>9.8317698406805112E-2</v>
      </c>
      <c r="C28">
        <f t="shared" si="0"/>
        <v>1.3054760145172035</v>
      </c>
      <c r="D28">
        <f t="shared" si="1"/>
        <v>1.4572312001544927</v>
      </c>
      <c r="E28">
        <f t="shared" si="2"/>
        <v>1.2069155558657376</v>
      </c>
      <c r="F28">
        <f t="shared" si="3"/>
        <v>1.2289892095625359</v>
      </c>
    </row>
    <row r="29" spans="1:6" x14ac:dyDescent="0.25">
      <c r="A29">
        <v>0.5</v>
      </c>
      <c r="B29">
        <v>9.8317698406805112E-2</v>
      </c>
      <c r="C29">
        <f t="shared" si="0"/>
        <v>1.3054760145172035</v>
      </c>
      <c r="D29">
        <f t="shared" si="1"/>
        <v>1.4572312001544927</v>
      </c>
      <c r="E29">
        <f t="shared" si="2"/>
        <v>1.2069155558657376</v>
      </c>
      <c r="F29">
        <f t="shared" si="3"/>
        <v>1.2289892095625359</v>
      </c>
    </row>
    <row r="30" spans="1:6" x14ac:dyDescent="0.25">
      <c r="A30">
        <v>0.5</v>
      </c>
      <c r="B30">
        <v>9.8317698406805112E-2</v>
      </c>
      <c r="C30">
        <f t="shared" si="0"/>
        <v>1.3054760145172035</v>
      </c>
      <c r="D30">
        <f t="shared" si="1"/>
        <v>1.4572312001544927</v>
      </c>
      <c r="E30">
        <f t="shared" si="2"/>
        <v>1.2069155558657376</v>
      </c>
      <c r="F30">
        <f t="shared" si="3"/>
        <v>1.2289892095625359</v>
      </c>
    </row>
    <row r="31" spans="1:6" x14ac:dyDescent="0.25">
      <c r="A31">
        <v>0.5</v>
      </c>
      <c r="B31">
        <v>9.8317698406805112E-2</v>
      </c>
      <c r="C31">
        <f t="shared" si="0"/>
        <v>1.3054760145172035</v>
      </c>
      <c r="D31">
        <f t="shared" si="1"/>
        <v>1.4572312001544927</v>
      </c>
      <c r="E31">
        <f t="shared" si="2"/>
        <v>1.2069155558657376</v>
      </c>
      <c r="F31">
        <f t="shared" si="3"/>
        <v>1.2289892095625359</v>
      </c>
    </row>
    <row r="32" spans="1:6" x14ac:dyDescent="0.25">
      <c r="A32">
        <v>0.5</v>
      </c>
      <c r="B32">
        <v>9.8317698406805112E-2</v>
      </c>
      <c r="C32">
        <f t="shared" si="0"/>
        <v>1.3054760145172035</v>
      </c>
      <c r="D32">
        <f t="shared" si="1"/>
        <v>1.4572312001544927</v>
      </c>
      <c r="E32">
        <f t="shared" si="2"/>
        <v>1.2069155558657376</v>
      </c>
      <c r="F32">
        <f t="shared" si="3"/>
        <v>1.2289892095625359</v>
      </c>
    </row>
    <row r="33" spans="1:6" x14ac:dyDescent="0.25">
      <c r="A33">
        <v>0.5</v>
      </c>
      <c r="B33">
        <v>9.8317698406805112E-2</v>
      </c>
      <c r="C33">
        <f t="shared" si="0"/>
        <v>1.3054760145172035</v>
      </c>
      <c r="D33">
        <f t="shared" si="1"/>
        <v>1.4572312001544927</v>
      </c>
      <c r="E33">
        <f t="shared" si="2"/>
        <v>1.2069155558657376</v>
      </c>
      <c r="F33">
        <f t="shared" si="3"/>
        <v>1.2289892095625359</v>
      </c>
    </row>
    <row r="34" spans="1:6" x14ac:dyDescent="0.25">
      <c r="A34">
        <v>0.5</v>
      </c>
      <c r="B34">
        <v>9.8317698406805112E-2</v>
      </c>
      <c r="C34">
        <f t="shared" si="0"/>
        <v>1.3054760145172035</v>
      </c>
      <c r="D34">
        <f t="shared" si="1"/>
        <v>1.4572312001544927</v>
      </c>
      <c r="E34">
        <f t="shared" si="2"/>
        <v>1.2069155558657376</v>
      </c>
      <c r="F34">
        <f t="shared" si="3"/>
        <v>1.2289892095625359</v>
      </c>
    </row>
    <row r="35" spans="1:6" x14ac:dyDescent="0.25">
      <c r="A35">
        <v>0.5</v>
      </c>
      <c r="B35">
        <v>9.8317698406805112E-2</v>
      </c>
      <c r="C35">
        <f t="shared" si="0"/>
        <v>1.3054760145172035</v>
      </c>
      <c r="D35">
        <f t="shared" si="1"/>
        <v>1.4572312001544927</v>
      </c>
      <c r="E35">
        <f t="shared" si="2"/>
        <v>1.2069155558657376</v>
      </c>
      <c r="F35">
        <f t="shared" si="3"/>
        <v>1.2289892095625359</v>
      </c>
    </row>
    <row r="36" spans="1:6" x14ac:dyDescent="0.25">
      <c r="A36">
        <v>0.5</v>
      </c>
      <c r="B36">
        <v>9.8317698406805112E-2</v>
      </c>
      <c r="C36">
        <f t="shared" si="0"/>
        <v>1.3054760145172035</v>
      </c>
      <c r="D36">
        <f t="shared" si="1"/>
        <v>1.4572312001544927</v>
      </c>
      <c r="E36">
        <f t="shared" si="2"/>
        <v>1.2069155558657376</v>
      </c>
      <c r="F36">
        <f t="shared" si="3"/>
        <v>1.2289892095625359</v>
      </c>
    </row>
    <row r="37" spans="1:6" x14ac:dyDescent="0.25">
      <c r="A37">
        <v>0.5</v>
      </c>
      <c r="B37">
        <v>9.8317698406805112E-2</v>
      </c>
      <c r="C37">
        <f t="shared" si="0"/>
        <v>1.3054760145172035</v>
      </c>
      <c r="D37">
        <f t="shared" si="1"/>
        <v>1.4572312001544927</v>
      </c>
      <c r="E37">
        <f t="shared" si="2"/>
        <v>1.2069155558657376</v>
      </c>
      <c r="F37">
        <f t="shared" si="3"/>
        <v>1.2289892095625359</v>
      </c>
    </row>
    <row r="38" spans="1:6" x14ac:dyDescent="0.25">
      <c r="A38">
        <v>0.5</v>
      </c>
      <c r="B38">
        <v>9.8317698406805112E-2</v>
      </c>
      <c r="C38">
        <f t="shared" si="0"/>
        <v>1.3054760145172035</v>
      </c>
      <c r="D38">
        <f t="shared" si="1"/>
        <v>1.4572312001544927</v>
      </c>
      <c r="E38">
        <f t="shared" si="2"/>
        <v>1.2069155558657376</v>
      </c>
      <c r="F38">
        <f t="shared" si="3"/>
        <v>1.2289892095625359</v>
      </c>
    </row>
    <row r="39" spans="1:6" x14ac:dyDescent="0.25">
      <c r="A39">
        <v>0.5</v>
      </c>
      <c r="B39">
        <v>9.8317698406805112E-2</v>
      </c>
      <c r="C39">
        <f t="shared" si="0"/>
        <v>1.3054760145172035</v>
      </c>
      <c r="D39">
        <f t="shared" si="1"/>
        <v>1.4572312001544927</v>
      </c>
      <c r="E39">
        <f t="shared" si="2"/>
        <v>1.2069155558657376</v>
      </c>
      <c r="F39">
        <f t="shared" si="3"/>
        <v>1.2289892095625359</v>
      </c>
    </row>
    <row r="40" spans="1:6" x14ac:dyDescent="0.25">
      <c r="A40">
        <v>0.5</v>
      </c>
      <c r="B40">
        <v>9.8317698406805112E-2</v>
      </c>
      <c r="C40">
        <f t="shared" si="0"/>
        <v>1.3054760145172035</v>
      </c>
      <c r="D40">
        <f t="shared" si="1"/>
        <v>1.4572312001544927</v>
      </c>
      <c r="E40">
        <f t="shared" si="2"/>
        <v>1.2069155558657376</v>
      </c>
      <c r="F40">
        <f t="shared" si="3"/>
        <v>1.2289892095625359</v>
      </c>
    </row>
    <row r="41" spans="1:6" x14ac:dyDescent="0.25">
      <c r="A41">
        <v>0.5</v>
      </c>
      <c r="B41">
        <v>9.8317698406805112E-2</v>
      </c>
      <c r="C41">
        <f t="shared" ref="C41:C72" si="4">(37.38*EXP($C$5*A41))/(36.38 + EXP($C$5*A41))</f>
        <v>1.3054760145172035</v>
      </c>
      <c r="D41">
        <f t="shared" ref="D41:D72" si="5">(B41-C41)^2</f>
        <v>1.4572312001544927</v>
      </c>
      <c r="E41">
        <f t="shared" ref="E41:E72" si="6">(37.38*EXP($E$5*A41))/(36.38 + EXP($E$5*A41))</f>
        <v>1.2069155558657376</v>
      </c>
      <c r="F41">
        <f t="shared" ref="F41:F72" si="7">(B41-E41)^2</f>
        <v>1.2289892095625359</v>
      </c>
    </row>
    <row r="42" spans="1:6" x14ac:dyDescent="0.25">
      <c r="A42">
        <v>0.5</v>
      </c>
      <c r="B42">
        <v>9.8317698406805112E-2</v>
      </c>
      <c r="C42">
        <f t="shared" si="4"/>
        <v>1.3054760145172035</v>
      </c>
      <c r="D42">
        <f t="shared" si="5"/>
        <v>1.4572312001544927</v>
      </c>
      <c r="E42">
        <f t="shared" si="6"/>
        <v>1.2069155558657376</v>
      </c>
      <c r="F42">
        <f t="shared" si="7"/>
        <v>1.2289892095625359</v>
      </c>
    </row>
    <row r="43" spans="1:6" x14ac:dyDescent="0.25">
      <c r="A43">
        <v>0.5</v>
      </c>
      <c r="B43">
        <v>9.8317698406805112E-2</v>
      </c>
      <c r="C43">
        <f t="shared" si="4"/>
        <v>1.3054760145172035</v>
      </c>
      <c r="D43">
        <f t="shared" si="5"/>
        <v>1.4572312001544927</v>
      </c>
      <c r="E43">
        <f t="shared" si="6"/>
        <v>1.2069155558657376</v>
      </c>
      <c r="F43">
        <f t="shared" si="7"/>
        <v>1.2289892095625359</v>
      </c>
    </row>
    <row r="44" spans="1:6" x14ac:dyDescent="0.25">
      <c r="A44">
        <v>0.5</v>
      </c>
      <c r="B44">
        <v>8.9106705279572263E-2</v>
      </c>
      <c r="C44">
        <f t="shared" si="4"/>
        <v>1.3054760145172035</v>
      </c>
      <c r="D44">
        <f t="shared" si="5"/>
        <v>1.4795542964552324</v>
      </c>
      <c r="E44">
        <f t="shared" si="6"/>
        <v>1.2069155558657376</v>
      </c>
      <c r="F44">
        <f t="shared" si="7"/>
        <v>1.2494966264487644</v>
      </c>
    </row>
    <row r="45" spans="1:6" x14ac:dyDescent="0.25">
      <c r="A45">
        <v>0.5</v>
      </c>
      <c r="B45">
        <v>8.9106705279572263E-2</v>
      </c>
      <c r="C45">
        <f t="shared" si="4"/>
        <v>1.3054760145172035</v>
      </c>
      <c r="D45">
        <f t="shared" si="5"/>
        <v>1.4795542964552324</v>
      </c>
      <c r="E45">
        <f t="shared" si="6"/>
        <v>1.2069155558657376</v>
      </c>
      <c r="F45">
        <f t="shared" si="7"/>
        <v>1.2494966264487644</v>
      </c>
    </row>
    <row r="46" spans="1:6" x14ac:dyDescent="0.25">
      <c r="A46">
        <v>0.5</v>
      </c>
      <c r="B46">
        <v>8.9106705279572263E-2</v>
      </c>
      <c r="C46">
        <f t="shared" si="4"/>
        <v>1.3054760145172035</v>
      </c>
      <c r="D46">
        <f t="shared" si="5"/>
        <v>1.4795542964552324</v>
      </c>
      <c r="E46">
        <f t="shared" si="6"/>
        <v>1.2069155558657376</v>
      </c>
      <c r="F46">
        <f t="shared" si="7"/>
        <v>1.2494966264487644</v>
      </c>
    </row>
    <row r="47" spans="1:6" x14ac:dyDescent="0.25">
      <c r="A47">
        <v>1</v>
      </c>
      <c r="B47">
        <v>0.12971296090030771</v>
      </c>
      <c r="C47">
        <f t="shared" si="4"/>
        <v>1.6999073203620354</v>
      </c>
      <c r="D47">
        <f t="shared" si="5"/>
        <v>2.4655103264854259</v>
      </c>
      <c r="E47">
        <f t="shared" si="6"/>
        <v>1.454932911425316</v>
      </c>
      <c r="F47">
        <f t="shared" si="7"/>
        <v>1.7562079172695051</v>
      </c>
    </row>
    <row r="48" spans="1:6" x14ac:dyDescent="0.25">
      <c r="A48">
        <v>1</v>
      </c>
      <c r="B48">
        <v>0.12971296090030771</v>
      </c>
      <c r="C48">
        <f t="shared" si="4"/>
        <v>1.6999073203620354</v>
      </c>
      <c r="D48">
        <f t="shared" si="5"/>
        <v>2.4655103264854259</v>
      </c>
      <c r="E48">
        <f t="shared" si="6"/>
        <v>1.454932911425316</v>
      </c>
      <c r="F48">
        <f t="shared" si="7"/>
        <v>1.7562079172695051</v>
      </c>
    </row>
    <row r="49" spans="1:6" x14ac:dyDescent="0.25">
      <c r="A49">
        <v>1</v>
      </c>
      <c r="B49">
        <v>0.12971296090030771</v>
      </c>
      <c r="C49">
        <f t="shared" si="4"/>
        <v>1.6999073203620354</v>
      </c>
      <c r="D49">
        <f t="shared" si="5"/>
        <v>2.4655103264854259</v>
      </c>
      <c r="E49">
        <f t="shared" si="6"/>
        <v>1.454932911425316</v>
      </c>
      <c r="F49">
        <f t="shared" si="7"/>
        <v>1.7562079172695051</v>
      </c>
    </row>
    <row r="50" spans="1:6" x14ac:dyDescent="0.25">
      <c r="A50">
        <v>1</v>
      </c>
      <c r="B50">
        <v>0.12971296090030771</v>
      </c>
      <c r="C50">
        <f t="shared" si="4"/>
        <v>1.6999073203620354</v>
      </c>
      <c r="D50">
        <f t="shared" si="5"/>
        <v>2.4655103264854259</v>
      </c>
      <c r="E50">
        <f t="shared" si="6"/>
        <v>1.454932911425316</v>
      </c>
      <c r="F50">
        <f t="shared" si="7"/>
        <v>1.7562079172695051</v>
      </c>
    </row>
    <row r="51" spans="1:6" x14ac:dyDescent="0.25">
      <c r="A51">
        <v>1</v>
      </c>
      <c r="B51">
        <v>0.49133107266321768</v>
      </c>
      <c r="C51">
        <f t="shared" si="4"/>
        <v>1.6999073203620354</v>
      </c>
      <c r="D51">
        <f t="shared" si="5"/>
        <v>1.460656546501754</v>
      </c>
      <c r="E51">
        <f t="shared" si="6"/>
        <v>1.454932911425316</v>
      </c>
      <c r="F51">
        <f t="shared" si="7"/>
        <v>0.92852850366569706</v>
      </c>
    </row>
    <row r="52" spans="1:6" x14ac:dyDescent="0.25">
      <c r="A52">
        <v>1</v>
      </c>
      <c r="B52">
        <v>0.36498106482512793</v>
      </c>
      <c r="C52">
        <f t="shared" si="4"/>
        <v>1.6999073203620354</v>
      </c>
      <c r="D52">
        <f t="shared" si="5"/>
        <v>1.7820281077217888</v>
      </c>
      <c r="E52">
        <f t="shared" si="6"/>
        <v>1.454932911425316</v>
      </c>
      <c r="F52">
        <f t="shared" si="7"/>
        <v>1.1879950279071598</v>
      </c>
    </row>
    <row r="53" spans="1:6" x14ac:dyDescent="0.25">
      <c r="A53">
        <v>1</v>
      </c>
      <c r="B53">
        <v>0.30073513031855637</v>
      </c>
      <c r="C53">
        <f t="shared" si="4"/>
        <v>1.6999073203620354</v>
      </c>
      <c r="D53">
        <f t="shared" si="5"/>
        <v>1.9576828173910654</v>
      </c>
      <c r="E53">
        <f t="shared" si="6"/>
        <v>1.454932911425316</v>
      </c>
      <c r="F53">
        <f t="shared" si="7"/>
        <v>1.3321725179117674</v>
      </c>
    </row>
    <row r="54" spans="1:6" x14ac:dyDescent="0.25">
      <c r="A54">
        <v>2</v>
      </c>
      <c r="B54">
        <v>0.86514030180771107</v>
      </c>
      <c r="C54">
        <f t="shared" si="4"/>
        <v>2.8512911992814431</v>
      </c>
      <c r="D54">
        <f t="shared" si="5"/>
        <v>3.9447953875357116</v>
      </c>
      <c r="E54">
        <f t="shared" si="6"/>
        <v>2.1048553625589244</v>
      </c>
      <c r="F54">
        <f t="shared" si="7"/>
        <v>1.5368934318533845</v>
      </c>
    </row>
    <row r="55" spans="1:6" x14ac:dyDescent="0.25">
      <c r="A55">
        <v>2</v>
      </c>
      <c r="B55">
        <v>0.61118289151258631</v>
      </c>
      <c r="C55">
        <f t="shared" si="4"/>
        <v>2.8512911992814431</v>
      </c>
      <c r="D55">
        <f t="shared" si="5"/>
        <v>5.0180852305350516</v>
      </c>
      <c r="E55">
        <f t="shared" si="6"/>
        <v>2.1048553625589244</v>
      </c>
      <c r="F55">
        <f t="shared" si="7"/>
        <v>2.2310574507616736</v>
      </c>
    </row>
    <row r="56" spans="1:6" x14ac:dyDescent="0.25">
      <c r="A56">
        <v>2</v>
      </c>
      <c r="B56">
        <v>0.7865415872544409</v>
      </c>
      <c r="C56">
        <f t="shared" si="4"/>
        <v>2.8512911992814431</v>
      </c>
      <c r="D56">
        <f t="shared" si="5"/>
        <v>4.263190960365657</v>
      </c>
      <c r="E56">
        <f t="shared" si="6"/>
        <v>2.1048553625589244</v>
      </c>
      <c r="F56">
        <f t="shared" si="7"/>
        <v>1.7379512101575605</v>
      </c>
    </row>
    <row r="57" spans="1:6" x14ac:dyDescent="0.25">
      <c r="A57">
        <v>2</v>
      </c>
      <c r="B57">
        <v>1.0377036872024616</v>
      </c>
      <c r="C57">
        <f t="shared" si="4"/>
        <v>2.8512911992814431</v>
      </c>
      <c r="D57">
        <f t="shared" si="5"/>
        <v>3.2890996639688299</v>
      </c>
      <c r="E57">
        <f t="shared" si="6"/>
        <v>2.1048553625589244</v>
      </c>
      <c r="F57">
        <f t="shared" si="7"/>
        <v>1.1388126982161051</v>
      </c>
    </row>
    <row r="58" spans="1:6" x14ac:dyDescent="0.25">
      <c r="A58">
        <v>2</v>
      </c>
      <c r="B58">
        <v>1.2318110937848072</v>
      </c>
      <c r="C58">
        <f t="shared" si="4"/>
        <v>2.8512911992814431</v>
      </c>
      <c r="D58">
        <f t="shared" si="5"/>
        <v>2.6227158120993947</v>
      </c>
      <c r="E58">
        <f t="shared" si="6"/>
        <v>2.1048553625589244</v>
      </c>
      <c r="F58">
        <f t="shared" si="7"/>
        <v>0.76220629523933281</v>
      </c>
    </row>
    <row r="59" spans="1:6" x14ac:dyDescent="0.25">
      <c r="A59">
        <v>2</v>
      </c>
      <c r="B59">
        <v>0.46404131910926288</v>
      </c>
      <c r="C59">
        <f t="shared" si="4"/>
        <v>2.8512911992814431</v>
      </c>
      <c r="D59">
        <f t="shared" si="5"/>
        <v>5.6989619903820889</v>
      </c>
      <c r="E59">
        <f t="shared" si="6"/>
        <v>2.1048553625589244</v>
      </c>
      <c r="F59">
        <f t="shared" si="7"/>
        <v>2.6922707251816274</v>
      </c>
    </row>
    <row r="60" spans="1:6" x14ac:dyDescent="0.25">
      <c r="A60">
        <v>3</v>
      </c>
      <c r="B60">
        <v>2.0267650140673084</v>
      </c>
      <c r="C60">
        <f t="shared" si="4"/>
        <v>4.6802366209044752</v>
      </c>
      <c r="D60">
        <f t="shared" si="5"/>
        <v>7.0409115682910164</v>
      </c>
      <c r="E60">
        <f t="shared" si="6"/>
        <v>3.0206887586992801</v>
      </c>
      <c r="F60">
        <f t="shared" si="7"/>
        <v>0.98788441014324102</v>
      </c>
    </row>
    <row r="61" spans="1:6" x14ac:dyDescent="0.25">
      <c r="A61">
        <v>3</v>
      </c>
      <c r="B61">
        <v>1.6897271519681856</v>
      </c>
      <c r="C61">
        <f t="shared" si="4"/>
        <v>4.6802366209044752</v>
      </c>
      <c r="D61">
        <f t="shared" si="5"/>
        <v>8.9431468837976098</v>
      </c>
      <c r="E61">
        <f t="shared" si="6"/>
        <v>3.0206887586992801</v>
      </c>
      <c r="F61">
        <f t="shared" si="7"/>
        <v>1.7714587985922168</v>
      </c>
    </row>
    <row r="62" spans="1:6" x14ac:dyDescent="0.25">
      <c r="A62">
        <v>3</v>
      </c>
      <c r="B62">
        <v>3.6062704718530068</v>
      </c>
      <c r="C62">
        <f t="shared" si="4"/>
        <v>4.6802366209044752</v>
      </c>
      <c r="D62">
        <f t="shared" si="5"/>
        <v>1.1534032893084409</v>
      </c>
      <c r="E62">
        <f t="shared" si="6"/>
        <v>3.0206887586992801</v>
      </c>
      <c r="F62">
        <f t="shared" si="7"/>
        <v>0.34290594278005337</v>
      </c>
    </row>
    <row r="63" spans="1:6" x14ac:dyDescent="0.25">
      <c r="A63">
        <v>3</v>
      </c>
      <c r="B63">
        <v>1.4487298169187226</v>
      </c>
      <c r="C63">
        <f t="shared" si="4"/>
        <v>4.6802366209044752</v>
      </c>
      <c r="D63">
        <f t="shared" si="5"/>
        <v>10.442636224206213</v>
      </c>
      <c r="E63">
        <f t="shared" si="6"/>
        <v>3.0206887586992801</v>
      </c>
      <c r="F63">
        <f t="shared" si="7"/>
        <v>2.4710549146438501</v>
      </c>
    </row>
    <row r="64" spans="1:6" x14ac:dyDescent="0.25">
      <c r="A64">
        <v>3</v>
      </c>
      <c r="B64">
        <v>1.283852709916421</v>
      </c>
      <c r="C64">
        <f t="shared" si="4"/>
        <v>4.6802366209044752</v>
      </c>
      <c r="D64">
        <f t="shared" si="5"/>
        <v>11.53542367081851</v>
      </c>
      <c r="E64">
        <f t="shared" si="6"/>
        <v>3.0206887586992801</v>
      </c>
      <c r="F64">
        <f t="shared" si="7"/>
        <v>3.0165994603516544</v>
      </c>
    </row>
    <row r="65" spans="1:6" x14ac:dyDescent="0.25">
      <c r="A65">
        <v>4</v>
      </c>
      <c r="B65">
        <v>3.300248343687862</v>
      </c>
      <c r="C65">
        <f t="shared" si="4"/>
        <v>7.4299064928821545</v>
      </c>
      <c r="D65">
        <f t="shared" si="5"/>
        <v>17.05407642920683</v>
      </c>
      <c r="E65">
        <f t="shared" si="6"/>
        <v>4.2865828187041108</v>
      </c>
      <c r="F65">
        <f t="shared" si="7"/>
        <v>0.97285569660557913</v>
      </c>
    </row>
    <row r="66" spans="1:6" x14ac:dyDescent="0.25">
      <c r="A66">
        <v>4</v>
      </c>
      <c r="B66">
        <v>3.4002491687499465</v>
      </c>
      <c r="C66">
        <f t="shared" si="4"/>
        <v>7.4299064928821545</v>
      </c>
      <c r="D66">
        <f t="shared" si="5"/>
        <v>16.238138149932343</v>
      </c>
      <c r="E66">
        <f t="shared" si="6"/>
        <v>4.2865828187041108</v>
      </c>
      <c r="F66">
        <f t="shared" si="7"/>
        <v>0.78558733904107103</v>
      </c>
    </row>
    <row r="67" spans="1:6" x14ac:dyDescent="0.25">
      <c r="A67">
        <v>4</v>
      </c>
      <c r="B67">
        <v>3.1061673390922668</v>
      </c>
      <c r="C67">
        <f t="shared" si="4"/>
        <v>7.4299064928821545</v>
      </c>
      <c r="D67">
        <f t="shared" si="5"/>
        <v>18.69472027001569</v>
      </c>
      <c r="E67">
        <f t="shared" si="6"/>
        <v>4.2865828187041108</v>
      </c>
      <c r="F67">
        <f t="shared" si="7"/>
        <v>1.3933807045072597</v>
      </c>
    </row>
    <row r="68" spans="1:6" x14ac:dyDescent="0.25">
      <c r="A68">
        <v>5</v>
      </c>
      <c r="B68">
        <v>5.5614431986006938</v>
      </c>
      <c r="C68">
        <f t="shared" si="4"/>
        <v>11.239753904274783</v>
      </c>
      <c r="D68">
        <f t="shared" si="5"/>
        <v>32.243212470172978</v>
      </c>
      <c r="E68">
        <f t="shared" si="6"/>
        <v>5.9904884756863055</v>
      </c>
      <c r="F68">
        <f t="shared" si="7"/>
        <v>0.18407984978946931</v>
      </c>
    </row>
    <row r="69" spans="1:6" x14ac:dyDescent="0.25">
      <c r="A69">
        <v>5</v>
      </c>
      <c r="B69">
        <v>4.7619184343621859</v>
      </c>
      <c r="C69">
        <f t="shared" si="4"/>
        <v>11.239753904274783</v>
      </c>
      <c r="D69">
        <f t="shared" si="5"/>
        <v>41.962352375257765</v>
      </c>
      <c r="E69">
        <f t="shared" si="6"/>
        <v>5.9904884756863055</v>
      </c>
      <c r="F69">
        <f t="shared" si="7"/>
        <v>1.509384346439149</v>
      </c>
    </row>
    <row r="70" spans="1:6" x14ac:dyDescent="0.25">
      <c r="A70">
        <v>5</v>
      </c>
      <c r="B70">
        <v>4.7619184343621859</v>
      </c>
      <c r="C70">
        <f t="shared" si="4"/>
        <v>11.239753904274783</v>
      </c>
      <c r="D70">
        <f t="shared" si="5"/>
        <v>41.962352375257765</v>
      </c>
      <c r="E70">
        <f t="shared" si="6"/>
        <v>5.9904884756863055</v>
      </c>
      <c r="F70">
        <f t="shared" si="7"/>
        <v>1.509384346439149</v>
      </c>
    </row>
    <row r="71" spans="1:6" x14ac:dyDescent="0.25">
      <c r="A71">
        <v>5</v>
      </c>
      <c r="B71">
        <v>4.1573624415237251</v>
      </c>
      <c r="C71">
        <f t="shared" si="4"/>
        <v>11.239753904274783</v>
      </c>
      <c r="D71">
        <f t="shared" si="5"/>
        <v>50.160268831649077</v>
      </c>
      <c r="E71">
        <f t="shared" si="6"/>
        <v>5.9904884756863055</v>
      </c>
      <c r="F71">
        <f t="shared" si="7"/>
        <v>3.3603510571246296</v>
      </c>
    </row>
    <row r="72" spans="1:6" x14ac:dyDescent="0.25">
      <c r="A72">
        <v>5</v>
      </c>
      <c r="B72">
        <v>4.5135219425261734</v>
      </c>
      <c r="C72">
        <f t="shared" si="4"/>
        <v>11.239753904274783</v>
      </c>
      <c r="D72">
        <f t="shared" si="5"/>
        <v>45.242196403248556</v>
      </c>
      <c r="E72">
        <f t="shared" si="6"/>
        <v>5.9904884756863055</v>
      </c>
      <c r="F72">
        <f t="shared" si="7"/>
        <v>2.1814301400750593</v>
      </c>
    </row>
    <row r="73" spans="1:6" x14ac:dyDescent="0.25">
      <c r="A73">
        <v>6</v>
      </c>
      <c r="B73">
        <v>8.6732902650924473</v>
      </c>
      <c r="C73">
        <f t="shared" ref="C73:C88" si="8">(37.38*EXP($C$5*A73))/(36.38 + EXP($C$5*A73))</f>
        <v>15.962014811207515</v>
      </c>
      <c r="D73">
        <f t="shared" ref="D73:D88" si="9">(B73-C73)^2</f>
        <v>53.125505509140304</v>
      </c>
      <c r="E73">
        <f t="shared" ref="E73:E88" si="10">(37.38*EXP($E$5*A73))/(36.38 + EXP($E$5*A73))</f>
        <v>8.2037914145407651</v>
      </c>
      <c r="F73">
        <f t="shared" ref="F73:F88" si="11">(B73-E73)^2</f>
        <v>0.22042917066935078</v>
      </c>
    </row>
    <row r="74" spans="1:6" x14ac:dyDescent="0.25">
      <c r="A74">
        <v>6</v>
      </c>
      <c r="B74">
        <v>7.7642863625487806</v>
      </c>
      <c r="C74">
        <f t="shared" si="8"/>
        <v>15.962014811207515</v>
      </c>
      <c r="D74">
        <f t="shared" si="9"/>
        <v>67.202751717948743</v>
      </c>
      <c r="E74">
        <f t="shared" si="10"/>
        <v>8.2037914145407651</v>
      </c>
      <c r="F74">
        <f t="shared" si="11"/>
        <v>0.19316469072647702</v>
      </c>
    </row>
    <row r="75" spans="1:6" x14ac:dyDescent="0.25">
      <c r="A75">
        <v>6</v>
      </c>
      <c r="B75">
        <v>7.2506456110822315</v>
      </c>
      <c r="C75">
        <f t="shared" si="8"/>
        <v>15.962014811207515</v>
      </c>
      <c r="D75">
        <f t="shared" si="9"/>
        <v>75.887953340891414</v>
      </c>
      <c r="E75">
        <f t="shared" si="10"/>
        <v>8.2037914145407651</v>
      </c>
      <c r="F75">
        <f t="shared" si="11"/>
        <v>0.90848692265061359</v>
      </c>
    </row>
    <row r="76" spans="1:6" x14ac:dyDescent="0.25">
      <c r="A76">
        <v>6</v>
      </c>
      <c r="B76">
        <v>7.5904655825350815</v>
      </c>
      <c r="C76">
        <f t="shared" si="8"/>
        <v>15.962014811207515</v>
      </c>
      <c r="D76">
        <f t="shared" si="9"/>
        <v>70.082836488086016</v>
      </c>
      <c r="E76">
        <f t="shared" si="10"/>
        <v>8.2037914145407651</v>
      </c>
      <c r="F76">
        <f t="shared" si="11"/>
        <v>0.37616857620546401</v>
      </c>
    </row>
    <row r="77" spans="1:6" x14ac:dyDescent="0.25">
      <c r="A77">
        <v>7</v>
      </c>
      <c r="B77">
        <v>9.8544887502784579</v>
      </c>
      <c r="C77">
        <f t="shared" si="8"/>
        <v>21.069163534476985</v>
      </c>
      <c r="D77">
        <f t="shared" si="9"/>
        <v>125.76893051533828</v>
      </c>
      <c r="E77">
        <f t="shared" si="10"/>
        <v>10.94958771694612</v>
      </c>
      <c r="F77">
        <f t="shared" si="11"/>
        <v>1.1992417467965801</v>
      </c>
    </row>
    <row r="78" spans="1:6" x14ac:dyDescent="0.25">
      <c r="A78">
        <v>7</v>
      </c>
      <c r="B78">
        <v>10.91705320825392</v>
      </c>
      <c r="C78">
        <f t="shared" si="8"/>
        <v>21.069163534476985</v>
      </c>
      <c r="D78">
        <f t="shared" si="9"/>
        <v>103.06534407580499</v>
      </c>
      <c r="E78">
        <f t="shared" si="10"/>
        <v>10.94958771694612</v>
      </c>
      <c r="F78">
        <f t="shared" si="11"/>
        <v>1.0584942558428073E-3</v>
      </c>
    </row>
    <row r="79" spans="1:6" x14ac:dyDescent="0.25">
      <c r="A79">
        <v>7</v>
      </c>
      <c r="B79">
        <v>8.1198485186010227</v>
      </c>
      <c r="C79">
        <f t="shared" si="8"/>
        <v>21.069163534476985</v>
      </c>
      <c r="D79">
        <f t="shared" si="9"/>
        <v>167.68475938039066</v>
      </c>
      <c r="E79">
        <f t="shared" si="10"/>
        <v>10.94958771694612</v>
      </c>
      <c r="F79">
        <f t="shared" si="11"/>
        <v>8.0074239306507504</v>
      </c>
    </row>
    <row r="80" spans="1:6" x14ac:dyDescent="0.25">
      <c r="A80">
        <v>7</v>
      </c>
      <c r="B80">
        <v>8.1198485186010227</v>
      </c>
      <c r="C80">
        <f t="shared" si="8"/>
        <v>21.069163534476985</v>
      </c>
      <c r="D80">
        <f t="shared" si="9"/>
        <v>167.68475938039066</v>
      </c>
      <c r="E80">
        <f t="shared" si="10"/>
        <v>10.94958771694612</v>
      </c>
      <c r="F80">
        <f t="shared" si="11"/>
        <v>8.0074239306507504</v>
      </c>
    </row>
    <row r="81" spans="1:7" x14ac:dyDescent="0.25">
      <c r="A81">
        <v>8</v>
      </c>
      <c r="B81">
        <v>14.825128090888835</v>
      </c>
      <c r="C81">
        <f t="shared" si="8"/>
        <v>25.839014047782356</v>
      </c>
      <c r="D81">
        <f t="shared" si="9"/>
        <v>121.30568387145631</v>
      </c>
      <c r="E81">
        <f t="shared" si="10"/>
        <v>14.168119887042259</v>
      </c>
      <c r="F81">
        <f t="shared" si="11"/>
        <v>0.4316597799217044</v>
      </c>
    </row>
    <row r="82" spans="1:7" x14ac:dyDescent="0.25">
      <c r="A82">
        <v>8</v>
      </c>
      <c r="B82">
        <v>14.557210630099908</v>
      </c>
      <c r="C82">
        <f t="shared" si="8"/>
        <v>25.839014047782356</v>
      </c>
      <c r="D82">
        <f t="shared" si="9"/>
        <v>127.27908835523138</v>
      </c>
      <c r="E82">
        <f t="shared" si="10"/>
        <v>14.168119887042259</v>
      </c>
      <c r="F82">
        <f t="shared" si="11"/>
        <v>0.15139160633315318</v>
      </c>
    </row>
    <row r="83" spans="1:7" x14ac:dyDescent="0.25">
      <c r="A83">
        <v>8</v>
      </c>
      <c r="B83">
        <v>12.289712300850635</v>
      </c>
      <c r="C83">
        <f t="shared" si="8"/>
        <v>25.839014047782356</v>
      </c>
      <c r="D83">
        <f t="shared" si="9"/>
        <v>183.58357782940701</v>
      </c>
      <c r="E83">
        <f t="shared" si="10"/>
        <v>14.168119887042259</v>
      </c>
      <c r="F83">
        <f t="shared" si="11"/>
        <v>3.5284150598622444</v>
      </c>
    </row>
    <row r="84" spans="1:7" x14ac:dyDescent="0.25">
      <c r="A84">
        <v>8</v>
      </c>
      <c r="B84">
        <v>10.698718678580562</v>
      </c>
      <c r="C84">
        <f t="shared" si="8"/>
        <v>25.839014047782356</v>
      </c>
      <c r="D84">
        <f t="shared" si="9"/>
        <v>229.22854386667331</v>
      </c>
      <c r="E84">
        <f t="shared" si="10"/>
        <v>14.168119887042259</v>
      </c>
      <c r="F84">
        <f t="shared" si="11"/>
        <v>12.036744745275485</v>
      </c>
    </row>
    <row r="85" spans="1:7" x14ac:dyDescent="0.25">
      <c r="A85">
        <v>9</v>
      </c>
      <c r="B85">
        <v>16.79314208394181</v>
      </c>
      <c r="C85">
        <f t="shared" si="8"/>
        <v>29.72105107530869</v>
      </c>
      <c r="D85">
        <f t="shared" si="9"/>
        <v>167.13083088906464</v>
      </c>
      <c r="E85">
        <f t="shared" si="10"/>
        <v>17.699180481407389</v>
      </c>
      <c r="F85">
        <f t="shared" si="11"/>
        <v>0.8209055776819949</v>
      </c>
    </row>
    <row r="86" spans="1:7" x14ac:dyDescent="0.25">
      <c r="A86">
        <v>9</v>
      </c>
      <c r="B86">
        <v>22.280864335041201</v>
      </c>
      <c r="C86">
        <f t="shared" si="8"/>
        <v>29.72105107530869</v>
      </c>
      <c r="D86">
        <f t="shared" si="9"/>
        <v>55.356378730052164</v>
      </c>
      <c r="E86">
        <f t="shared" si="10"/>
        <v>17.699180481407389</v>
      </c>
      <c r="F86">
        <f t="shared" si="11"/>
        <v>20.991826934648781</v>
      </c>
    </row>
    <row r="87" spans="1:7" x14ac:dyDescent="0.25">
      <c r="A87">
        <v>10</v>
      </c>
      <c r="B87">
        <v>26.8</v>
      </c>
      <c r="C87">
        <f t="shared" si="8"/>
        <v>32.541792253515922</v>
      </c>
      <c r="D87">
        <f t="shared" si="9"/>
        <v>32.96817828253544</v>
      </c>
      <c r="E87">
        <f t="shared" si="10"/>
        <v>21.302626547498573</v>
      </c>
      <c r="F87">
        <f t="shared" si="11"/>
        <v>30.221114876267471</v>
      </c>
    </row>
    <row r="88" spans="1:7" x14ac:dyDescent="0.25">
      <c r="A88">
        <v>11</v>
      </c>
      <c r="B88">
        <v>27.201993349999572</v>
      </c>
      <c r="C88">
        <f t="shared" si="8"/>
        <v>34.426894716587121</v>
      </c>
      <c r="D88">
        <f t="shared" si="9"/>
        <v>52.199199756918631</v>
      </c>
      <c r="E88">
        <f t="shared" si="10"/>
        <v>24.718291312719693</v>
      </c>
      <c r="F88">
        <f t="shared" si="11"/>
        <v>6.1687758099882251</v>
      </c>
    </row>
    <row r="89" spans="1:7" x14ac:dyDescent="0.25">
      <c r="D89">
        <f>SUM(D10:D88)</f>
        <v>2196.1109424475544</v>
      </c>
      <c r="F89">
        <f>SUM(F10:F88)</f>
        <v>179.85743139356208</v>
      </c>
      <c r="G89" t="b">
        <f>F89&lt;D89</f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128940510859957</v>
      </c>
    </row>
    <row r="6" spans="1:6" x14ac:dyDescent="0.25">
      <c r="B6" t="s">
        <v>5</v>
      </c>
      <c r="C6">
        <v>-1</v>
      </c>
      <c r="E6">
        <v>-1.2183074567189243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$C$6 + (37.38*EXP($C$5*A9))/(37.38 + EXP($C$5*A9))</f>
        <v>0.27173975982589926</v>
      </c>
      <c r="D9">
        <f t="shared" ref="D9:D40" si="1">(B9-C9)^2</f>
        <v>3.0075211386848068E-2</v>
      </c>
      <c r="E9">
        <f t="shared" ref="E9:E40" si="2">$E$6 + (37.38*EXP($E$5*A9))/(37.38 + EXP($E$5*A9))</f>
        <v>-2.906942501524501E-2</v>
      </c>
      <c r="F9">
        <f t="shared" ref="F9:F40" si="3">(B9-E9)^2</f>
        <v>1.6227479213744626E-2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-2.906942501524501E-2</v>
      </c>
      <c r="F10">
        <f t="shared" si="3"/>
        <v>1.6227479213744626E-2</v>
      </c>
    </row>
    <row r="11" spans="1:6" x14ac:dyDescent="0.25">
      <c r="A11">
        <v>0.5</v>
      </c>
      <c r="B11">
        <v>9.8317698406805112E-2</v>
      </c>
      <c r="C11">
        <f t="shared" si="0"/>
        <v>0.27173975982589926</v>
      </c>
      <c r="D11">
        <f t="shared" si="1"/>
        <v>3.0075211386848068E-2</v>
      </c>
      <c r="E11">
        <f t="shared" si="2"/>
        <v>-2.906942501524501E-2</v>
      </c>
      <c r="F11">
        <f t="shared" si="3"/>
        <v>1.6227479213744626E-2</v>
      </c>
    </row>
    <row r="12" spans="1:6" x14ac:dyDescent="0.25">
      <c r="A12">
        <v>0.5</v>
      </c>
      <c r="B12">
        <v>9.8317698406805112E-2</v>
      </c>
      <c r="C12">
        <f t="shared" si="0"/>
        <v>0.27173975982589926</v>
      </c>
      <c r="D12">
        <f t="shared" si="1"/>
        <v>3.0075211386848068E-2</v>
      </c>
      <c r="E12">
        <f t="shared" si="2"/>
        <v>-2.906942501524501E-2</v>
      </c>
      <c r="F12">
        <f t="shared" si="3"/>
        <v>1.6227479213744626E-2</v>
      </c>
    </row>
    <row r="13" spans="1:6" x14ac:dyDescent="0.25">
      <c r="A13">
        <v>0.5</v>
      </c>
      <c r="B13">
        <v>9.8317698406805112E-2</v>
      </c>
      <c r="C13">
        <f t="shared" si="0"/>
        <v>0.27173975982589926</v>
      </c>
      <c r="D13">
        <f t="shared" si="1"/>
        <v>3.0075211386848068E-2</v>
      </c>
      <c r="E13">
        <f t="shared" si="2"/>
        <v>-2.906942501524501E-2</v>
      </c>
      <c r="F13">
        <f t="shared" si="3"/>
        <v>1.6227479213744626E-2</v>
      </c>
    </row>
    <row r="14" spans="1:6" x14ac:dyDescent="0.25">
      <c r="A14">
        <v>0.5</v>
      </c>
      <c r="B14">
        <v>9.8317698406805112E-2</v>
      </c>
      <c r="C14">
        <f t="shared" si="0"/>
        <v>0.27173975982589926</v>
      </c>
      <c r="D14">
        <f t="shared" si="1"/>
        <v>3.0075211386848068E-2</v>
      </c>
      <c r="E14">
        <f t="shared" si="2"/>
        <v>-2.906942501524501E-2</v>
      </c>
      <c r="F14">
        <f t="shared" si="3"/>
        <v>1.6227479213744626E-2</v>
      </c>
    </row>
    <row r="15" spans="1:6" x14ac:dyDescent="0.25">
      <c r="A15">
        <v>0.5</v>
      </c>
      <c r="B15">
        <v>9.8317698406805112E-2</v>
      </c>
      <c r="C15">
        <f t="shared" si="0"/>
        <v>0.27173975982589926</v>
      </c>
      <c r="D15">
        <f t="shared" si="1"/>
        <v>3.0075211386848068E-2</v>
      </c>
      <c r="E15">
        <f t="shared" si="2"/>
        <v>-2.906942501524501E-2</v>
      </c>
      <c r="F15">
        <f t="shared" si="3"/>
        <v>1.6227479213744626E-2</v>
      </c>
    </row>
    <row r="16" spans="1:6" x14ac:dyDescent="0.25">
      <c r="A16">
        <v>0.5</v>
      </c>
      <c r="B16">
        <v>9.8317698406805112E-2</v>
      </c>
      <c r="C16">
        <f t="shared" si="0"/>
        <v>0.27173975982589926</v>
      </c>
      <c r="D16">
        <f t="shared" si="1"/>
        <v>3.0075211386848068E-2</v>
      </c>
      <c r="E16">
        <f t="shared" si="2"/>
        <v>-2.906942501524501E-2</v>
      </c>
      <c r="F16">
        <f t="shared" si="3"/>
        <v>1.6227479213744626E-2</v>
      </c>
    </row>
    <row r="17" spans="1:6" x14ac:dyDescent="0.25">
      <c r="A17">
        <v>0.5</v>
      </c>
      <c r="B17">
        <v>9.8317698406805112E-2</v>
      </c>
      <c r="C17">
        <f t="shared" si="0"/>
        <v>0.27173975982589926</v>
      </c>
      <c r="D17">
        <f t="shared" si="1"/>
        <v>3.0075211386848068E-2</v>
      </c>
      <c r="E17">
        <f t="shared" si="2"/>
        <v>-2.906942501524501E-2</v>
      </c>
      <c r="F17">
        <f t="shared" si="3"/>
        <v>1.6227479213744626E-2</v>
      </c>
    </row>
    <row r="18" spans="1:6" x14ac:dyDescent="0.25">
      <c r="A18">
        <v>0.5</v>
      </c>
      <c r="B18">
        <v>9.8317698406805112E-2</v>
      </c>
      <c r="C18">
        <f t="shared" si="0"/>
        <v>0.27173975982589926</v>
      </c>
      <c r="D18">
        <f t="shared" si="1"/>
        <v>3.0075211386848068E-2</v>
      </c>
      <c r="E18">
        <f t="shared" si="2"/>
        <v>-2.906942501524501E-2</v>
      </c>
      <c r="F18">
        <f t="shared" si="3"/>
        <v>1.6227479213744626E-2</v>
      </c>
    </row>
    <row r="19" spans="1:6" x14ac:dyDescent="0.25">
      <c r="A19">
        <v>0.5</v>
      </c>
      <c r="B19">
        <v>9.8317698406805112E-2</v>
      </c>
      <c r="C19">
        <f t="shared" si="0"/>
        <v>0.27173975982589926</v>
      </c>
      <c r="D19">
        <f t="shared" si="1"/>
        <v>3.0075211386848068E-2</v>
      </c>
      <c r="E19">
        <f t="shared" si="2"/>
        <v>-2.906942501524501E-2</v>
      </c>
      <c r="F19">
        <f t="shared" si="3"/>
        <v>1.6227479213744626E-2</v>
      </c>
    </row>
    <row r="20" spans="1:6" x14ac:dyDescent="0.25">
      <c r="A20">
        <v>0.5</v>
      </c>
      <c r="B20">
        <v>9.8317698406805112E-2</v>
      </c>
      <c r="C20">
        <f t="shared" si="0"/>
        <v>0.27173975982589926</v>
      </c>
      <c r="D20">
        <f t="shared" si="1"/>
        <v>3.0075211386848068E-2</v>
      </c>
      <c r="E20">
        <f t="shared" si="2"/>
        <v>-2.906942501524501E-2</v>
      </c>
      <c r="F20">
        <f t="shared" si="3"/>
        <v>1.6227479213744626E-2</v>
      </c>
    </row>
    <row r="21" spans="1:6" x14ac:dyDescent="0.25">
      <c r="A21">
        <v>0.5</v>
      </c>
      <c r="B21">
        <v>9.8317698406805112E-2</v>
      </c>
      <c r="C21">
        <f t="shared" si="0"/>
        <v>0.27173975982589926</v>
      </c>
      <c r="D21">
        <f t="shared" si="1"/>
        <v>3.0075211386848068E-2</v>
      </c>
      <c r="E21">
        <f t="shared" si="2"/>
        <v>-2.906942501524501E-2</v>
      </c>
      <c r="F21">
        <f t="shared" si="3"/>
        <v>1.6227479213744626E-2</v>
      </c>
    </row>
    <row r="22" spans="1:6" x14ac:dyDescent="0.25">
      <c r="A22">
        <v>0.5</v>
      </c>
      <c r="B22">
        <v>9.8317698406805112E-2</v>
      </c>
      <c r="C22">
        <f t="shared" si="0"/>
        <v>0.27173975982589926</v>
      </c>
      <c r="D22">
        <f t="shared" si="1"/>
        <v>3.0075211386848068E-2</v>
      </c>
      <c r="E22">
        <f t="shared" si="2"/>
        <v>-2.906942501524501E-2</v>
      </c>
      <c r="F22">
        <f t="shared" si="3"/>
        <v>1.6227479213744626E-2</v>
      </c>
    </row>
    <row r="23" spans="1:6" x14ac:dyDescent="0.25">
      <c r="A23">
        <v>0.5</v>
      </c>
      <c r="B23">
        <v>9.8317698406805112E-2</v>
      </c>
      <c r="C23">
        <f t="shared" si="0"/>
        <v>0.27173975982589926</v>
      </c>
      <c r="D23">
        <f t="shared" si="1"/>
        <v>3.0075211386848068E-2</v>
      </c>
      <c r="E23">
        <f t="shared" si="2"/>
        <v>-2.906942501524501E-2</v>
      </c>
      <c r="F23">
        <f t="shared" si="3"/>
        <v>1.6227479213744626E-2</v>
      </c>
    </row>
    <row r="24" spans="1:6" x14ac:dyDescent="0.25">
      <c r="A24">
        <v>0.5</v>
      </c>
      <c r="B24">
        <v>9.8317698406805112E-2</v>
      </c>
      <c r="C24">
        <f t="shared" si="0"/>
        <v>0.27173975982589926</v>
      </c>
      <c r="D24">
        <f t="shared" si="1"/>
        <v>3.0075211386848068E-2</v>
      </c>
      <c r="E24">
        <f t="shared" si="2"/>
        <v>-2.906942501524501E-2</v>
      </c>
      <c r="F24">
        <f t="shared" si="3"/>
        <v>1.6227479213744626E-2</v>
      </c>
    </row>
    <row r="25" spans="1:6" x14ac:dyDescent="0.25">
      <c r="A25">
        <v>0.5</v>
      </c>
      <c r="B25">
        <v>9.8317698406805112E-2</v>
      </c>
      <c r="C25">
        <f t="shared" si="0"/>
        <v>0.27173975982589926</v>
      </c>
      <c r="D25">
        <f t="shared" si="1"/>
        <v>3.0075211386848068E-2</v>
      </c>
      <c r="E25">
        <f t="shared" si="2"/>
        <v>-2.906942501524501E-2</v>
      </c>
      <c r="F25">
        <f t="shared" si="3"/>
        <v>1.6227479213744626E-2</v>
      </c>
    </row>
    <row r="26" spans="1:6" x14ac:dyDescent="0.25">
      <c r="A26">
        <v>0.5</v>
      </c>
      <c r="B26">
        <v>9.8317698406805112E-2</v>
      </c>
      <c r="C26">
        <f t="shared" si="0"/>
        <v>0.27173975982589926</v>
      </c>
      <c r="D26">
        <f t="shared" si="1"/>
        <v>3.0075211386848068E-2</v>
      </c>
      <c r="E26">
        <f t="shared" si="2"/>
        <v>-2.906942501524501E-2</v>
      </c>
      <c r="F26">
        <f t="shared" si="3"/>
        <v>1.6227479213744626E-2</v>
      </c>
    </row>
    <row r="27" spans="1:6" x14ac:dyDescent="0.25">
      <c r="A27">
        <v>0.5</v>
      </c>
      <c r="B27">
        <v>9.8317698406805112E-2</v>
      </c>
      <c r="C27">
        <f t="shared" si="0"/>
        <v>0.27173975982589926</v>
      </c>
      <c r="D27">
        <f t="shared" si="1"/>
        <v>3.0075211386848068E-2</v>
      </c>
      <c r="E27">
        <f t="shared" si="2"/>
        <v>-2.906942501524501E-2</v>
      </c>
      <c r="F27">
        <f t="shared" si="3"/>
        <v>1.6227479213744626E-2</v>
      </c>
    </row>
    <row r="28" spans="1:6" x14ac:dyDescent="0.25">
      <c r="A28">
        <v>0.5</v>
      </c>
      <c r="B28">
        <v>9.8317698406805112E-2</v>
      </c>
      <c r="C28">
        <f t="shared" si="0"/>
        <v>0.27173975982589926</v>
      </c>
      <c r="D28">
        <f t="shared" si="1"/>
        <v>3.0075211386848068E-2</v>
      </c>
      <c r="E28">
        <f t="shared" si="2"/>
        <v>-2.906942501524501E-2</v>
      </c>
      <c r="F28">
        <f t="shared" si="3"/>
        <v>1.6227479213744626E-2</v>
      </c>
    </row>
    <row r="29" spans="1:6" x14ac:dyDescent="0.25">
      <c r="A29">
        <v>0.5</v>
      </c>
      <c r="B29">
        <v>9.8317698406805112E-2</v>
      </c>
      <c r="C29">
        <f t="shared" si="0"/>
        <v>0.27173975982589926</v>
      </c>
      <c r="D29">
        <f t="shared" si="1"/>
        <v>3.0075211386848068E-2</v>
      </c>
      <c r="E29">
        <f t="shared" si="2"/>
        <v>-2.906942501524501E-2</v>
      </c>
      <c r="F29">
        <f t="shared" si="3"/>
        <v>1.6227479213744626E-2</v>
      </c>
    </row>
    <row r="30" spans="1:6" x14ac:dyDescent="0.25">
      <c r="A30">
        <v>0.5</v>
      </c>
      <c r="B30">
        <v>9.8317698406805112E-2</v>
      </c>
      <c r="C30">
        <f t="shared" si="0"/>
        <v>0.27173975982589926</v>
      </c>
      <c r="D30">
        <f t="shared" si="1"/>
        <v>3.0075211386848068E-2</v>
      </c>
      <c r="E30">
        <f t="shared" si="2"/>
        <v>-2.906942501524501E-2</v>
      </c>
      <c r="F30">
        <f t="shared" si="3"/>
        <v>1.6227479213744626E-2</v>
      </c>
    </row>
    <row r="31" spans="1:6" x14ac:dyDescent="0.25">
      <c r="A31">
        <v>0.5</v>
      </c>
      <c r="B31">
        <v>9.8317698406805112E-2</v>
      </c>
      <c r="C31">
        <f t="shared" si="0"/>
        <v>0.27173975982589926</v>
      </c>
      <c r="D31">
        <f t="shared" si="1"/>
        <v>3.0075211386848068E-2</v>
      </c>
      <c r="E31">
        <f t="shared" si="2"/>
        <v>-2.906942501524501E-2</v>
      </c>
      <c r="F31">
        <f t="shared" si="3"/>
        <v>1.6227479213744626E-2</v>
      </c>
    </row>
    <row r="32" spans="1:6" x14ac:dyDescent="0.25">
      <c r="A32">
        <v>0.5</v>
      </c>
      <c r="B32">
        <v>9.8317698406805112E-2</v>
      </c>
      <c r="C32">
        <f t="shared" si="0"/>
        <v>0.27173975982589926</v>
      </c>
      <c r="D32">
        <f t="shared" si="1"/>
        <v>3.0075211386848068E-2</v>
      </c>
      <c r="E32">
        <f t="shared" si="2"/>
        <v>-2.906942501524501E-2</v>
      </c>
      <c r="F32">
        <f t="shared" si="3"/>
        <v>1.6227479213744626E-2</v>
      </c>
    </row>
    <row r="33" spans="1:6" x14ac:dyDescent="0.25">
      <c r="A33">
        <v>0.5</v>
      </c>
      <c r="B33">
        <v>9.8317698406805112E-2</v>
      </c>
      <c r="C33">
        <f t="shared" si="0"/>
        <v>0.27173975982589926</v>
      </c>
      <c r="D33">
        <f t="shared" si="1"/>
        <v>3.0075211386848068E-2</v>
      </c>
      <c r="E33">
        <f t="shared" si="2"/>
        <v>-2.906942501524501E-2</v>
      </c>
      <c r="F33">
        <f t="shared" si="3"/>
        <v>1.6227479213744626E-2</v>
      </c>
    </row>
    <row r="34" spans="1:6" x14ac:dyDescent="0.25">
      <c r="A34">
        <v>0.5</v>
      </c>
      <c r="B34">
        <v>9.8317698406805112E-2</v>
      </c>
      <c r="C34">
        <f t="shared" si="0"/>
        <v>0.27173975982589926</v>
      </c>
      <c r="D34">
        <f t="shared" si="1"/>
        <v>3.0075211386848068E-2</v>
      </c>
      <c r="E34">
        <f t="shared" si="2"/>
        <v>-2.906942501524501E-2</v>
      </c>
      <c r="F34">
        <f t="shared" si="3"/>
        <v>1.6227479213744626E-2</v>
      </c>
    </row>
    <row r="35" spans="1:6" x14ac:dyDescent="0.25">
      <c r="A35">
        <v>0.5</v>
      </c>
      <c r="B35">
        <v>9.8317698406805112E-2</v>
      </c>
      <c r="C35">
        <f t="shared" si="0"/>
        <v>0.27173975982589926</v>
      </c>
      <c r="D35">
        <f t="shared" si="1"/>
        <v>3.0075211386848068E-2</v>
      </c>
      <c r="E35">
        <f t="shared" si="2"/>
        <v>-2.906942501524501E-2</v>
      </c>
      <c r="F35">
        <f t="shared" si="3"/>
        <v>1.6227479213744626E-2</v>
      </c>
    </row>
    <row r="36" spans="1:6" x14ac:dyDescent="0.25">
      <c r="A36">
        <v>0.5</v>
      </c>
      <c r="B36">
        <v>9.8317698406805112E-2</v>
      </c>
      <c r="C36">
        <f t="shared" si="0"/>
        <v>0.27173975982589926</v>
      </c>
      <c r="D36">
        <f t="shared" si="1"/>
        <v>3.0075211386848068E-2</v>
      </c>
      <c r="E36">
        <f t="shared" si="2"/>
        <v>-2.906942501524501E-2</v>
      </c>
      <c r="F36">
        <f t="shared" si="3"/>
        <v>1.6227479213744626E-2</v>
      </c>
    </row>
    <row r="37" spans="1:6" x14ac:dyDescent="0.25">
      <c r="A37">
        <v>0.5</v>
      </c>
      <c r="B37">
        <v>9.8317698406805112E-2</v>
      </c>
      <c r="C37">
        <f t="shared" si="0"/>
        <v>0.27173975982589926</v>
      </c>
      <c r="D37">
        <f t="shared" si="1"/>
        <v>3.0075211386848068E-2</v>
      </c>
      <c r="E37">
        <f t="shared" si="2"/>
        <v>-2.906942501524501E-2</v>
      </c>
      <c r="F37">
        <f t="shared" si="3"/>
        <v>1.6227479213744626E-2</v>
      </c>
    </row>
    <row r="38" spans="1:6" x14ac:dyDescent="0.25">
      <c r="A38">
        <v>0.5</v>
      </c>
      <c r="B38">
        <v>9.8317698406805112E-2</v>
      </c>
      <c r="C38">
        <f t="shared" si="0"/>
        <v>0.27173975982589926</v>
      </c>
      <c r="D38">
        <f t="shared" si="1"/>
        <v>3.0075211386848068E-2</v>
      </c>
      <c r="E38">
        <f t="shared" si="2"/>
        <v>-2.906942501524501E-2</v>
      </c>
      <c r="F38">
        <f t="shared" si="3"/>
        <v>1.6227479213744626E-2</v>
      </c>
    </row>
    <row r="39" spans="1:6" x14ac:dyDescent="0.25">
      <c r="A39">
        <v>0.5</v>
      </c>
      <c r="B39">
        <v>9.8317698406805112E-2</v>
      </c>
      <c r="C39">
        <f t="shared" si="0"/>
        <v>0.27173975982589926</v>
      </c>
      <c r="D39">
        <f t="shared" si="1"/>
        <v>3.0075211386848068E-2</v>
      </c>
      <c r="E39">
        <f t="shared" si="2"/>
        <v>-2.906942501524501E-2</v>
      </c>
      <c r="F39">
        <f t="shared" si="3"/>
        <v>1.6227479213744626E-2</v>
      </c>
    </row>
    <row r="40" spans="1:6" x14ac:dyDescent="0.25">
      <c r="A40">
        <v>0.5</v>
      </c>
      <c r="B40">
        <v>9.8317698406805112E-2</v>
      </c>
      <c r="C40">
        <f t="shared" si="0"/>
        <v>0.27173975982589926</v>
      </c>
      <c r="D40">
        <f t="shared" si="1"/>
        <v>3.0075211386848068E-2</v>
      </c>
      <c r="E40">
        <f t="shared" si="2"/>
        <v>-2.906942501524501E-2</v>
      </c>
      <c r="F40">
        <f t="shared" si="3"/>
        <v>1.6227479213744626E-2</v>
      </c>
    </row>
    <row r="41" spans="1:6" x14ac:dyDescent="0.25">
      <c r="A41">
        <v>0.5</v>
      </c>
      <c r="B41">
        <v>9.8317698406805112E-2</v>
      </c>
      <c r="C41">
        <f t="shared" ref="C41:C72" si="4">$C$6 + (37.38*EXP($C$5*A41))/(37.38 + EXP($C$5*A41))</f>
        <v>0.27173975982589926</v>
      </c>
      <c r="D41">
        <f t="shared" ref="D41:D72" si="5">(B41-C41)^2</f>
        <v>3.0075211386848068E-2</v>
      </c>
      <c r="E41">
        <f t="shared" ref="E41:E72" si="6">$E$6 + (37.38*EXP($E$5*A41))/(37.38 + EXP($E$5*A41))</f>
        <v>-2.906942501524501E-2</v>
      </c>
      <c r="F41">
        <f t="shared" ref="F41:F72" si="7">(B41-E41)^2</f>
        <v>1.6227479213744626E-2</v>
      </c>
    </row>
    <row r="42" spans="1:6" x14ac:dyDescent="0.25">
      <c r="A42">
        <v>0.5</v>
      </c>
      <c r="B42">
        <v>9.8317698406805112E-2</v>
      </c>
      <c r="C42">
        <f t="shared" si="4"/>
        <v>0.27173975982589926</v>
      </c>
      <c r="D42">
        <f t="shared" si="5"/>
        <v>3.0075211386848068E-2</v>
      </c>
      <c r="E42">
        <f t="shared" si="6"/>
        <v>-2.906942501524501E-2</v>
      </c>
      <c r="F42">
        <f t="shared" si="7"/>
        <v>1.6227479213744626E-2</v>
      </c>
    </row>
    <row r="43" spans="1:6" x14ac:dyDescent="0.25">
      <c r="A43">
        <v>0.5</v>
      </c>
      <c r="B43">
        <v>9.8317698406805112E-2</v>
      </c>
      <c r="C43">
        <f t="shared" si="4"/>
        <v>0.27173975982589926</v>
      </c>
      <c r="D43">
        <f t="shared" si="5"/>
        <v>3.0075211386848068E-2</v>
      </c>
      <c r="E43">
        <f t="shared" si="6"/>
        <v>-2.906942501524501E-2</v>
      </c>
      <c r="F43">
        <f t="shared" si="7"/>
        <v>1.6227479213744626E-2</v>
      </c>
    </row>
    <row r="44" spans="1:6" x14ac:dyDescent="0.25">
      <c r="A44">
        <v>0.5</v>
      </c>
      <c r="B44">
        <v>8.9106705279572263E-2</v>
      </c>
      <c r="C44">
        <f t="shared" si="4"/>
        <v>0.27173975982589926</v>
      </c>
      <c r="D44">
        <f t="shared" si="5"/>
        <v>3.3354832612921652E-2</v>
      </c>
      <c r="E44">
        <f t="shared" si="6"/>
        <v>-2.906942501524501E-2</v>
      </c>
      <c r="F44">
        <f t="shared" si="7"/>
        <v>1.3965597771457628E-2</v>
      </c>
    </row>
    <row r="45" spans="1:6" x14ac:dyDescent="0.25">
      <c r="A45">
        <v>0.5</v>
      </c>
      <c r="B45">
        <v>8.9106705279572263E-2</v>
      </c>
      <c r="C45">
        <f t="shared" si="4"/>
        <v>0.27173975982589926</v>
      </c>
      <c r="D45">
        <f t="shared" si="5"/>
        <v>3.3354832612921652E-2</v>
      </c>
      <c r="E45">
        <f t="shared" si="6"/>
        <v>-2.906942501524501E-2</v>
      </c>
      <c r="F45">
        <f t="shared" si="7"/>
        <v>1.3965597771457628E-2</v>
      </c>
    </row>
    <row r="46" spans="1:6" x14ac:dyDescent="0.25">
      <c r="A46">
        <v>0.5</v>
      </c>
      <c r="B46">
        <v>8.9106705279572263E-2</v>
      </c>
      <c r="C46">
        <f t="shared" si="4"/>
        <v>0.27173975982589926</v>
      </c>
      <c r="D46">
        <f t="shared" si="5"/>
        <v>3.3354832612921652E-2</v>
      </c>
      <c r="E46">
        <f t="shared" si="6"/>
        <v>-2.906942501524501E-2</v>
      </c>
      <c r="F46">
        <f t="shared" si="7"/>
        <v>1.3965597771457628E-2</v>
      </c>
    </row>
    <row r="47" spans="1:6" x14ac:dyDescent="0.25">
      <c r="A47">
        <v>1</v>
      </c>
      <c r="B47">
        <v>0.12971296090030771</v>
      </c>
      <c r="C47">
        <f t="shared" si="4"/>
        <v>0.65644616105663345</v>
      </c>
      <c r="D47">
        <f t="shared" si="5"/>
        <v>0.27744786414692391</v>
      </c>
      <c r="E47">
        <f t="shared" si="6"/>
        <v>0.23191925116607814</v>
      </c>
      <c r="F47">
        <f t="shared" si="7"/>
        <v>1.0446125769890921E-2</v>
      </c>
    </row>
    <row r="48" spans="1:6" x14ac:dyDescent="0.25">
      <c r="A48">
        <v>1</v>
      </c>
      <c r="B48">
        <v>0.12971296090030771</v>
      </c>
      <c r="C48">
        <f t="shared" si="4"/>
        <v>0.65644616105663345</v>
      </c>
      <c r="D48">
        <f t="shared" si="5"/>
        <v>0.27744786414692391</v>
      </c>
      <c r="E48">
        <f t="shared" si="6"/>
        <v>0.23191925116607814</v>
      </c>
      <c r="F48">
        <f t="shared" si="7"/>
        <v>1.0446125769890921E-2</v>
      </c>
    </row>
    <row r="49" spans="1:6" x14ac:dyDescent="0.25">
      <c r="A49">
        <v>1</v>
      </c>
      <c r="B49">
        <v>0.12971296090030771</v>
      </c>
      <c r="C49">
        <f t="shared" si="4"/>
        <v>0.65644616105663345</v>
      </c>
      <c r="D49">
        <f t="shared" si="5"/>
        <v>0.27744786414692391</v>
      </c>
      <c r="E49">
        <f t="shared" si="6"/>
        <v>0.23191925116607814</v>
      </c>
      <c r="F49">
        <f t="shared" si="7"/>
        <v>1.0446125769890921E-2</v>
      </c>
    </row>
    <row r="50" spans="1:6" x14ac:dyDescent="0.25">
      <c r="A50">
        <v>1</v>
      </c>
      <c r="B50">
        <v>0.12971296090030771</v>
      </c>
      <c r="C50">
        <f t="shared" si="4"/>
        <v>0.65644616105663345</v>
      </c>
      <c r="D50">
        <f t="shared" si="5"/>
        <v>0.27744786414692391</v>
      </c>
      <c r="E50">
        <f t="shared" si="6"/>
        <v>0.23191925116607814</v>
      </c>
      <c r="F50">
        <f t="shared" si="7"/>
        <v>1.0446125769890921E-2</v>
      </c>
    </row>
    <row r="51" spans="1:6" x14ac:dyDescent="0.25">
      <c r="A51">
        <v>1</v>
      </c>
      <c r="B51">
        <v>0.49133107266321768</v>
      </c>
      <c r="C51">
        <f t="shared" si="4"/>
        <v>0.65644616105663345</v>
      </c>
      <c r="D51">
        <f t="shared" si="5"/>
        <v>2.7262992415165502E-2</v>
      </c>
      <c r="E51">
        <f t="shared" si="6"/>
        <v>0.23191925116607814</v>
      </c>
      <c r="F51">
        <f t="shared" si="7"/>
        <v>6.7294493132463787E-2</v>
      </c>
    </row>
    <row r="52" spans="1:6" x14ac:dyDescent="0.25">
      <c r="A52">
        <v>1</v>
      </c>
      <c r="B52">
        <v>0.36498106482512793</v>
      </c>
      <c r="C52">
        <f t="shared" si="4"/>
        <v>0.65644616105663345</v>
      </c>
      <c r="D52">
        <f t="shared" si="5"/>
        <v>8.4951902321240766E-2</v>
      </c>
      <c r="E52">
        <f t="shared" si="6"/>
        <v>0.23191925116607814</v>
      </c>
      <c r="F52">
        <f t="shared" si="7"/>
        <v>1.7705446254235688E-2</v>
      </c>
    </row>
    <row r="53" spans="1:6" x14ac:dyDescent="0.25">
      <c r="A53">
        <v>1</v>
      </c>
      <c r="B53">
        <v>0.30073513031855637</v>
      </c>
      <c r="C53">
        <f t="shared" si="4"/>
        <v>0.65644616105663345</v>
      </c>
      <c r="D53">
        <f t="shared" si="5"/>
        <v>0.12653033738874522</v>
      </c>
      <c r="E53">
        <f t="shared" si="6"/>
        <v>0.23191925116607814</v>
      </c>
      <c r="F53">
        <f t="shared" si="7"/>
        <v>4.7356252235284868E-3</v>
      </c>
    </row>
    <row r="54" spans="1:6" x14ac:dyDescent="0.25">
      <c r="A54">
        <v>2</v>
      </c>
      <c r="B54">
        <v>0.86514030180771107</v>
      </c>
      <c r="C54">
        <f t="shared" si="4"/>
        <v>1.7806870125417511</v>
      </c>
      <c r="D54">
        <f t="shared" si="5"/>
        <v>0.83822577953592003</v>
      </c>
      <c r="E54">
        <f t="shared" si="6"/>
        <v>0.92738689778020067</v>
      </c>
      <c r="F54">
        <f t="shared" si="7"/>
        <v>3.8746387101623592E-3</v>
      </c>
    </row>
    <row r="55" spans="1:6" x14ac:dyDescent="0.25">
      <c r="A55">
        <v>2</v>
      </c>
      <c r="B55">
        <v>0.61118289151258631</v>
      </c>
      <c r="C55">
        <f t="shared" si="4"/>
        <v>1.7806870125417511</v>
      </c>
      <c r="D55">
        <f t="shared" si="5"/>
        <v>1.3677398891041994</v>
      </c>
      <c r="E55">
        <f t="shared" si="6"/>
        <v>0.92738689778020067</v>
      </c>
      <c r="F55">
        <f t="shared" si="7"/>
        <v>9.9984973579689496E-2</v>
      </c>
    </row>
    <row r="56" spans="1:6" x14ac:dyDescent="0.25">
      <c r="A56">
        <v>2</v>
      </c>
      <c r="B56">
        <v>0.7865415872544409</v>
      </c>
      <c r="C56">
        <f t="shared" si="4"/>
        <v>1.7806870125417511</v>
      </c>
      <c r="D56">
        <f t="shared" si="5"/>
        <v>0.98832512661968686</v>
      </c>
      <c r="E56">
        <f t="shared" si="6"/>
        <v>0.92738689778020067</v>
      </c>
      <c r="F56">
        <f t="shared" si="7"/>
        <v>1.9837401497097697E-2</v>
      </c>
    </row>
    <row r="57" spans="1:6" x14ac:dyDescent="0.25">
      <c r="A57">
        <v>2</v>
      </c>
      <c r="B57">
        <v>1.0377036872024616</v>
      </c>
      <c r="C57">
        <f t="shared" si="4"/>
        <v>1.7806870125417511</v>
      </c>
      <c r="D57">
        <f t="shared" si="5"/>
        <v>0.55202422173222843</v>
      </c>
      <c r="E57">
        <f t="shared" si="6"/>
        <v>0.92738689778020067</v>
      </c>
      <c r="F57">
        <f t="shared" si="7"/>
        <v>1.216979402843547E-2</v>
      </c>
    </row>
    <row r="58" spans="1:6" x14ac:dyDescent="0.25">
      <c r="A58">
        <v>2</v>
      </c>
      <c r="B58">
        <v>1.2318110937848072</v>
      </c>
      <c r="C58">
        <f t="shared" si="4"/>
        <v>1.7806870125417511</v>
      </c>
      <c r="D58">
        <f t="shared" si="5"/>
        <v>0.30126477419127923</v>
      </c>
      <c r="E58">
        <f t="shared" si="6"/>
        <v>0.92738689778020067</v>
      </c>
      <c r="F58">
        <f t="shared" si="7"/>
        <v>9.2674091113051124E-2</v>
      </c>
    </row>
    <row r="59" spans="1:6" x14ac:dyDescent="0.25">
      <c r="A59">
        <v>2</v>
      </c>
      <c r="B59">
        <v>0.46404131910926288</v>
      </c>
      <c r="C59">
        <f t="shared" si="4"/>
        <v>1.7806870125417511</v>
      </c>
      <c r="D59">
        <f t="shared" si="5"/>
        <v>1.7335558820343175</v>
      </c>
      <c r="E59">
        <f t="shared" si="6"/>
        <v>0.92738689778020067</v>
      </c>
      <c r="F59">
        <f t="shared" si="7"/>
        <v>0.21468912527390618</v>
      </c>
    </row>
    <row r="60" spans="1:6" x14ac:dyDescent="0.25">
      <c r="A60">
        <v>3</v>
      </c>
      <c r="B60">
        <v>2.0267650140673084</v>
      </c>
      <c r="C60">
        <f t="shared" si="4"/>
        <v>3.5703383224128435</v>
      </c>
      <c r="D60">
        <f t="shared" si="5"/>
        <v>2.3826185582367807</v>
      </c>
      <c r="E60">
        <f t="shared" si="6"/>
        <v>1.9271737051506834</v>
      </c>
      <c r="F60">
        <f t="shared" si="7"/>
        <v>9.9184288117266164E-3</v>
      </c>
    </row>
    <row r="61" spans="1:6" x14ac:dyDescent="0.25">
      <c r="A61">
        <v>3</v>
      </c>
      <c r="B61">
        <v>1.6897271519681856</v>
      </c>
      <c r="C61">
        <f t="shared" si="4"/>
        <v>3.5703383224128435</v>
      </c>
      <c r="D61">
        <f t="shared" si="5"/>
        <v>3.5366983744012264</v>
      </c>
      <c r="E61">
        <f t="shared" si="6"/>
        <v>1.9271737051506834</v>
      </c>
      <c r="F61">
        <f t="shared" si="7"/>
        <v>5.6380865618248781E-2</v>
      </c>
    </row>
    <row r="62" spans="1:6" x14ac:dyDescent="0.25">
      <c r="A62">
        <v>3</v>
      </c>
      <c r="B62">
        <v>3.6062704718530068</v>
      </c>
      <c r="C62">
        <f t="shared" si="4"/>
        <v>3.5703383224128435</v>
      </c>
      <c r="D62">
        <f t="shared" si="5"/>
        <v>1.2911193633902212E-3</v>
      </c>
      <c r="E62">
        <f t="shared" si="6"/>
        <v>1.9271737051506834</v>
      </c>
      <c r="F62">
        <f t="shared" si="7"/>
        <v>2.8193659519501963</v>
      </c>
    </row>
    <row r="63" spans="1:6" x14ac:dyDescent="0.25">
      <c r="A63">
        <v>3</v>
      </c>
      <c r="B63">
        <v>1.4487298169187226</v>
      </c>
      <c r="C63">
        <f t="shared" si="4"/>
        <v>3.5703383224128435</v>
      </c>
      <c r="D63">
        <f t="shared" si="5"/>
        <v>4.5012226505849977</v>
      </c>
      <c r="E63">
        <f t="shared" si="6"/>
        <v>1.9271737051506834</v>
      </c>
      <c r="F63">
        <f t="shared" si="7"/>
        <v>0.22890855418651701</v>
      </c>
    </row>
    <row r="64" spans="1:6" x14ac:dyDescent="0.25">
      <c r="A64">
        <v>3</v>
      </c>
      <c r="B64">
        <v>1.283852709916421</v>
      </c>
      <c r="C64">
        <f t="shared" si="4"/>
        <v>3.5703383224128435</v>
      </c>
      <c r="D64">
        <f t="shared" si="5"/>
        <v>5.2280164561531395</v>
      </c>
      <c r="E64">
        <f t="shared" si="6"/>
        <v>1.9271737051506834</v>
      </c>
      <c r="F64">
        <f t="shared" si="7"/>
        <v>0.41386190290920194</v>
      </c>
    </row>
    <row r="65" spans="1:6" x14ac:dyDescent="0.25">
      <c r="A65">
        <v>4</v>
      </c>
      <c r="B65">
        <v>3.300248343687862</v>
      </c>
      <c r="C65">
        <f t="shared" si="4"/>
        <v>6.2697964975909608</v>
      </c>
      <c r="D65">
        <f t="shared" si="5"/>
        <v>8.8182162383493026</v>
      </c>
      <c r="E65">
        <f t="shared" si="6"/>
        <v>3.3326409852020067</v>
      </c>
      <c r="F65">
        <f t="shared" si="7"/>
        <v>1.0492832242638887E-3</v>
      </c>
    </row>
    <row r="66" spans="1:6" x14ac:dyDescent="0.25">
      <c r="A66">
        <v>4</v>
      </c>
      <c r="B66">
        <v>3.4002491687499465</v>
      </c>
      <c r="C66">
        <f t="shared" si="4"/>
        <v>6.2697964975909608</v>
      </c>
      <c r="D66">
        <f t="shared" si="5"/>
        <v>8.2343018724585999</v>
      </c>
      <c r="E66">
        <f t="shared" si="6"/>
        <v>3.3326409852020067</v>
      </c>
      <c r="F66">
        <f t="shared" si="7"/>
        <v>4.5708664826519243E-3</v>
      </c>
    </row>
    <row r="67" spans="1:6" x14ac:dyDescent="0.25">
      <c r="A67">
        <v>4</v>
      </c>
      <c r="B67">
        <v>3.1061673390922668</v>
      </c>
      <c r="C67">
        <f t="shared" si="4"/>
        <v>6.2697964975909608</v>
      </c>
      <c r="D67">
        <f t="shared" si="5"/>
        <v>10.008549452503155</v>
      </c>
      <c r="E67">
        <f t="shared" si="6"/>
        <v>3.3326409852020067</v>
      </c>
      <c r="F67">
        <f t="shared" si="7"/>
        <v>5.1290312382239689E-2</v>
      </c>
    </row>
    <row r="68" spans="1:6" x14ac:dyDescent="0.25">
      <c r="A68">
        <v>5</v>
      </c>
      <c r="B68">
        <v>5.5614431986006938</v>
      </c>
      <c r="C68">
        <f t="shared" si="4"/>
        <v>10.027773595020715</v>
      </c>
      <c r="D68">
        <f t="shared" si="5"/>
        <v>19.948107209985427</v>
      </c>
      <c r="E68">
        <f t="shared" si="6"/>
        <v>5.2474930832832234</v>
      </c>
      <c r="F68">
        <f t="shared" si="7"/>
        <v>9.8564674907852964E-2</v>
      </c>
    </row>
    <row r="69" spans="1:6" x14ac:dyDescent="0.25">
      <c r="A69">
        <v>5</v>
      </c>
      <c r="B69">
        <v>4.7619184343621859</v>
      </c>
      <c r="C69">
        <f t="shared" si="4"/>
        <v>10.027773595020715</v>
      </c>
      <c r="D69">
        <f t="shared" si="5"/>
        <v>27.729230573034066</v>
      </c>
      <c r="E69">
        <f t="shared" si="6"/>
        <v>5.2474930832832234</v>
      </c>
      <c r="F69">
        <f t="shared" si="7"/>
        <v>0.23578273967478885</v>
      </c>
    </row>
    <row r="70" spans="1:6" x14ac:dyDescent="0.25">
      <c r="A70">
        <v>5</v>
      </c>
      <c r="B70">
        <v>4.7619184343621859</v>
      </c>
      <c r="C70">
        <f t="shared" si="4"/>
        <v>10.027773595020715</v>
      </c>
      <c r="D70">
        <f t="shared" si="5"/>
        <v>27.729230573034066</v>
      </c>
      <c r="E70">
        <f t="shared" si="6"/>
        <v>5.2474930832832234</v>
      </c>
      <c r="F70">
        <f t="shared" si="7"/>
        <v>0.23578273967478885</v>
      </c>
    </row>
    <row r="71" spans="1:6" x14ac:dyDescent="0.25">
      <c r="A71">
        <v>5</v>
      </c>
      <c r="B71">
        <v>4.1573624415237251</v>
      </c>
      <c r="C71">
        <f t="shared" si="4"/>
        <v>10.027773595020715</v>
      </c>
      <c r="D71">
        <f t="shared" si="5"/>
        <v>34.461727111101858</v>
      </c>
      <c r="E71">
        <f t="shared" si="6"/>
        <v>5.2474930832832234</v>
      </c>
      <c r="F71">
        <f t="shared" si="7"/>
        <v>1.1883848161029755</v>
      </c>
    </row>
    <row r="72" spans="1:6" x14ac:dyDescent="0.25">
      <c r="A72">
        <v>5</v>
      </c>
      <c r="B72">
        <v>4.5135219425261734</v>
      </c>
      <c r="C72">
        <f t="shared" si="4"/>
        <v>10.027773595020715</v>
      </c>
      <c r="D72">
        <f t="shared" si="5"/>
        <v>30.406971287038786</v>
      </c>
      <c r="E72">
        <f t="shared" si="6"/>
        <v>5.2474930832832234</v>
      </c>
      <c r="F72">
        <f t="shared" si="7"/>
        <v>0.53871363546420525</v>
      </c>
    </row>
    <row r="73" spans="1:6" x14ac:dyDescent="0.25">
      <c r="A73">
        <v>6</v>
      </c>
      <c r="B73">
        <v>8.6732902650924473</v>
      </c>
      <c r="C73">
        <f t="shared" ref="C73:C88" si="8">$C$6 + (37.38*EXP($C$5*A73))/(37.38 + EXP($C$5*A73))</f>
        <v>14.714513467203826</v>
      </c>
      <c r="D73">
        <f t="shared" ref="D73:D88" si="9">(B73-C73)^2</f>
        <v>36.49637777772886</v>
      </c>
      <c r="E73">
        <f t="shared" ref="E73:E88" si="10">$E$6 + (37.38*EXP($E$5*A73))/(37.38 + EXP($E$5*A73))</f>
        <v>7.7479853660348708</v>
      </c>
      <c r="F73">
        <f t="shared" ref="F73:F88" si="11">(B73-E73)^2</f>
        <v>0.85618915621995184</v>
      </c>
    </row>
    <row r="74" spans="1:6" x14ac:dyDescent="0.25">
      <c r="A74">
        <v>6</v>
      </c>
      <c r="B74">
        <v>7.7642863625487806</v>
      </c>
      <c r="C74">
        <f t="shared" si="8"/>
        <v>14.714513467203826</v>
      </c>
      <c r="D74">
        <f t="shared" si="9"/>
        <v>48.305656806281654</v>
      </c>
      <c r="E74">
        <f t="shared" si="10"/>
        <v>7.7479853660348708</v>
      </c>
      <c r="F74">
        <f t="shared" si="11"/>
        <v>2.6572248734649994E-4</v>
      </c>
    </row>
    <row r="75" spans="1:6" x14ac:dyDescent="0.25">
      <c r="A75">
        <v>6</v>
      </c>
      <c r="B75">
        <v>7.2506456110822315</v>
      </c>
      <c r="C75">
        <f t="shared" si="8"/>
        <v>14.714513467203826</v>
      </c>
      <c r="D75">
        <f t="shared" si="9"/>
        <v>55.709323373645169</v>
      </c>
      <c r="E75">
        <f t="shared" si="10"/>
        <v>7.7479853660348708</v>
      </c>
      <c r="F75">
        <f t="shared" si="11"/>
        <v>0.24734683185635128</v>
      </c>
    </row>
    <row r="76" spans="1:6" x14ac:dyDescent="0.25">
      <c r="A76">
        <v>6</v>
      </c>
      <c r="B76">
        <v>7.5904655825350815</v>
      </c>
      <c r="C76">
        <f t="shared" si="8"/>
        <v>14.714513467203826</v>
      </c>
      <c r="D76">
        <f t="shared" si="9"/>
        <v>50.752058263053215</v>
      </c>
      <c r="E76">
        <f t="shared" si="10"/>
        <v>7.7479853660348708</v>
      </c>
      <c r="F76">
        <f t="shared" si="11"/>
        <v>2.4812482193820474E-2</v>
      </c>
    </row>
    <row r="77" spans="1:6" x14ac:dyDescent="0.25">
      <c r="A77">
        <v>7</v>
      </c>
      <c r="B77">
        <v>9.8544887502784579</v>
      </c>
      <c r="C77">
        <f t="shared" si="8"/>
        <v>19.819449197608019</v>
      </c>
      <c r="D77">
        <f t="shared" si="9"/>
        <v>99.300436716842569</v>
      </c>
      <c r="E77">
        <f t="shared" si="10"/>
        <v>10.838347066646818</v>
      </c>
      <c r="F77">
        <f t="shared" si="11"/>
        <v>0.96797718668718502</v>
      </c>
    </row>
    <row r="78" spans="1:6" x14ac:dyDescent="0.25">
      <c r="A78">
        <v>7</v>
      </c>
      <c r="B78">
        <v>10.91705320825392</v>
      </c>
      <c r="C78">
        <f t="shared" si="8"/>
        <v>19.819449197608019</v>
      </c>
      <c r="D78">
        <f t="shared" si="9"/>
        <v>79.25265435126795</v>
      </c>
      <c r="E78">
        <f t="shared" si="10"/>
        <v>10.838347066646818</v>
      </c>
      <c r="F78">
        <f t="shared" si="11"/>
        <v>6.194656726677121E-3</v>
      </c>
    </row>
    <row r="79" spans="1:6" x14ac:dyDescent="0.25">
      <c r="A79">
        <v>7</v>
      </c>
      <c r="B79">
        <v>8.1198485186010227</v>
      </c>
      <c r="C79">
        <f t="shared" si="8"/>
        <v>19.819449197608019</v>
      </c>
      <c r="D79">
        <f t="shared" si="9"/>
        <v>136.88065604822097</v>
      </c>
      <c r="E79">
        <f t="shared" si="10"/>
        <v>10.838347066646818</v>
      </c>
      <c r="F79">
        <f t="shared" si="11"/>
        <v>7.3902343557270997</v>
      </c>
    </row>
    <row r="80" spans="1:6" x14ac:dyDescent="0.25">
      <c r="A80">
        <v>7</v>
      </c>
      <c r="B80">
        <v>8.1198485186010227</v>
      </c>
      <c r="C80">
        <f t="shared" si="8"/>
        <v>19.819449197608019</v>
      </c>
      <c r="D80">
        <f t="shared" si="9"/>
        <v>136.88065604822097</v>
      </c>
      <c r="E80">
        <f t="shared" si="10"/>
        <v>10.838347066646818</v>
      </c>
      <c r="F80">
        <f t="shared" si="11"/>
        <v>7.3902343557270997</v>
      </c>
    </row>
    <row r="81" spans="1:7" x14ac:dyDescent="0.25">
      <c r="A81">
        <v>8</v>
      </c>
      <c r="B81">
        <v>14.825128090888835</v>
      </c>
      <c r="C81">
        <f t="shared" si="8"/>
        <v>24.62157042948623</v>
      </c>
      <c r="D81">
        <f t="shared" si="9"/>
        <v>95.970282493463586</v>
      </c>
      <c r="E81">
        <f t="shared" si="10"/>
        <v>14.408064427750848</v>
      </c>
      <c r="F81">
        <f t="shared" si="11"/>
        <v>0.17394209911007696</v>
      </c>
    </row>
    <row r="82" spans="1:7" x14ac:dyDescent="0.25">
      <c r="A82">
        <v>8</v>
      </c>
      <c r="B82">
        <v>14.557210630099908</v>
      </c>
      <c r="C82">
        <f t="shared" si="8"/>
        <v>24.62157042948623</v>
      </c>
      <c r="D82">
        <f t="shared" si="9"/>
        <v>101.29133817150348</v>
      </c>
      <c r="E82">
        <f t="shared" si="10"/>
        <v>14.408064427750848</v>
      </c>
      <c r="F82">
        <f t="shared" si="11"/>
        <v>2.2244589675146802E-2</v>
      </c>
    </row>
    <row r="83" spans="1:7" x14ac:dyDescent="0.25">
      <c r="A83">
        <v>8</v>
      </c>
      <c r="B83">
        <v>12.289712300850635</v>
      </c>
      <c r="C83">
        <f t="shared" si="8"/>
        <v>24.62157042948623</v>
      </c>
      <c r="D83">
        <f t="shared" si="9"/>
        <v>152.0747249047958</v>
      </c>
      <c r="E83">
        <f t="shared" si="10"/>
        <v>14.408064427750848</v>
      </c>
      <c r="F83">
        <f t="shared" si="11"/>
        <v>4.4874157335426554</v>
      </c>
    </row>
    <row r="84" spans="1:7" x14ac:dyDescent="0.25">
      <c r="A84">
        <v>8</v>
      </c>
      <c r="B84">
        <v>10.698718678580562</v>
      </c>
      <c r="C84">
        <f t="shared" si="8"/>
        <v>24.62157042948623</v>
      </c>
      <c r="D84">
        <f t="shared" si="9"/>
        <v>193.84580087769703</v>
      </c>
      <c r="E84">
        <f t="shared" si="10"/>
        <v>14.408064427750848</v>
      </c>
      <c r="F84">
        <f t="shared" si="11"/>
        <v>13.759245886887667</v>
      </c>
    </row>
    <row r="85" spans="1:7" x14ac:dyDescent="0.25">
      <c r="A85">
        <v>9</v>
      </c>
      <c r="B85">
        <v>16.79314208394181</v>
      </c>
      <c r="C85">
        <f t="shared" si="8"/>
        <v>28.554597841959328</v>
      </c>
      <c r="D85">
        <f t="shared" si="9"/>
        <v>138.33184154780344</v>
      </c>
      <c r="E85">
        <f t="shared" si="10"/>
        <v>18.223268381249692</v>
      </c>
      <c r="F85">
        <f t="shared" si="11"/>
        <v>2.0452612262515548</v>
      </c>
    </row>
    <row r="86" spans="1:7" x14ac:dyDescent="0.25">
      <c r="A86">
        <v>9</v>
      </c>
      <c r="B86">
        <v>22.280864335041201</v>
      </c>
      <c r="C86">
        <f t="shared" si="8"/>
        <v>28.554597841959328</v>
      </c>
      <c r="D86">
        <f t="shared" si="9"/>
        <v>39.359732115827221</v>
      </c>
      <c r="E86">
        <f t="shared" si="10"/>
        <v>18.223268381249692</v>
      </c>
      <c r="F86">
        <f t="shared" si="11"/>
        <v>16.464084924225226</v>
      </c>
    </row>
    <row r="87" spans="1:7" x14ac:dyDescent="0.25">
      <c r="A87">
        <v>10</v>
      </c>
      <c r="B87">
        <v>26.8</v>
      </c>
      <c r="C87">
        <f t="shared" si="8"/>
        <v>31.426425254778046</v>
      </c>
      <c r="D87">
        <f t="shared" si="9"/>
        <v>21.4038106380481</v>
      </c>
      <c r="E87">
        <f t="shared" si="10"/>
        <v>21.976750453018887</v>
      </c>
      <c r="F87">
        <f t="shared" si="11"/>
        <v>23.263736192453514</v>
      </c>
    </row>
    <row r="88" spans="1:7" x14ac:dyDescent="0.25">
      <c r="A88">
        <v>11</v>
      </c>
      <c r="B88">
        <v>27.201993349999572</v>
      </c>
      <c r="C88">
        <f t="shared" si="8"/>
        <v>33.352295768227606</v>
      </c>
      <c r="D88">
        <f t="shared" si="9"/>
        <v>37.826219835661597</v>
      </c>
      <c r="E88">
        <f t="shared" si="10"/>
        <v>25.38038075689208</v>
      </c>
      <c r="F88">
        <f t="shared" si="11"/>
        <v>3.3182724393678011</v>
      </c>
    </row>
    <row r="89" spans="1:7" x14ac:dyDescent="0.25">
      <c r="D89">
        <f>SUM(D10:D88)</f>
        <v>1614.9200454932284</v>
      </c>
      <c r="F89">
        <f>SUM(F10:F88)</f>
        <v>87.468413789002653</v>
      </c>
      <c r="G89" t="b">
        <f>F89&lt;D89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1" width="20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1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5551</v>
      </c>
      <c r="E4">
        <v>5551</v>
      </c>
    </row>
    <row r="5" spans="1:7" x14ac:dyDescent="0.25">
      <c r="B5" t="s">
        <v>4</v>
      </c>
      <c r="C5">
        <v>0.56999999999999995</v>
      </c>
      <c r="E5">
        <v>0.35653290597619858</v>
      </c>
    </row>
    <row r="6" spans="1:7" x14ac:dyDescent="0.25">
      <c r="B6" t="s">
        <v>5</v>
      </c>
      <c r="C6">
        <v>16.100000000000001</v>
      </c>
      <c r="E6">
        <v>16.412319164830958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29.9</v>
      </c>
      <c r="C9">
        <f t="shared" ref="C9:C15" si="0">5 + 5551/(1 + EXP(-($C$5*(-$C$6 + A9))))</f>
        <v>6.7939325145192209</v>
      </c>
      <c r="D9">
        <f t="shared" ref="D9:D15" si="1">(B9-C9)^2</f>
        <v>533.89035464359199</v>
      </c>
      <c r="E9">
        <f t="shared" ref="E9:E15" si="2">5 + 5551/(1 + EXP(-($E$5*(-$E$6 + A9))))</f>
        <v>37.376012603446576</v>
      </c>
      <c r="F9">
        <f t="shared" ref="F9:F15" si="3">(B9-E9)^2</f>
        <v>55.890764446892064</v>
      </c>
    </row>
    <row r="10" spans="1:7" x14ac:dyDescent="0.25">
      <c r="A10">
        <v>14</v>
      </c>
      <c r="B10">
        <v>1807</v>
      </c>
      <c r="C10">
        <f t="shared" si="0"/>
        <v>1292.8837891104299</v>
      </c>
      <c r="D10">
        <f t="shared" si="1"/>
        <v>264315.47829944891</v>
      </c>
      <c r="E10">
        <f t="shared" si="2"/>
        <v>1655.448177893021</v>
      </c>
      <c r="F10">
        <f t="shared" si="3"/>
        <v>22967.954783945406</v>
      </c>
    </row>
    <row r="11" spans="1:7" x14ac:dyDescent="0.25">
      <c r="A11">
        <v>15</v>
      </c>
      <c r="B11">
        <v>1761</v>
      </c>
      <c r="C11">
        <f t="shared" si="0"/>
        <v>1937.808737922722</v>
      </c>
      <c r="D11">
        <f t="shared" si="1"/>
        <v>31261.329805825793</v>
      </c>
      <c r="E11">
        <f t="shared" si="2"/>
        <v>2096.1145815876712</v>
      </c>
      <c r="F11">
        <f t="shared" si="3"/>
        <v>112301.78279267992</v>
      </c>
    </row>
    <row r="12" spans="1:7" x14ac:dyDescent="0.25">
      <c r="A12">
        <v>16</v>
      </c>
      <c r="B12">
        <v>2984</v>
      </c>
      <c r="C12">
        <f t="shared" si="0"/>
        <v>2701.4196598427807</v>
      </c>
      <c r="D12">
        <f t="shared" si="1"/>
        <v>79851.648643369786</v>
      </c>
      <c r="E12">
        <f t="shared" si="2"/>
        <v>2576.8599250378979</v>
      </c>
      <c r="F12">
        <f t="shared" si="3"/>
        <v>165763.04064014609</v>
      </c>
    </row>
    <row r="13" spans="1:7" x14ac:dyDescent="0.25">
      <c r="A13">
        <v>18</v>
      </c>
      <c r="B13">
        <v>3230</v>
      </c>
      <c r="C13">
        <f t="shared" si="0"/>
        <v>4151.9371960934541</v>
      </c>
      <c r="D13">
        <f t="shared" si="1"/>
        <v>849968.19354065997</v>
      </c>
      <c r="E13">
        <f t="shared" si="2"/>
        <v>3545.7256182062397</v>
      </c>
      <c r="F13">
        <f t="shared" si="3"/>
        <v>99682.665991712231</v>
      </c>
    </row>
    <row r="14" spans="1:7" x14ac:dyDescent="0.25">
      <c r="A14">
        <v>22</v>
      </c>
      <c r="B14">
        <v>5040</v>
      </c>
      <c r="C14">
        <f t="shared" si="0"/>
        <v>5370.1967483624476</v>
      </c>
      <c r="D14">
        <f t="shared" si="1"/>
        <v>109029.89262913352</v>
      </c>
      <c r="E14">
        <f t="shared" si="2"/>
        <v>4889.7404289743499</v>
      </c>
      <c r="F14">
        <f t="shared" si="3"/>
        <v>22577.93868481238</v>
      </c>
    </row>
    <row r="15" spans="1:7" x14ac:dyDescent="0.25">
      <c r="A15">
        <v>28</v>
      </c>
      <c r="B15">
        <v>5654</v>
      </c>
      <c r="C15">
        <f t="shared" si="0"/>
        <v>5549.7185481458773</v>
      </c>
      <c r="D15">
        <f t="shared" si="1"/>
        <v>10874.621200803706</v>
      </c>
      <c r="E15">
        <f t="shared" si="2"/>
        <v>5468.2571034315197</v>
      </c>
      <c r="F15">
        <f t="shared" si="3"/>
        <v>34500.423625649179</v>
      </c>
    </row>
    <row r="16" spans="1:7" x14ac:dyDescent="0.25">
      <c r="D16">
        <f>SUM(D10:D15)</f>
        <v>1345301.1641192418</v>
      </c>
      <c r="F16">
        <f>SUM(F10:F15)</f>
        <v>457793.80651894526</v>
      </c>
      <c r="G16" t="b">
        <f>F16&lt;D16</f>
        <v>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0764995746427435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-1 + (37.38*EXP($C$5*A9))/(37.38 + EXP($C$5*A9))</f>
        <v>0.27173975982589926</v>
      </c>
      <c r="D9">
        <f t="shared" ref="D9:D40" si="1">(B9-C9)^2</f>
        <v>3.0075211386848068E-2</v>
      </c>
      <c r="E9">
        <f t="shared" ref="E9:E40" si="2">-1 + (37.38*EXP($E$5*A9))/(37.38 + EXP($E$5*A9))</f>
        <v>0.18714458102836562</v>
      </c>
      <c r="F9">
        <f t="shared" ref="F9:F40" si="3">(B9-E9)^2</f>
        <v>7.8902150762644886E-3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8714458102836562</v>
      </c>
      <c r="F10">
        <f t="shared" si="3"/>
        <v>7.8902150762644886E-3</v>
      </c>
    </row>
    <row r="11" spans="1:6" x14ac:dyDescent="0.25">
      <c r="A11">
        <v>0.5</v>
      </c>
      <c r="B11">
        <v>9.8317698406805112E-2</v>
      </c>
      <c r="C11">
        <f t="shared" si="0"/>
        <v>0.27173975982589926</v>
      </c>
      <c r="D11">
        <f t="shared" si="1"/>
        <v>3.0075211386848068E-2</v>
      </c>
      <c r="E11">
        <f t="shared" si="2"/>
        <v>0.18714458102836562</v>
      </c>
      <c r="F11">
        <f t="shared" si="3"/>
        <v>7.8902150762644886E-3</v>
      </c>
    </row>
    <row r="12" spans="1:6" x14ac:dyDescent="0.25">
      <c r="A12">
        <v>0.5</v>
      </c>
      <c r="B12">
        <v>9.8317698406805112E-2</v>
      </c>
      <c r="C12">
        <f t="shared" si="0"/>
        <v>0.27173975982589926</v>
      </c>
      <c r="D12">
        <f t="shared" si="1"/>
        <v>3.0075211386848068E-2</v>
      </c>
      <c r="E12">
        <f t="shared" si="2"/>
        <v>0.18714458102836562</v>
      </c>
      <c r="F12">
        <f t="shared" si="3"/>
        <v>7.8902150762644886E-3</v>
      </c>
    </row>
    <row r="13" spans="1:6" x14ac:dyDescent="0.25">
      <c r="A13">
        <v>0.5</v>
      </c>
      <c r="B13">
        <v>9.8317698406805112E-2</v>
      </c>
      <c r="C13">
        <f t="shared" si="0"/>
        <v>0.27173975982589926</v>
      </c>
      <c r="D13">
        <f t="shared" si="1"/>
        <v>3.0075211386848068E-2</v>
      </c>
      <c r="E13">
        <f t="shared" si="2"/>
        <v>0.18714458102836562</v>
      </c>
      <c r="F13">
        <f t="shared" si="3"/>
        <v>7.8902150762644886E-3</v>
      </c>
    </row>
    <row r="14" spans="1:6" x14ac:dyDescent="0.25">
      <c r="A14">
        <v>0.5</v>
      </c>
      <c r="B14">
        <v>9.8317698406805112E-2</v>
      </c>
      <c r="C14">
        <f t="shared" si="0"/>
        <v>0.27173975982589926</v>
      </c>
      <c r="D14">
        <f t="shared" si="1"/>
        <v>3.0075211386848068E-2</v>
      </c>
      <c r="E14">
        <f t="shared" si="2"/>
        <v>0.18714458102836562</v>
      </c>
      <c r="F14">
        <f t="shared" si="3"/>
        <v>7.8902150762644886E-3</v>
      </c>
    </row>
    <row r="15" spans="1:6" x14ac:dyDescent="0.25">
      <c r="A15">
        <v>0.5</v>
      </c>
      <c r="B15">
        <v>9.8317698406805112E-2</v>
      </c>
      <c r="C15">
        <f t="shared" si="0"/>
        <v>0.27173975982589926</v>
      </c>
      <c r="D15">
        <f t="shared" si="1"/>
        <v>3.0075211386848068E-2</v>
      </c>
      <c r="E15">
        <f t="shared" si="2"/>
        <v>0.18714458102836562</v>
      </c>
      <c r="F15">
        <f t="shared" si="3"/>
        <v>7.8902150762644886E-3</v>
      </c>
    </row>
    <row r="16" spans="1:6" x14ac:dyDescent="0.25">
      <c r="A16">
        <v>0.5</v>
      </c>
      <c r="B16">
        <v>9.8317698406805112E-2</v>
      </c>
      <c r="C16">
        <f t="shared" si="0"/>
        <v>0.27173975982589926</v>
      </c>
      <c r="D16">
        <f t="shared" si="1"/>
        <v>3.0075211386848068E-2</v>
      </c>
      <c r="E16">
        <f t="shared" si="2"/>
        <v>0.18714458102836562</v>
      </c>
      <c r="F16">
        <f t="shared" si="3"/>
        <v>7.8902150762644886E-3</v>
      </c>
    </row>
    <row r="17" spans="1:6" x14ac:dyDescent="0.25">
      <c r="A17">
        <v>0.5</v>
      </c>
      <c r="B17">
        <v>9.8317698406805112E-2</v>
      </c>
      <c r="C17">
        <f t="shared" si="0"/>
        <v>0.27173975982589926</v>
      </c>
      <c r="D17">
        <f t="shared" si="1"/>
        <v>3.0075211386848068E-2</v>
      </c>
      <c r="E17">
        <f t="shared" si="2"/>
        <v>0.18714458102836562</v>
      </c>
      <c r="F17">
        <f t="shared" si="3"/>
        <v>7.8902150762644886E-3</v>
      </c>
    </row>
    <row r="18" spans="1:6" x14ac:dyDescent="0.25">
      <c r="A18">
        <v>0.5</v>
      </c>
      <c r="B18">
        <v>9.8317698406805112E-2</v>
      </c>
      <c r="C18">
        <f t="shared" si="0"/>
        <v>0.27173975982589926</v>
      </c>
      <c r="D18">
        <f t="shared" si="1"/>
        <v>3.0075211386848068E-2</v>
      </c>
      <c r="E18">
        <f t="shared" si="2"/>
        <v>0.18714458102836562</v>
      </c>
      <c r="F18">
        <f t="shared" si="3"/>
        <v>7.8902150762644886E-3</v>
      </c>
    </row>
    <row r="19" spans="1:6" x14ac:dyDescent="0.25">
      <c r="A19">
        <v>0.5</v>
      </c>
      <c r="B19">
        <v>9.8317698406805112E-2</v>
      </c>
      <c r="C19">
        <f t="shared" si="0"/>
        <v>0.27173975982589926</v>
      </c>
      <c r="D19">
        <f t="shared" si="1"/>
        <v>3.0075211386848068E-2</v>
      </c>
      <c r="E19">
        <f t="shared" si="2"/>
        <v>0.18714458102836562</v>
      </c>
      <c r="F19">
        <f t="shared" si="3"/>
        <v>7.8902150762644886E-3</v>
      </c>
    </row>
    <row r="20" spans="1:6" x14ac:dyDescent="0.25">
      <c r="A20">
        <v>0.5</v>
      </c>
      <c r="B20">
        <v>9.8317698406805112E-2</v>
      </c>
      <c r="C20">
        <f t="shared" si="0"/>
        <v>0.27173975982589926</v>
      </c>
      <c r="D20">
        <f t="shared" si="1"/>
        <v>3.0075211386848068E-2</v>
      </c>
      <c r="E20">
        <f t="shared" si="2"/>
        <v>0.18714458102836562</v>
      </c>
      <c r="F20">
        <f t="shared" si="3"/>
        <v>7.8902150762644886E-3</v>
      </c>
    </row>
    <row r="21" spans="1:6" x14ac:dyDescent="0.25">
      <c r="A21">
        <v>0.5</v>
      </c>
      <c r="B21">
        <v>9.8317698406805112E-2</v>
      </c>
      <c r="C21">
        <f t="shared" si="0"/>
        <v>0.27173975982589926</v>
      </c>
      <c r="D21">
        <f t="shared" si="1"/>
        <v>3.0075211386848068E-2</v>
      </c>
      <c r="E21">
        <f t="shared" si="2"/>
        <v>0.18714458102836562</v>
      </c>
      <c r="F21">
        <f t="shared" si="3"/>
        <v>7.8902150762644886E-3</v>
      </c>
    </row>
    <row r="22" spans="1:6" x14ac:dyDescent="0.25">
      <c r="A22">
        <v>0.5</v>
      </c>
      <c r="B22">
        <v>9.8317698406805112E-2</v>
      </c>
      <c r="C22">
        <f t="shared" si="0"/>
        <v>0.27173975982589926</v>
      </c>
      <c r="D22">
        <f t="shared" si="1"/>
        <v>3.0075211386848068E-2</v>
      </c>
      <c r="E22">
        <f t="shared" si="2"/>
        <v>0.18714458102836562</v>
      </c>
      <c r="F22">
        <f t="shared" si="3"/>
        <v>7.8902150762644886E-3</v>
      </c>
    </row>
    <row r="23" spans="1:6" x14ac:dyDescent="0.25">
      <c r="A23">
        <v>0.5</v>
      </c>
      <c r="B23">
        <v>9.8317698406805112E-2</v>
      </c>
      <c r="C23">
        <f t="shared" si="0"/>
        <v>0.27173975982589926</v>
      </c>
      <c r="D23">
        <f t="shared" si="1"/>
        <v>3.0075211386848068E-2</v>
      </c>
      <c r="E23">
        <f t="shared" si="2"/>
        <v>0.18714458102836562</v>
      </c>
      <c r="F23">
        <f t="shared" si="3"/>
        <v>7.8902150762644886E-3</v>
      </c>
    </row>
    <row r="24" spans="1:6" x14ac:dyDescent="0.25">
      <c r="A24">
        <v>0.5</v>
      </c>
      <c r="B24">
        <v>9.8317698406805112E-2</v>
      </c>
      <c r="C24">
        <f t="shared" si="0"/>
        <v>0.27173975982589926</v>
      </c>
      <c r="D24">
        <f t="shared" si="1"/>
        <v>3.0075211386848068E-2</v>
      </c>
      <c r="E24">
        <f t="shared" si="2"/>
        <v>0.18714458102836562</v>
      </c>
      <c r="F24">
        <f t="shared" si="3"/>
        <v>7.8902150762644886E-3</v>
      </c>
    </row>
    <row r="25" spans="1:6" x14ac:dyDescent="0.25">
      <c r="A25">
        <v>0.5</v>
      </c>
      <c r="B25">
        <v>9.8317698406805112E-2</v>
      </c>
      <c r="C25">
        <f t="shared" si="0"/>
        <v>0.27173975982589926</v>
      </c>
      <c r="D25">
        <f t="shared" si="1"/>
        <v>3.0075211386848068E-2</v>
      </c>
      <c r="E25">
        <f t="shared" si="2"/>
        <v>0.18714458102836562</v>
      </c>
      <c r="F25">
        <f t="shared" si="3"/>
        <v>7.8902150762644886E-3</v>
      </c>
    </row>
    <row r="26" spans="1:6" x14ac:dyDescent="0.25">
      <c r="A26">
        <v>0.5</v>
      </c>
      <c r="B26">
        <v>9.8317698406805112E-2</v>
      </c>
      <c r="C26">
        <f t="shared" si="0"/>
        <v>0.27173975982589926</v>
      </c>
      <c r="D26">
        <f t="shared" si="1"/>
        <v>3.0075211386848068E-2</v>
      </c>
      <c r="E26">
        <f t="shared" si="2"/>
        <v>0.18714458102836562</v>
      </c>
      <c r="F26">
        <f t="shared" si="3"/>
        <v>7.8902150762644886E-3</v>
      </c>
    </row>
    <row r="27" spans="1:6" x14ac:dyDescent="0.25">
      <c r="A27">
        <v>0.5</v>
      </c>
      <c r="B27">
        <v>9.8317698406805112E-2</v>
      </c>
      <c r="C27">
        <f t="shared" si="0"/>
        <v>0.27173975982589926</v>
      </c>
      <c r="D27">
        <f t="shared" si="1"/>
        <v>3.0075211386848068E-2</v>
      </c>
      <c r="E27">
        <f t="shared" si="2"/>
        <v>0.18714458102836562</v>
      </c>
      <c r="F27">
        <f t="shared" si="3"/>
        <v>7.8902150762644886E-3</v>
      </c>
    </row>
    <row r="28" spans="1:6" x14ac:dyDescent="0.25">
      <c r="A28">
        <v>0.5</v>
      </c>
      <c r="B28">
        <v>9.8317698406805112E-2</v>
      </c>
      <c r="C28">
        <f t="shared" si="0"/>
        <v>0.27173975982589926</v>
      </c>
      <c r="D28">
        <f t="shared" si="1"/>
        <v>3.0075211386848068E-2</v>
      </c>
      <c r="E28">
        <f t="shared" si="2"/>
        <v>0.18714458102836562</v>
      </c>
      <c r="F28">
        <f t="shared" si="3"/>
        <v>7.8902150762644886E-3</v>
      </c>
    </row>
    <row r="29" spans="1:6" x14ac:dyDescent="0.25">
      <c r="A29">
        <v>0.5</v>
      </c>
      <c r="B29">
        <v>9.8317698406805112E-2</v>
      </c>
      <c r="C29">
        <f t="shared" si="0"/>
        <v>0.27173975982589926</v>
      </c>
      <c r="D29">
        <f t="shared" si="1"/>
        <v>3.0075211386848068E-2</v>
      </c>
      <c r="E29">
        <f t="shared" si="2"/>
        <v>0.18714458102836562</v>
      </c>
      <c r="F29">
        <f t="shared" si="3"/>
        <v>7.8902150762644886E-3</v>
      </c>
    </row>
    <row r="30" spans="1:6" x14ac:dyDescent="0.25">
      <c r="A30">
        <v>0.5</v>
      </c>
      <c r="B30">
        <v>9.8317698406805112E-2</v>
      </c>
      <c r="C30">
        <f t="shared" si="0"/>
        <v>0.27173975982589926</v>
      </c>
      <c r="D30">
        <f t="shared" si="1"/>
        <v>3.0075211386848068E-2</v>
      </c>
      <c r="E30">
        <f t="shared" si="2"/>
        <v>0.18714458102836562</v>
      </c>
      <c r="F30">
        <f t="shared" si="3"/>
        <v>7.8902150762644886E-3</v>
      </c>
    </row>
    <row r="31" spans="1:6" x14ac:dyDescent="0.25">
      <c r="A31">
        <v>0.5</v>
      </c>
      <c r="B31">
        <v>9.8317698406805112E-2</v>
      </c>
      <c r="C31">
        <f t="shared" si="0"/>
        <v>0.27173975982589926</v>
      </c>
      <c r="D31">
        <f t="shared" si="1"/>
        <v>3.0075211386848068E-2</v>
      </c>
      <c r="E31">
        <f t="shared" si="2"/>
        <v>0.18714458102836562</v>
      </c>
      <c r="F31">
        <f t="shared" si="3"/>
        <v>7.8902150762644886E-3</v>
      </c>
    </row>
    <row r="32" spans="1:6" x14ac:dyDescent="0.25">
      <c r="A32">
        <v>0.5</v>
      </c>
      <c r="B32">
        <v>9.8317698406805112E-2</v>
      </c>
      <c r="C32">
        <f t="shared" si="0"/>
        <v>0.27173975982589926</v>
      </c>
      <c r="D32">
        <f t="shared" si="1"/>
        <v>3.0075211386848068E-2</v>
      </c>
      <c r="E32">
        <f t="shared" si="2"/>
        <v>0.18714458102836562</v>
      </c>
      <c r="F32">
        <f t="shared" si="3"/>
        <v>7.8902150762644886E-3</v>
      </c>
    </row>
    <row r="33" spans="1:6" x14ac:dyDescent="0.25">
      <c r="A33">
        <v>0.5</v>
      </c>
      <c r="B33">
        <v>9.8317698406805112E-2</v>
      </c>
      <c r="C33">
        <f t="shared" si="0"/>
        <v>0.27173975982589926</v>
      </c>
      <c r="D33">
        <f t="shared" si="1"/>
        <v>3.0075211386848068E-2</v>
      </c>
      <c r="E33">
        <f t="shared" si="2"/>
        <v>0.18714458102836562</v>
      </c>
      <c r="F33">
        <f t="shared" si="3"/>
        <v>7.8902150762644886E-3</v>
      </c>
    </row>
    <row r="34" spans="1:6" x14ac:dyDescent="0.25">
      <c r="A34">
        <v>0.5</v>
      </c>
      <c r="B34">
        <v>9.8317698406805112E-2</v>
      </c>
      <c r="C34">
        <f t="shared" si="0"/>
        <v>0.27173975982589926</v>
      </c>
      <c r="D34">
        <f t="shared" si="1"/>
        <v>3.0075211386848068E-2</v>
      </c>
      <c r="E34">
        <f t="shared" si="2"/>
        <v>0.18714458102836562</v>
      </c>
      <c r="F34">
        <f t="shared" si="3"/>
        <v>7.8902150762644886E-3</v>
      </c>
    </row>
    <row r="35" spans="1:6" x14ac:dyDescent="0.25">
      <c r="A35">
        <v>0.5</v>
      </c>
      <c r="B35">
        <v>9.8317698406805112E-2</v>
      </c>
      <c r="C35">
        <f t="shared" si="0"/>
        <v>0.27173975982589926</v>
      </c>
      <c r="D35">
        <f t="shared" si="1"/>
        <v>3.0075211386848068E-2</v>
      </c>
      <c r="E35">
        <f t="shared" si="2"/>
        <v>0.18714458102836562</v>
      </c>
      <c r="F35">
        <f t="shared" si="3"/>
        <v>7.8902150762644886E-3</v>
      </c>
    </row>
    <row r="36" spans="1:6" x14ac:dyDescent="0.25">
      <c r="A36">
        <v>0.5</v>
      </c>
      <c r="B36">
        <v>9.8317698406805112E-2</v>
      </c>
      <c r="C36">
        <f t="shared" si="0"/>
        <v>0.27173975982589926</v>
      </c>
      <c r="D36">
        <f t="shared" si="1"/>
        <v>3.0075211386848068E-2</v>
      </c>
      <c r="E36">
        <f t="shared" si="2"/>
        <v>0.18714458102836562</v>
      </c>
      <c r="F36">
        <f t="shared" si="3"/>
        <v>7.8902150762644886E-3</v>
      </c>
    </row>
    <row r="37" spans="1:6" x14ac:dyDescent="0.25">
      <c r="A37">
        <v>0.5</v>
      </c>
      <c r="B37">
        <v>9.8317698406805112E-2</v>
      </c>
      <c r="C37">
        <f t="shared" si="0"/>
        <v>0.27173975982589926</v>
      </c>
      <c r="D37">
        <f t="shared" si="1"/>
        <v>3.0075211386848068E-2</v>
      </c>
      <c r="E37">
        <f t="shared" si="2"/>
        <v>0.18714458102836562</v>
      </c>
      <c r="F37">
        <f t="shared" si="3"/>
        <v>7.8902150762644886E-3</v>
      </c>
    </row>
    <row r="38" spans="1:6" x14ac:dyDescent="0.25">
      <c r="A38">
        <v>0.5</v>
      </c>
      <c r="B38">
        <v>9.8317698406805112E-2</v>
      </c>
      <c r="C38">
        <f t="shared" si="0"/>
        <v>0.27173975982589926</v>
      </c>
      <c r="D38">
        <f t="shared" si="1"/>
        <v>3.0075211386848068E-2</v>
      </c>
      <c r="E38">
        <f t="shared" si="2"/>
        <v>0.18714458102836562</v>
      </c>
      <c r="F38">
        <f t="shared" si="3"/>
        <v>7.8902150762644886E-3</v>
      </c>
    </row>
    <row r="39" spans="1:6" x14ac:dyDescent="0.25">
      <c r="A39">
        <v>0.5</v>
      </c>
      <c r="B39">
        <v>9.8317698406805112E-2</v>
      </c>
      <c r="C39">
        <f t="shared" si="0"/>
        <v>0.27173975982589926</v>
      </c>
      <c r="D39">
        <f t="shared" si="1"/>
        <v>3.0075211386848068E-2</v>
      </c>
      <c r="E39">
        <f t="shared" si="2"/>
        <v>0.18714458102836562</v>
      </c>
      <c r="F39">
        <f t="shared" si="3"/>
        <v>7.8902150762644886E-3</v>
      </c>
    </row>
    <row r="40" spans="1:6" x14ac:dyDescent="0.25">
      <c r="A40">
        <v>0.5</v>
      </c>
      <c r="B40">
        <v>9.8317698406805112E-2</v>
      </c>
      <c r="C40">
        <f t="shared" si="0"/>
        <v>0.27173975982589926</v>
      </c>
      <c r="D40">
        <f t="shared" si="1"/>
        <v>3.0075211386848068E-2</v>
      </c>
      <c r="E40">
        <f t="shared" si="2"/>
        <v>0.18714458102836562</v>
      </c>
      <c r="F40">
        <f t="shared" si="3"/>
        <v>7.8902150762644886E-3</v>
      </c>
    </row>
    <row r="41" spans="1:6" x14ac:dyDescent="0.25">
      <c r="A41">
        <v>0.5</v>
      </c>
      <c r="B41">
        <v>9.8317698406805112E-2</v>
      </c>
      <c r="C41">
        <f t="shared" ref="C41:C72" si="4">-1 + (37.38*EXP($C$5*A41))/(37.38 + EXP($C$5*A41))</f>
        <v>0.27173975982589926</v>
      </c>
      <c r="D41">
        <f t="shared" ref="D41:D72" si="5">(B41-C41)^2</f>
        <v>3.0075211386848068E-2</v>
      </c>
      <c r="E41">
        <f t="shared" ref="E41:E72" si="6">-1 + (37.38*EXP($E$5*A41))/(37.38 + EXP($E$5*A41))</f>
        <v>0.18714458102836562</v>
      </c>
      <c r="F41">
        <f t="shared" ref="F41:F72" si="7">(B41-E41)^2</f>
        <v>7.8902150762644886E-3</v>
      </c>
    </row>
    <row r="42" spans="1:6" x14ac:dyDescent="0.25">
      <c r="A42">
        <v>0.5</v>
      </c>
      <c r="B42">
        <v>9.8317698406805112E-2</v>
      </c>
      <c r="C42">
        <f t="shared" si="4"/>
        <v>0.27173975982589926</v>
      </c>
      <c r="D42">
        <f t="shared" si="5"/>
        <v>3.0075211386848068E-2</v>
      </c>
      <c r="E42">
        <f t="shared" si="6"/>
        <v>0.18714458102836562</v>
      </c>
      <c r="F42">
        <f t="shared" si="7"/>
        <v>7.8902150762644886E-3</v>
      </c>
    </row>
    <row r="43" spans="1:6" x14ac:dyDescent="0.25">
      <c r="A43">
        <v>0.5</v>
      </c>
      <c r="B43">
        <v>9.8317698406805112E-2</v>
      </c>
      <c r="C43">
        <f t="shared" si="4"/>
        <v>0.27173975982589926</v>
      </c>
      <c r="D43">
        <f t="shared" si="5"/>
        <v>3.0075211386848068E-2</v>
      </c>
      <c r="E43">
        <f t="shared" si="6"/>
        <v>0.18714458102836562</v>
      </c>
      <c r="F43">
        <f t="shared" si="7"/>
        <v>7.8902150762644886E-3</v>
      </c>
    </row>
    <row r="44" spans="1:6" x14ac:dyDescent="0.25">
      <c r="A44">
        <v>0.5</v>
      </c>
      <c r="B44">
        <v>8.9106705279572263E-2</v>
      </c>
      <c r="C44">
        <f t="shared" si="4"/>
        <v>0.27173975982589926</v>
      </c>
      <c r="D44">
        <f t="shared" si="5"/>
        <v>3.3354832612921652E-2</v>
      </c>
      <c r="E44">
        <f t="shared" si="6"/>
        <v>0.18714458102836562</v>
      </c>
      <c r="F44">
        <f t="shared" si="7"/>
        <v>9.6114250813358441E-3</v>
      </c>
    </row>
    <row r="45" spans="1:6" x14ac:dyDescent="0.25">
      <c r="A45">
        <v>0.5</v>
      </c>
      <c r="B45">
        <v>8.9106705279572263E-2</v>
      </c>
      <c r="C45">
        <f t="shared" si="4"/>
        <v>0.27173975982589926</v>
      </c>
      <c r="D45">
        <f t="shared" si="5"/>
        <v>3.3354832612921652E-2</v>
      </c>
      <c r="E45">
        <f t="shared" si="6"/>
        <v>0.18714458102836562</v>
      </c>
      <c r="F45">
        <f t="shared" si="7"/>
        <v>9.6114250813358441E-3</v>
      </c>
    </row>
    <row r="46" spans="1:6" x14ac:dyDescent="0.25">
      <c r="A46">
        <v>0.5</v>
      </c>
      <c r="B46">
        <v>8.9106705279572263E-2</v>
      </c>
      <c r="C46">
        <f t="shared" si="4"/>
        <v>0.27173975982589926</v>
      </c>
      <c r="D46">
        <f t="shared" si="5"/>
        <v>3.3354832612921652E-2</v>
      </c>
      <c r="E46">
        <f t="shared" si="6"/>
        <v>0.18714458102836562</v>
      </c>
      <c r="F46">
        <f t="shared" si="7"/>
        <v>9.6114250813358441E-3</v>
      </c>
    </row>
    <row r="47" spans="1:6" x14ac:dyDescent="0.25">
      <c r="A47">
        <v>1</v>
      </c>
      <c r="B47">
        <v>0.12971296090030771</v>
      </c>
      <c r="C47">
        <f t="shared" si="4"/>
        <v>0.65644616105663345</v>
      </c>
      <c r="D47">
        <f t="shared" si="5"/>
        <v>0.27744786414692391</v>
      </c>
      <c r="E47">
        <f t="shared" si="6"/>
        <v>0.44516196137815922</v>
      </c>
      <c r="F47">
        <f t="shared" si="7"/>
        <v>9.950807190247557E-2</v>
      </c>
    </row>
    <row r="48" spans="1:6" x14ac:dyDescent="0.25">
      <c r="A48">
        <v>1</v>
      </c>
      <c r="B48">
        <v>0.12971296090030771</v>
      </c>
      <c r="C48">
        <f t="shared" si="4"/>
        <v>0.65644616105663345</v>
      </c>
      <c r="D48">
        <f t="shared" si="5"/>
        <v>0.27744786414692391</v>
      </c>
      <c r="E48">
        <f t="shared" si="6"/>
        <v>0.44516196137815922</v>
      </c>
      <c r="F48">
        <f t="shared" si="7"/>
        <v>9.950807190247557E-2</v>
      </c>
    </row>
    <row r="49" spans="1:6" x14ac:dyDescent="0.25">
      <c r="A49">
        <v>1</v>
      </c>
      <c r="B49">
        <v>0.12971296090030771</v>
      </c>
      <c r="C49">
        <f t="shared" si="4"/>
        <v>0.65644616105663345</v>
      </c>
      <c r="D49">
        <f t="shared" si="5"/>
        <v>0.27744786414692391</v>
      </c>
      <c r="E49">
        <f t="shared" si="6"/>
        <v>0.44516196137815922</v>
      </c>
      <c r="F49">
        <f t="shared" si="7"/>
        <v>9.950807190247557E-2</v>
      </c>
    </row>
    <row r="50" spans="1:6" x14ac:dyDescent="0.25">
      <c r="A50">
        <v>1</v>
      </c>
      <c r="B50">
        <v>0.12971296090030771</v>
      </c>
      <c r="C50">
        <f t="shared" si="4"/>
        <v>0.65644616105663345</v>
      </c>
      <c r="D50">
        <f t="shared" si="5"/>
        <v>0.27744786414692391</v>
      </c>
      <c r="E50">
        <f t="shared" si="6"/>
        <v>0.44516196137815922</v>
      </c>
      <c r="F50">
        <f t="shared" si="7"/>
        <v>9.950807190247557E-2</v>
      </c>
    </row>
    <row r="51" spans="1:6" x14ac:dyDescent="0.25">
      <c r="A51">
        <v>1</v>
      </c>
      <c r="B51">
        <v>0.49133107266321768</v>
      </c>
      <c r="C51">
        <f t="shared" si="4"/>
        <v>0.65644616105663345</v>
      </c>
      <c r="D51">
        <f t="shared" si="5"/>
        <v>2.7262992415165502E-2</v>
      </c>
      <c r="E51">
        <f t="shared" si="6"/>
        <v>0.44516196137815922</v>
      </c>
      <c r="F51">
        <f t="shared" si="7"/>
        <v>2.1315868368521128E-3</v>
      </c>
    </row>
    <row r="52" spans="1:6" x14ac:dyDescent="0.25">
      <c r="A52">
        <v>1</v>
      </c>
      <c r="B52">
        <v>0.36498106482512793</v>
      </c>
      <c r="C52">
        <f t="shared" si="4"/>
        <v>0.65644616105663345</v>
      </c>
      <c r="D52">
        <f t="shared" si="5"/>
        <v>8.4951902321240766E-2</v>
      </c>
      <c r="E52">
        <f t="shared" si="6"/>
        <v>0.44516196137815922</v>
      </c>
      <c r="F52">
        <f t="shared" si="7"/>
        <v>6.4289761720479049E-3</v>
      </c>
    </row>
    <row r="53" spans="1:6" x14ac:dyDescent="0.25">
      <c r="A53">
        <v>1</v>
      </c>
      <c r="B53">
        <v>0.30073513031855637</v>
      </c>
      <c r="C53">
        <f t="shared" si="4"/>
        <v>0.65644616105663345</v>
      </c>
      <c r="D53">
        <f t="shared" si="5"/>
        <v>0.12653033738874522</v>
      </c>
      <c r="E53">
        <f t="shared" si="6"/>
        <v>0.44516196137815922</v>
      </c>
      <c r="F53">
        <f t="shared" si="7"/>
        <v>2.0859109529919064E-2</v>
      </c>
    </row>
    <row r="54" spans="1:6" x14ac:dyDescent="0.25">
      <c r="A54">
        <v>2</v>
      </c>
      <c r="B54">
        <v>0.86514030180771107</v>
      </c>
      <c r="C54">
        <f t="shared" si="4"/>
        <v>1.7806870125417511</v>
      </c>
      <c r="D54">
        <f t="shared" si="5"/>
        <v>0.83822577953592003</v>
      </c>
      <c r="E54">
        <f t="shared" si="6"/>
        <v>1.1310199341536178</v>
      </c>
      <c r="F54">
        <f t="shared" si="7"/>
        <v>7.0691978896394531E-2</v>
      </c>
    </row>
    <row r="55" spans="1:6" x14ac:dyDescent="0.25">
      <c r="A55">
        <v>2</v>
      </c>
      <c r="B55">
        <v>0.61118289151258631</v>
      </c>
      <c r="C55">
        <f t="shared" si="4"/>
        <v>1.7806870125417511</v>
      </c>
      <c r="D55">
        <f t="shared" si="5"/>
        <v>1.3677398891041994</v>
      </c>
      <c r="E55">
        <f t="shared" si="6"/>
        <v>1.1310199341536178</v>
      </c>
      <c r="F55">
        <f t="shared" si="7"/>
        <v>0.27023055090177356</v>
      </c>
    </row>
    <row r="56" spans="1:6" x14ac:dyDescent="0.25">
      <c r="A56">
        <v>2</v>
      </c>
      <c r="B56">
        <v>0.7865415872544409</v>
      </c>
      <c r="C56">
        <f t="shared" si="4"/>
        <v>1.7806870125417511</v>
      </c>
      <c r="D56">
        <f t="shared" si="5"/>
        <v>0.98832512661968686</v>
      </c>
      <c r="E56">
        <f t="shared" si="6"/>
        <v>1.1310199341536178</v>
      </c>
      <c r="F56">
        <f t="shared" si="7"/>
        <v>0.11866533148238965</v>
      </c>
    </row>
    <row r="57" spans="1:6" x14ac:dyDescent="0.25">
      <c r="A57">
        <v>2</v>
      </c>
      <c r="B57">
        <v>1.0377036872024616</v>
      </c>
      <c r="C57">
        <f t="shared" si="4"/>
        <v>1.7806870125417511</v>
      </c>
      <c r="D57">
        <f t="shared" si="5"/>
        <v>0.55202422173222843</v>
      </c>
      <c r="E57">
        <f t="shared" si="6"/>
        <v>1.1310199341536178</v>
      </c>
      <c r="F57">
        <f t="shared" si="7"/>
        <v>8.7079219450491591E-3</v>
      </c>
    </row>
    <row r="58" spans="1:6" x14ac:dyDescent="0.25">
      <c r="A58">
        <v>2</v>
      </c>
      <c r="B58">
        <v>1.2318110937848072</v>
      </c>
      <c r="C58">
        <f t="shared" si="4"/>
        <v>1.7806870125417511</v>
      </c>
      <c r="D58">
        <f t="shared" si="5"/>
        <v>0.30126477419127923</v>
      </c>
      <c r="E58">
        <f t="shared" si="6"/>
        <v>1.1310199341536178</v>
      </c>
      <c r="F58">
        <f t="shared" si="7"/>
        <v>1.0158857859799914E-2</v>
      </c>
    </row>
    <row r="59" spans="1:6" x14ac:dyDescent="0.25">
      <c r="A59">
        <v>2</v>
      </c>
      <c r="B59">
        <v>0.46404131910926288</v>
      </c>
      <c r="C59">
        <f t="shared" si="4"/>
        <v>1.7806870125417511</v>
      </c>
      <c r="D59">
        <f t="shared" si="5"/>
        <v>1.7335558820343175</v>
      </c>
      <c r="E59">
        <f t="shared" si="6"/>
        <v>1.1310199341536178</v>
      </c>
      <c r="F59">
        <f t="shared" si="7"/>
        <v>0.44486047292648567</v>
      </c>
    </row>
    <row r="60" spans="1:6" x14ac:dyDescent="0.25">
      <c r="A60">
        <v>3</v>
      </c>
      <c r="B60">
        <v>2.0267650140673084</v>
      </c>
      <c r="C60">
        <f t="shared" si="4"/>
        <v>3.5703383224128435</v>
      </c>
      <c r="D60">
        <f t="shared" si="5"/>
        <v>2.3826185582367807</v>
      </c>
      <c r="E60">
        <f t="shared" si="6"/>
        <v>2.1141701541315663</v>
      </c>
      <c r="F60">
        <f t="shared" si="7"/>
        <v>7.6396585096525456E-3</v>
      </c>
    </row>
    <row r="61" spans="1:6" x14ac:dyDescent="0.25">
      <c r="A61">
        <v>3</v>
      </c>
      <c r="B61">
        <v>1.6897271519681856</v>
      </c>
      <c r="C61">
        <f t="shared" si="4"/>
        <v>3.5703383224128435</v>
      </c>
      <c r="D61">
        <f t="shared" si="5"/>
        <v>3.5366983744012264</v>
      </c>
      <c r="E61">
        <f t="shared" si="6"/>
        <v>2.1141701541315663</v>
      </c>
      <c r="F61">
        <f t="shared" si="7"/>
        <v>0.1801518620854636</v>
      </c>
    </row>
    <row r="62" spans="1:6" x14ac:dyDescent="0.25">
      <c r="A62">
        <v>3</v>
      </c>
      <c r="B62">
        <v>3.6062704718530068</v>
      </c>
      <c r="C62">
        <f t="shared" si="4"/>
        <v>3.5703383224128435</v>
      </c>
      <c r="D62">
        <f t="shared" si="5"/>
        <v>1.2911193633902212E-3</v>
      </c>
      <c r="E62">
        <f t="shared" si="6"/>
        <v>2.1141701541315663</v>
      </c>
      <c r="F62">
        <f t="shared" si="7"/>
        <v>2.2263633581444235</v>
      </c>
    </row>
    <row r="63" spans="1:6" x14ac:dyDescent="0.25">
      <c r="A63">
        <v>3</v>
      </c>
      <c r="B63">
        <v>1.4487298169187226</v>
      </c>
      <c r="C63">
        <f t="shared" si="4"/>
        <v>3.5703383224128435</v>
      </c>
      <c r="D63">
        <f t="shared" si="5"/>
        <v>4.5012226505849977</v>
      </c>
      <c r="E63">
        <f t="shared" si="6"/>
        <v>2.1141701541315663</v>
      </c>
      <c r="F63">
        <f t="shared" si="7"/>
        <v>0.44281084238994312</v>
      </c>
    </row>
    <row r="64" spans="1:6" x14ac:dyDescent="0.25">
      <c r="A64">
        <v>3</v>
      </c>
      <c r="B64">
        <v>1.283852709916421</v>
      </c>
      <c r="C64">
        <f t="shared" si="4"/>
        <v>3.5703383224128435</v>
      </c>
      <c r="D64">
        <f t="shared" si="5"/>
        <v>5.2280164561531395</v>
      </c>
      <c r="E64">
        <f t="shared" si="6"/>
        <v>2.1141701541315663</v>
      </c>
      <c r="F64">
        <f t="shared" si="7"/>
        <v>0.6894270581679709</v>
      </c>
    </row>
    <row r="65" spans="1:6" x14ac:dyDescent="0.25">
      <c r="A65">
        <v>4</v>
      </c>
      <c r="B65">
        <v>3.300248343687862</v>
      </c>
      <c r="C65">
        <f t="shared" si="4"/>
        <v>6.2697964975909608</v>
      </c>
      <c r="D65">
        <f t="shared" si="5"/>
        <v>8.8182162383493026</v>
      </c>
      <c r="E65">
        <f t="shared" si="6"/>
        <v>3.4930823827018003</v>
      </c>
      <c r="F65">
        <f t="shared" si="7"/>
        <v>3.7184966602429058E-2</v>
      </c>
    </row>
    <row r="66" spans="1:6" x14ac:dyDescent="0.25">
      <c r="A66">
        <v>4</v>
      </c>
      <c r="B66">
        <v>3.4002491687499465</v>
      </c>
      <c r="C66">
        <f t="shared" si="4"/>
        <v>6.2697964975909608</v>
      </c>
      <c r="D66">
        <f t="shared" si="5"/>
        <v>8.2343018724585999</v>
      </c>
      <c r="E66">
        <f t="shared" si="6"/>
        <v>3.4930823827018003</v>
      </c>
      <c r="F66">
        <f t="shared" si="7"/>
        <v>8.6180056126306508E-3</v>
      </c>
    </row>
    <row r="67" spans="1:6" x14ac:dyDescent="0.25">
      <c r="A67">
        <v>4</v>
      </c>
      <c r="B67">
        <v>3.1061673390922668</v>
      </c>
      <c r="C67">
        <f t="shared" si="4"/>
        <v>6.2697964975909608</v>
      </c>
      <c r="D67">
        <f t="shared" si="5"/>
        <v>10.008549452503155</v>
      </c>
      <c r="E67">
        <f t="shared" si="6"/>
        <v>3.4930823827018003</v>
      </c>
      <c r="F67">
        <f t="shared" si="7"/>
        <v>0.14970325097136716</v>
      </c>
    </row>
    <row r="68" spans="1:6" x14ac:dyDescent="0.25">
      <c r="A68">
        <v>5</v>
      </c>
      <c r="B68">
        <v>5.5614431986006938</v>
      </c>
      <c r="C68">
        <f t="shared" si="4"/>
        <v>10.027773595020715</v>
      </c>
      <c r="D68">
        <f t="shared" si="5"/>
        <v>19.948107209985427</v>
      </c>
      <c r="E68">
        <f t="shared" si="6"/>
        <v>5.3690713009774456</v>
      </c>
      <c r="F68">
        <f t="shared" si="7"/>
        <v>3.7006946995169501E-2</v>
      </c>
    </row>
    <row r="69" spans="1:6" x14ac:dyDescent="0.25">
      <c r="A69">
        <v>5</v>
      </c>
      <c r="B69">
        <v>4.7619184343621859</v>
      </c>
      <c r="C69">
        <f t="shared" si="4"/>
        <v>10.027773595020715</v>
      </c>
      <c r="D69">
        <f t="shared" si="5"/>
        <v>27.729230573034066</v>
      </c>
      <c r="E69">
        <f t="shared" si="6"/>
        <v>5.3690713009774456</v>
      </c>
      <c r="F69">
        <f t="shared" si="7"/>
        <v>0.36863460343912735</v>
      </c>
    </row>
    <row r="70" spans="1:6" x14ac:dyDescent="0.25">
      <c r="A70">
        <v>5</v>
      </c>
      <c r="B70">
        <v>4.7619184343621859</v>
      </c>
      <c r="C70">
        <f t="shared" si="4"/>
        <v>10.027773595020715</v>
      </c>
      <c r="D70">
        <f t="shared" si="5"/>
        <v>27.729230573034066</v>
      </c>
      <c r="E70">
        <f t="shared" si="6"/>
        <v>5.3690713009774456</v>
      </c>
      <c r="F70">
        <f t="shared" si="7"/>
        <v>0.36863460343912735</v>
      </c>
    </row>
    <row r="71" spans="1:6" x14ac:dyDescent="0.25">
      <c r="A71">
        <v>5</v>
      </c>
      <c r="B71">
        <v>4.1573624415237251</v>
      </c>
      <c r="C71">
        <f t="shared" si="4"/>
        <v>10.027773595020715</v>
      </c>
      <c r="D71">
        <f t="shared" si="5"/>
        <v>34.461727111101858</v>
      </c>
      <c r="E71">
        <f t="shared" si="6"/>
        <v>5.3690713009774456</v>
      </c>
      <c r="F71">
        <f t="shared" si="7"/>
        <v>1.468238360078636</v>
      </c>
    </row>
    <row r="72" spans="1:6" x14ac:dyDescent="0.25">
      <c r="A72">
        <v>5</v>
      </c>
      <c r="B72">
        <v>4.5135219425261734</v>
      </c>
      <c r="C72">
        <f t="shared" si="4"/>
        <v>10.027773595020715</v>
      </c>
      <c r="D72">
        <f t="shared" si="5"/>
        <v>30.406971287038786</v>
      </c>
      <c r="E72">
        <f t="shared" si="6"/>
        <v>5.3690713009774456</v>
      </c>
      <c r="F72">
        <f t="shared" si="7"/>
        <v>0.73196470474638331</v>
      </c>
    </row>
    <row r="73" spans="1:6" x14ac:dyDescent="0.25">
      <c r="A73">
        <v>6</v>
      </c>
      <c r="B73">
        <v>8.6732902650924473</v>
      </c>
      <c r="C73">
        <f t="shared" ref="C73:C88" si="8">-1 + (37.38*EXP($C$5*A73))/(37.38 + EXP($C$5*A73))</f>
        <v>14.714513467203826</v>
      </c>
      <c r="D73">
        <f t="shared" ref="D73:D88" si="9">(B73-C73)^2</f>
        <v>36.49637777772886</v>
      </c>
      <c r="E73">
        <f t="shared" ref="E73:E88" si="10">-1 + (37.38*EXP($E$5*A73))/(37.38 + EXP($E$5*A73))</f>
        <v>7.8183100705234434</v>
      </c>
      <c r="F73">
        <f t="shared" ref="F73:F88" si="11">(B73-E73)^2</f>
        <v>0.73099113310525177</v>
      </c>
    </row>
    <row r="74" spans="1:6" x14ac:dyDescent="0.25">
      <c r="A74">
        <v>6</v>
      </c>
      <c r="B74">
        <v>7.7642863625487806</v>
      </c>
      <c r="C74">
        <f t="shared" si="8"/>
        <v>14.714513467203826</v>
      </c>
      <c r="D74">
        <f t="shared" si="9"/>
        <v>48.305656806281654</v>
      </c>
      <c r="E74">
        <f t="shared" si="10"/>
        <v>7.8183100705234434</v>
      </c>
      <c r="F74">
        <f t="shared" si="11"/>
        <v>2.9185610233316479E-3</v>
      </c>
    </row>
    <row r="75" spans="1:6" x14ac:dyDescent="0.25">
      <c r="A75">
        <v>6</v>
      </c>
      <c r="B75">
        <v>7.2506456110822315</v>
      </c>
      <c r="C75">
        <f t="shared" si="8"/>
        <v>14.714513467203826</v>
      </c>
      <c r="D75">
        <f t="shared" si="9"/>
        <v>55.709323373645169</v>
      </c>
      <c r="E75">
        <f t="shared" si="10"/>
        <v>7.8183100705234434</v>
      </c>
      <c r="F75">
        <f t="shared" si="11"/>
        <v>0.32224293851268332</v>
      </c>
    </row>
    <row r="76" spans="1:6" x14ac:dyDescent="0.25">
      <c r="A76">
        <v>6</v>
      </c>
      <c r="B76">
        <v>7.5904655825350815</v>
      </c>
      <c r="C76">
        <f t="shared" si="8"/>
        <v>14.714513467203826</v>
      </c>
      <c r="D76">
        <f t="shared" si="9"/>
        <v>50.752058263053215</v>
      </c>
      <c r="E76">
        <f t="shared" si="10"/>
        <v>7.8183100705234434</v>
      </c>
      <c r="F76">
        <f t="shared" si="11"/>
        <v>5.1913110706678776E-2</v>
      </c>
    </row>
    <row r="77" spans="1:6" x14ac:dyDescent="0.25">
      <c r="A77">
        <v>7</v>
      </c>
      <c r="B77">
        <v>9.8544887502784579</v>
      </c>
      <c r="C77">
        <f t="shared" si="8"/>
        <v>19.819449197608019</v>
      </c>
      <c r="D77">
        <f t="shared" si="9"/>
        <v>99.300436716842569</v>
      </c>
      <c r="E77">
        <f t="shared" si="10"/>
        <v>10.849516538356283</v>
      </c>
      <c r="F77">
        <f t="shared" si="11"/>
        <v>0.99008029904705008</v>
      </c>
    </row>
    <row r="78" spans="1:6" x14ac:dyDescent="0.25">
      <c r="A78">
        <v>7</v>
      </c>
      <c r="B78">
        <v>10.91705320825392</v>
      </c>
      <c r="C78">
        <f t="shared" si="8"/>
        <v>19.819449197608019</v>
      </c>
      <c r="D78">
        <f t="shared" si="9"/>
        <v>79.25265435126795</v>
      </c>
      <c r="E78">
        <f t="shared" si="10"/>
        <v>10.849516538356283</v>
      </c>
      <c r="F78">
        <f t="shared" si="11"/>
        <v>4.5612017808623218E-3</v>
      </c>
    </row>
    <row r="79" spans="1:6" x14ac:dyDescent="0.25">
      <c r="A79">
        <v>7</v>
      </c>
      <c r="B79">
        <v>8.1198485186010227</v>
      </c>
      <c r="C79">
        <f t="shared" si="8"/>
        <v>19.819449197608019</v>
      </c>
      <c r="D79">
        <f t="shared" si="9"/>
        <v>136.88065604822097</v>
      </c>
      <c r="E79">
        <f t="shared" si="10"/>
        <v>10.849516538356283</v>
      </c>
      <c r="F79">
        <f t="shared" si="11"/>
        <v>7.4510874980746067</v>
      </c>
    </row>
    <row r="80" spans="1:6" x14ac:dyDescent="0.25">
      <c r="A80">
        <v>7</v>
      </c>
      <c r="B80">
        <v>8.1198485186010227</v>
      </c>
      <c r="C80">
        <f t="shared" si="8"/>
        <v>19.819449197608019</v>
      </c>
      <c r="D80">
        <f t="shared" si="9"/>
        <v>136.88065604822097</v>
      </c>
      <c r="E80">
        <f t="shared" si="10"/>
        <v>10.849516538356283</v>
      </c>
      <c r="F80">
        <f t="shared" si="11"/>
        <v>7.4510874980746067</v>
      </c>
    </row>
    <row r="81" spans="1:7" x14ac:dyDescent="0.25">
      <c r="A81">
        <v>8</v>
      </c>
      <c r="B81">
        <v>14.825128090888835</v>
      </c>
      <c r="C81">
        <f t="shared" si="8"/>
        <v>24.62157042948623</v>
      </c>
      <c r="D81">
        <f t="shared" si="9"/>
        <v>95.970282493463586</v>
      </c>
      <c r="E81">
        <f t="shared" si="10"/>
        <v>14.36224640364193</v>
      </c>
      <c r="F81">
        <f t="shared" si="11"/>
        <v>0.21425945638854244</v>
      </c>
    </row>
    <row r="82" spans="1:7" x14ac:dyDescent="0.25">
      <c r="A82">
        <v>8</v>
      </c>
      <c r="B82">
        <v>14.557210630099908</v>
      </c>
      <c r="C82">
        <f t="shared" si="8"/>
        <v>24.62157042948623</v>
      </c>
      <c r="D82">
        <f t="shared" si="9"/>
        <v>101.29133817150348</v>
      </c>
      <c r="E82">
        <f t="shared" si="10"/>
        <v>14.36224640364193</v>
      </c>
      <c r="F82">
        <f t="shared" si="11"/>
        <v>3.8011049598357841E-2</v>
      </c>
    </row>
    <row r="83" spans="1:7" x14ac:dyDescent="0.25">
      <c r="A83">
        <v>8</v>
      </c>
      <c r="B83">
        <v>12.289712300850635</v>
      </c>
      <c r="C83">
        <f t="shared" si="8"/>
        <v>24.62157042948623</v>
      </c>
      <c r="D83">
        <f t="shared" si="9"/>
        <v>152.0747249047958</v>
      </c>
      <c r="E83">
        <f t="shared" si="10"/>
        <v>14.36224640364193</v>
      </c>
      <c r="F83">
        <f t="shared" si="11"/>
        <v>4.2953976072329167</v>
      </c>
    </row>
    <row r="84" spans="1:7" x14ac:dyDescent="0.25">
      <c r="A84">
        <v>8</v>
      </c>
      <c r="B84">
        <v>10.698718678580562</v>
      </c>
      <c r="C84">
        <f t="shared" si="8"/>
        <v>24.62157042948623</v>
      </c>
      <c r="D84">
        <f t="shared" si="9"/>
        <v>193.84580087769703</v>
      </c>
      <c r="E84">
        <f t="shared" si="10"/>
        <v>14.36224640364193</v>
      </c>
      <c r="F84">
        <f t="shared" si="11"/>
        <v>13.421435392293319</v>
      </c>
    </row>
    <row r="85" spans="1:7" x14ac:dyDescent="0.25">
      <c r="A85">
        <v>9</v>
      </c>
      <c r="B85">
        <v>16.79314208394181</v>
      </c>
      <c r="C85">
        <f t="shared" si="8"/>
        <v>28.554597841959328</v>
      </c>
      <c r="D85">
        <f t="shared" si="9"/>
        <v>138.33184154780344</v>
      </c>
      <c r="E85">
        <f t="shared" si="10"/>
        <v>18.135801029607183</v>
      </c>
      <c r="F85">
        <f t="shared" si="11"/>
        <v>1.8027330443752529</v>
      </c>
    </row>
    <row r="86" spans="1:7" x14ac:dyDescent="0.25">
      <c r="A86">
        <v>9</v>
      </c>
      <c r="B86">
        <v>22.280864335041201</v>
      </c>
      <c r="C86">
        <f t="shared" si="8"/>
        <v>28.554597841959328</v>
      </c>
      <c r="D86">
        <f t="shared" si="9"/>
        <v>39.359732115827221</v>
      </c>
      <c r="E86">
        <f t="shared" si="10"/>
        <v>18.135801029607183</v>
      </c>
      <c r="F86">
        <f t="shared" si="11"/>
        <v>17.181549806055589</v>
      </c>
    </row>
    <row r="87" spans="1:7" x14ac:dyDescent="0.25">
      <c r="A87">
        <v>10</v>
      </c>
      <c r="B87">
        <v>26.8</v>
      </c>
      <c r="C87">
        <f t="shared" si="8"/>
        <v>31.426425254778046</v>
      </c>
      <c r="D87">
        <f t="shared" si="9"/>
        <v>21.4038106380481</v>
      </c>
      <c r="E87">
        <f t="shared" si="10"/>
        <v>21.873336331328321</v>
      </c>
      <c r="F87">
        <f t="shared" si="11"/>
        <v>24.272014904209492</v>
      </c>
    </row>
    <row r="88" spans="1:7" x14ac:dyDescent="0.25">
      <c r="A88">
        <v>11</v>
      </c>
      <c r="B88">
        <v>27.201993349999572</v>
      </c>
      <c r="C88">
        <f t="shared" si="8"/>
        <v>33.352295768227606</v>
      </c>
      <c r="D88">
        <f t="shared" si="9"/>
        <v>37.826219835661597</v>
      </c>
      <c r="E88">
        <f t="shared" si="10"/>
        <v>25.288977363510956</v>
      </c>
      <c r="F88">
        <f t="shared" si="11"/>
        <v>3.6596301645610154</v>
      </c>
    </row>
    <row r="89" spans="1:7" x14ac:dyDescent="0.25">
      <c r="D89">
        <f>SUM(D10:D88)</f>
        <v>1614.9200454932284</v>
      </c>
      <c r="F89">
        <f>SUM(F10:F88)</f>
        <v>90.254160548219488</v>
      </c>
      <c r="G89" t="b">
        <f>F89&lt;D89</f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2687365618015536</v>
      </c>
    </row>
    <row r="6" spans="1:6" x14ac:dyDescent="0.25">
      <c r="B6" t="s">
        <v>5</v>
      </c>
      <c r="C6">
        <v>1</v>
      </c>
      <c r="E6">
        <v>-72.165892242679732</v>
      </c>
    </row>
    <row r="7" spans="1:6" x14ac:dyDescent="0.25">
      <c r="B7" t="s">
        <v>6</v>
      </c>
    </row>
    <row r="8" spans="1:6" x14ac:dyDescent="0.25">
      <c r="A8" t="s">
        <v>38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40" si="0">(37.38*EXP($C$5*A9))/(37.38 - $C$6 + EXP($C$5*A9))</f>
        <v>1.3054760145172035</v>
      </c>
      <c r="D9">
        <f t="shared" ref="D9:D40" si="1">(B9-C9)^2</f>
        <v>1.4572312001544927</v>
      </c>
      <c r="E9">
        <f t="shared" ref="E9:E40" si="2">(37.38*EXP($E$5*A9))/(37.38 - $E$6 + EXP($E$5*A9))</f>
        <v>0.43885736216378618</v>
      </c>
      <c r="F9">
        <f t="shared" ref="F9:F40" si="3">(B9-E9)^2</f>
        <v>0.11596726259171773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43885736216378618</v>
      </c>
      <c r="F10">
        <f t="shared" si="3"/>
        <v>0.11596726259171773</v>
      </c>
    </row>
    <row r="11" spans="1:6" x14ac:dyDescent="0.25">
      <c r="A11">
        <v>0.5</v>
      </c>
      <c r="B11">
        <v>9.8317698406805112E-2</v>
      </c>
      <c r="C11">
        <f t="shared" si="0"/>
        <v>1.3054760145172035</v>
      </c>
      <c r="D11">
        <f t="shared" si="1"/>
        <v>1.4572312001544927</v>
      </c>
      <c r="E11">
        <f t="shared" si="2"/>
        <v>0.43885736216378618</v>
      </c>
      <c r="F11">
        <f t="shared" si="3"/>
        <v>0.11596726259171773</v>
      </c>
    </row>
    <row r="12" spans="1:6" x14ac:dyDescent="0.25">
      <c r="A12">
        <v>0.5</v>
      </c>
      <c r="B12">
        <v>9.8317698406805112E-2</v>
      </c>
      <c r="C12">
        <f t="shared" si="0"/>
        <v>1.3054760145172035</v>
      </c>
      <c r="D12">
        <f t="shared" si="1"/>
        <v>1.4572312001544927</v>
      </c>
      <c r="E12">
        <f t="shared" si="2"/>
        <v>0.43885736216378618</v>
      </c>
      <c r="F12">
        <f t="shared" si="3"/>
        <v>0.11596726259171773</v>
      </c>
    </row>
    <row r="13" spans="1:6" x14ac:dyDescent="0.25">
      <c r="A13">
        <v>0.5</v>
      </c>
      <c r="B13">
        <v>9.8317698406805112E-2</v>
      </c>
      <c r="C13">
        <f t="shared" si="0"/>
        <v>1.3054760145172035</v>
      </c>
      <c r="D13">
        <f t="shared" si="1"/>
        <v>1.4572312001544927</v>
      </c>
      <c r="E13">
        <f t="shared" si="2"/>
        <v>0.43885736216378618</v>
      </c>
      <c r="F13">
        <f t="shared" si="3"/>
        <v>0.11596726259171773</v>
      </c>
    </row>
    <row r="14" spans="1:6" x14ac:dyDescent="0.25">
      <c r="A14">
        <v>0.5</v>
      </c>
      <c r="B14">
        <v>9.8317698406805112E-2</v>
      </c>
      <c r="C14">
        <f t="shared" si="0"/>
        <v>1.3054760145172035</v>
      </c>
      <c r="D14">
        <f t="shared" si="1"/>
        <v>1.4572312001544927</v>
      </c>
      <c r="E14">
        <f t="shared" si="2"/>
        <v>0.43885736216378618</v>
      </c>
      <c r="F14">
        <f t="shared" si="3"/>
        <v>0.11596726259171773</v>
      </c>
    </row>
    <row r="15" spans="1:6" x14ac:dyDescent="0.25">
      <c r="A15">
        <v>0.5</v>
      </c>
      <c r="B15">
        <v>9.8317698406805112E-2</v>
      </c>
      <c r="C15">
        <f t="shared" si="0"/>
        <v>1.3054760145172035</v>
      </c>
      <c r="D15">
        <f t="shared" si="1"/>
        <v>1.4572312001544927</v>
      </c>
      <c r="E15">
        <f t="shared" si="2"/>
        <v>0.43885736216378618</v>
      </c>
      <c r="F15">
        <f t="shared" si="3"/>
        <v>0.11596726259171773</v>
      </c>
    </row>
    <row r="16" spans="1:6" x14ac:dyDescent="0.25">
      <c r="A16">
        <v>0.5</v>
      </c>
      <c r="B16">
        <v>9.8317698406805112E-2</v>
      </c>
      <c r="C16">
        <f t="shared" si="0"/>
        <v>1.3054760145172035</v>
      </c>
      <c r="D16">
        <f t="shared" si="1"/>
        <v>1.4572312001544927</v>
      </c>
      <c r="E16">
        <f t="shared" si="2"/>
        <v>0.43885736216378618</v>
      </c>
      <c r="F16">
        <f t="shared" si="3"/>
        <v>0.11596726259171773</v>
      </c>
    </row>
    <row r="17" spans="1:6" x14ac:dyDescent="0.25">
      <c r="A17">
        <v>0.5</v>
      </c>
      <c r="B17">
        <v>9.8317698406805112E-2</v>
      </c>
      <c r="C17">
        <f t="shared" si="0"/>
        <v>1.3054760145172035</v>
      </c>
      <c r="D17">
        <f t="shared" si="1"/>
        <v>1.4572312001544927</v>
      </c>
      <c r="E17">
        <f t="shared" si="2"/>
        <v>0.43885736216378618</v>
      </c>
      <c r="F17">
        <f t="shared" si="3"/>
        <v>0.11596726259171773</v>
      </c>
    </row>
    <row r="18" spans="1:6" x14ac:dyDescent="0.25">
      <c r="A18">
        <v>0.5</v>
      </c>
      <c r="B18">
        <v>9.8317698406805112E-2</v>
      </c>
      <c r="C18">
        <f t="shared" si="0"/>
        <v>1.3054760145172035</v>
      </c>
      <c r="D18">
        <f t="shared" si="1"/>
        <v>1.4572312001544927</v>
      </c>
      <c r="E18">
        <f t="shared" si="2"/>
        <v>0.43885736216378618</v>
      </c>
      <c r="F18">
        <f t="shared" si="3"/>
        <v>0.11596726259171773</v>
      </c>
    </row>
    <row r="19" spans="1:6" x14ac:dyDescent="0.25">
      <c r="A19">
        <v>0.5</v>
      </c>
      <c r="B19">
        <v>9.8317698406805112E-2</v>
      </c>
      <c r="C19">
        <f t="shared" si="0"/>
        <v>1.3054760145172035</v>
      </c>
      <c r="D19">
        <f t="shared" si="1"/>
        <v>1.4572312001544927</v>
      </c>
      <c r="E19">
        <f t="shared" si="2"/>
        <v>0.43885736216378618</v>
      </c>
      <c r="F19">
        <f t="shared" si="3"/>
        <v>0.11596726259171773</v>
      </c>
    </row>
    <row r="20" spans="1:6" x14ac:dyDescent="0.25">
      <c r="A20">
        <v>0.5</v>
      </c>
      <c r="B20">
        <v>9.8317698406805112E-2</v>
      </c>
      <c r="C20">
        <f t="shared" si="0"/>
        <v>1.3054760145172035</v>
      </c>
      <c r="D20">
        <f t="shared" si="1"/>
        <v>1.4572312001544927</v>
      </c>
      <c r="E20">
        <f t="shared" si="2"/>
        <v>0.43885736216378618</v>
      </c>
      <c r="F20">
        <f t="shared" si="3"/>
        <v>0.11596726259171773</v>
      </c>
    </row>
    <row r="21" spans="1:6" x14ac:dyDescent="0.25">
      <c r="A21">
        <v>0.5</v>
      </c>
      <c r="B21">
        <v>9.8317698406805112E-2</v>
      </c>
      <c r="C21">
        <f t="shared" si="0"/>
        <v>1.3054760145172035</v>
      </c>
      <c r="D21">
        <f t="shared" si="1"/>
        <v>1.4572312001544927</v>
      </c>
      <c r="E21">
        <f t="shared" si="2"/>
        <v>0.43885736216378618</v>
      </c>
      <c r="F21">
        <f t="shared" si="3"/>
        <v>0.11596726259171773</v>
      </c>
    </row>
    <row r="22" spans="1:6" x14ac:dyDescent="0.25">
      <c r="A22">
        <v>0.5</v>
      </c>
      <c r="B22">
        <v>9.8317698406805112E-2</v>
      </c>
      <c r="C22">
        <f t="shared" si="0"/>
        <v>1.3054760145172035</v>
      </c>
      <c r="D22">
        <f t="shared" si="1"/>
        <v>1.4572312001544927</v>
      </c>
      <c r="E22">
        <f t="shared" si="2"/>
        <v>0.43885736216378618</v>
      </c>
      <c r="F22">
        <f t="shared" si="3"/>
        <v>0.11596726259171773</v>
      </c>
    </row>
    <row r="23" spans="1:6" x14ac:dyDescent="0.25">
      <c r="A23">
        <v>0.5</v>
      </c>
      <c r="B23">
        <v>9.8317698406805112E-2</v>
      </c>
      <c r="C23">
        <f t="shared" si="0"/>
        <v>1.3054760145172035</v>
      </c>
      <c r="D23">
        <f t="shared" si="1"/>
        <v>1.4572312001544927</v>
      </c>
      <c r="E23">
        <f t="shared" si="2"/>
        <v>0.43885736216378618</v>
      </c>
      <c r="F23">
        <f t="shared" si="3"/>
        <v>0.11596726259171773</v>
      </c>
    </row>
    <row r="24" spans="1:6" x14ac:dyDescent="0.25">
      <c r="A24">
        <v>0.5</v>
      </c>
      <c r="B24">
        <v>9.8317698406805112E-2</v>
      </c>
      <c r="C24">
        <f t="shared" si="0"/>
        <v>1.3054760145172035</v>
      </c>
      <c r="D24">
        <f t="shared" si="1"/>
        <v>1.4572312001544927</v>
      </c>
      <c r="E24">
        <f t="shared" si="2"/>
        <v>0.43885736216378618</v>
      </c>
      <c r="F24">
        <f t="shared" si="3"/>
        <v>0.11596726259171773</v>
      </c>
    </row>
    <row r="25" spans="1:6" x14ac:dyDescent="0.25">
      <c r="A25">
        <v>0.5</v>
      </c>
      <c r="B25">
        <v>9.8317698406805112E-2</v>
      </c>
      <c r="C25">
        <f t="shared" si="0"/>
        <v>1.3054760145172035</v>
      </c>
      <c r="D25">
        <f t="shared" si="1"/>
        <v>1.4572312001544927</v>
      </c>
      <c r="E25">
        <f t="shared" si="2"/>
        <v>0.43885736216378618</v>
      </c>
      <c r="F25">
        <f t="shared" si="3"/>
        <v>0.11596726259171773</v>
      </c>
    </row>
    <row r="26" spans="1:6" x14ac:dyDescent="0.25">
      <c r="A26">
        <v>0.5</v>
      </c>
      <c r="B26">
        <v>9.8317698406805112E-2</v>
      </c>
      <c r="C26">
        <f t="shared" si="0"/>
        <v>1.3054760145172035</v>
      </c>
      <c r="D26">
        <f t="shared" si="1"/>
        <v>1.4572312001544927</v>
      </c>
      <c r="E26">
        <f t="shared" si="2"/>
        <v>0.43885736216378618</v>
      </c>
      <c r="F26">
        <f t="shared" si="3"/>
        <v>0.11596726259171773</v>
      </c>
    </row>
    <row r="27" spans="1:6" x14ac:dyDescent="0.25">
      <c r="A27">
        <v>0.5</v>
      </c>
      <c r="B27">
        <v>9.8317698406805112E-2</v>
      </c>
      <c r="C27">
        <f t="shared" si="0"/>
        <v>1.3054760145172035</v>
      </c>
      <c r="D27">
        <f t="shared" si="1"/>
        <v>1.4572312001544927</v>
      </c>
      <c r="E27">
        <f t="shared" si="2"/>
        <v>0.43885736216378618</v>
      </c>
      <c r="F27">
        <f t="shared" si="3"/>
        <v>0.11596726259171773</v>
      </c>
    </row>
    <row r="28" spans="1:6" x14ac:dyDescent="0.25">
      <c r="A28">
        <v>0.5</v>
      </c>
      <c r="B28">
        <v>9.8317698406805112E-2</v>
      </c>
      <c r="C28">
        <f t="shared" si="0"/>
        <v>1.3054760145172035</v>
      </c>
      <c r="D28">
        <f t="shared" si="1"/>
        <v>1.4572312001544927</v>
      </c>
      <c r="E28">
        <f t="shared" si="2"/>
        <v>0.43885736216378618</v>
      </c>
      <c r="F28">
        <f t="shared" si="3"/>
        <v>0.11596726259171773</v>
      </c>
    </row>
    <row r="29" spans="1:6" x14ac:dyDescent="0.25">
      <c r="A29">
        <v>0.5</v>
      </c>
      <c r="B29">
        <v>9.8317698406805112E-2</v>
      </c>
      <c r="C29">
        <f t="shared" si="0"/>
        <v>1.3054760145172035</v>
      </c>
      <c r="D29">
        <f t="shared" si="1"/>
        <v>1.4572312001544927</v>
      </c>
      <c r="E29">
        <f t="shared" si="2"/>
        <v>0.43885736216378618</v>
      </c>
      <c r="F29">
        <f t="shared" si="3"/>
        <v>0.11596726259171773</v>
      </c>
    </row>
    <row r="30" spans="1:6" x14ac:dyDescent="0.25">
      <c r="A30">
        <v>0.5</v>
      </c>
      <c r="B30">
        <v>9.8317698406805112E-2</v>
      </c>
      <c r="C30">
        <f t="shared" si="0"/>
        <v>1.3054760145172035</v>
      </c>
      <c r="D30">
        <f t="shared" si="1"/>
        <v>1.4572312001544927</v>
      </c>
      <c r="E30">
        <f t="shared" si="2"/>
        <v>0.43885736216378618</v>
      </c>
      <c r="F30">
        <f t="shared" si="3"/>
        <v>0.11596726259171773</v>
      </c>
    </row>
    <row r="31" spans="1:6" x14ac:dyDescent="0.25">
      <c r="A31">
        <v>0.5</v>
      </c>
      <c r="B31">
        <v>9.8317698406805112E-2</v>
      </c>
      <c r="C31">
        <f t="shared" si="0"/>
        <v>1.3054760145172035</v>
      </c>
      <c r="D31">
        <f t="shared" si="1"/>
        <v>1.4572312001544927</v>
      </c>
      <c r="E31">
        <f t="shared" si="2"/>
        <v>0.43885736216378618</v>
      </c>
      <c r="F31">
        <f t="shared" si="3"/>
        <v>0.11596726259171773</v>
      </c>
    </row>
    <row r="32" spans="1:6" x14ac:dyDescent="0.25">
      <c r="A32">
        <v>0.5</v>
      </c>
      <c r="B32">
        <v>9.8317698406805112E-2</v>
      </c>
      <c r="C32">
        <f t="shared" si="0"/>
        <v>1.3054760145172035</v>
      </c>
      <c r="D32">
        <f t="shared" si="1"/>
        <v>1.4572312001544927</v>
      </c>
      <c r="E32">
        <f t="shared" si="2"/>
        <v>0.43885736216378618</v>
      </c>
      <c r="F32">
        <f t="shared" si="3"/>
        <v>0.11596726259171773</v>
      </c>
    </row>
    <row r="33" spans="1:6" x14ac:dyDescent="0.25">
      <c r="A33">
        <v>0.5</v>
      </c>
      <c r="B33">
        <v>9.8317698406805112E-2</v>
      </c>
      <c r="C33">
        <f t="shared" si="0"/>
        <v>1.3054760145172035</v>
      </c>
      <c r="D33">
        <f t="shared" si="1"/>
        <v>1.4572312001544927</v>
      </c>
      <c r="E33">
        <f t="shared" si="2"/>
        <v>0.43885736216378618</v>
      </c>
      <c r="F33">
        <f t="shared" si="3"/>
        <v>0.11596726259171773</v>
      </c>
    </row>
    <row r="34" spans="1:6" x14ac:dyDescent="0.25">
      <c r="A34">
        <v>0.5</v>
      </c>
      <c r="B34">
        <v>9.8317698406805112E-2</v>
      </c>
      <c r="C34">
        <f t="shared" si="0"/>
        <v>1.3054760145172035</v>
      </c>
      <c r="D34">
        <f t="shared" si="1"/>
        <v>1.4572312001544927</v>
      </c>
      <c r="E34">
        <f t="shared" si="2"/>
        <v>0.43885736216378618</v>
      </c>
      <c r="F34">
        <f t="shared" si="3"/>
        <v>0.11596726259171773</v>
      </c>
    </row>
    <row r="35" spans="1:6" x14ac:dyDescent="0.25">
      <c r="A35">
        <v>0.5</v>
      </c>
      <c r="B35">
        <v>9.8317698406805112E-2</v>
      </c>
      <c r="C35">
        <f t="shared" si="0"/>
        <v>1.3054760145172035</v>
      </c>
      <c r="D35">
        <f t="shared" si="1"/>
        <v>1.4572312001544927</v>
      </c>
      <c r="E35">
        <f t="shared" si="2"/>
        <v>0.43885736216378618</v>
      </c>
      <c r="F35">
        <f t="shared" si="3"/>
        <v>0.11596726259171773</v>
      </c>
    </row>
    <row r="36" spans="1:6" x14ac:dyDescent="0.25">
      <c r="A36">
        <v>0.5</v>
      </c>
      <c r="B36">
        <v>9.8317698406805112E-2</v>
      </c>
      <c r="C36">
        <f t="shared" si="0"/>
        <v>1.3054760145172035</v>
      </c>
      <c r="D36">
        <f t="shared" si="1"/>
        <v>1.4572312001544927</v>
      </c>
      <c r="E36">
        <f t="shared" si="2"/>
        <v>0.43885736216378618</v>
      </c>
      <c r="F36">
        <f t="shared" si="3"/>
        <v>0.11596726259171773</v>
      </c>
    </row>
    <row r="37" spans="1:6" x14ac:dyDescent="0.25">
      <c r="A37">
        <v>0.5</v>
      </c>
      <c r="B37">
        <v>9.8317698406805112E-2</v>
      </c>
      <c r="C37">
        <f t="shared" si="0"/>
        <v>1.3054760145172035</v>
      </c>
      <c r="D37">
        <f t="shared" si="1"/>
        <v>1.4572312001544927</v>
      </c>
      <c r="E37">
        <f t="shared" si="2"/>
        <v>0.43885736216378618</v>
      </c>
      <c r="F37">
        <f t="shared" si="3"/>
        <v>0.11596726259171773</v>
      </c>
    </row>
    <row r="38" spans="1:6" x14ac:dyDescent="0.25">
      <c r="A38">
        <v>0.5</v>
      </c>
      <c r="B38">
        <v>9.8317698406805112E-2</v>
      </c>
      <c r="C38">
        <f t="shared" si="0"/>
        <v>1.3054760145172035</v>
      </c>
      <c r="D38">
        <f t="shared" si="1"/>
        <v>1.4572312001544927</v>
      </c>
      <c r="E38">
        <f t="shared" si="2"/>
        <v>0.43885736216378618</v>
      </c>
      <c r="F38">
        <f t="shared" si="3"/>
        <v>0.11596726259171773</v>
      </c>
    </row>
    <row r="39" spans="1:6" x14ac:dyDescent="0.25">
      <c r="A39">
        <v>0.5</v>
      </c>
      <c r="B39">
        <v>9.8317698406805112E-2</v>
      </c>
      <c r="C39">
        <f t="shared" si="0"/>
        <v>1.3054760145172035</v>
      </c>
      <c r="D39">
        <f t="shared" si="1"/>
        <v>1.4572312001544927</v>
      </c>
      <c r="E39">
        <f t="shared" si="2"/>
        <v>0.43885736216378618</v>
      </c>
      <c r="F39">
        <f t="shared" si="3"/>
        <v>0.11596726259171773</v>
      </c>
    </row>
    <row r="40" spans="1:6" x14ac:dyDescent="0.25">
      <c r="A40">
        <v>0.5</v>
      </c>
      <c r="B40">
        <v>9.8317698406805112E-2</v>
      </c>
      <c r="C40">
        <f t="shared" si="0"/>
        <v>1.3054760145172035</v>
      </c>
      <c r="D40">
        <f t="shared" si="1"/>
        <v>1.4572312001544927</v>
      </c>
      <c r="E40">
        <f t="shared" si="2"/>
        <v>0.43885736216378618</v>
      </c>
      <c r="F40">
        <f t="shared" si="3"/>
        <v>0.11596726259171773</v>
      </c>
    </row>
    <row r="41" spans="1:6" x14ac:dyDescent="0.25">
      <c r="A41">
        <v>0.5</v>
      </c>
      <c r="B41">
        <v>9.8317698406805112E-2</v>
      </c>
      <c r="C41">
        <f t="shared" ref="C41:C72" si="4">(37.38*EXP($C$5*A41))/(37.38 - $C$6 + EXP($C$5*A41))</f>
        <v>1.3054760145172035</v>
      </c>
      <c r="D41">
        <f t="shared" ref="D41:D72" si="5">(B41-C41)^2</f>
        <v>1.4572312001544927</v>
      </c>
      <c r="E41">
        <f t="shared" ref="E41:E72" si="6">(37.38*EXP($E$5*A41))/(37.38 - $E$6 + EXP($E$5*A41))</f>
        <v>0.43885736216378618</v>
      </c>
      <c r="F41">
        <f t="shared" ref="F41:F72" si="7">(B41-E41)^2</f>
        <v>0.11596726259171773</v>
      </c>
    </row>
    <row r="42" spans="1:6" x14ac:dyDescent="0.25">
      <c r="A42">
        <v>0.5</v>
      </c>
      <c r="B42">
        <v>9.8317698406805112E-2</v>
      </c>
      <c r="C42">
        <f t="shared" si="4"/>
        <v>1.3054760145172035</v>
      </c>
      <c r="D42">
        <f t="shared" si="5"/>
        <v>1.4572312001544927</v>
      </c>
      <c r="E42">
        <f t="shared" si="6"/>
        <v>0.43885736216378618</v>
      </c>
      <c r="F42">
        <f t="shared" si="7"/>
        <v>0.11596726259171773</v>
      </c>
    </row>
    <row r="43" spans="1:6" x14ac:dyDescent="0.25">
      <c r="A43">
        <v>0.5</v>
      </c>
      <c r="B43">
        <v>9.8317698406805112E-2</v>
      </c>
      <c r="C43">
        <f t="shared" si="4"/>
        <v>1.3054760145172035</v>
      </c>
      <c r="D43">
        <f t="shared" si="5"/>
        <v>1.4572312001544927</v>
      </c>
      <c r="E43">
        <f t="shared" si="6"/>
        <v>0.43885736216378618</v>
      </c>
      <c r="F43">
        <f t="shared" si="7"/>
        <v>0.11596726259171773</v>
      </c>
    </row>
    <row r="44" spans="1:6" x14ac:dyDescent="0.25">
      <c r="A44">
        <v>0.5</v>
      </c>
      <c r="B44">
        <v>8.9106705279572263E-2</v>
      </c>
      <c r="C44">
        <f t="shared" si="4"/>
        <v>1.3054760145172035</v>
      </c>
      <c r="D44">
        <f t="shared" si="5"/>
        <v>1.4795542964552324</v>
      </c>
      <c r="E44">
        <f t="shared" si="6"/>
        <v>0.43885736216378618</v>
      </c>
      <c r="F44">
        <f t="shared" si="7"/>
        <v>0.12232552199093913</v>
      </c>
    </row>
    <row r="45" spans="1:6" x14ac:dyDescent="0.25">
      <c r="A45">
        <v>0.5</v>
      </c>
      <c r="B45">
        <v>8.9106705279572263E-2</v>
      </c>
      <c r="C45">
        <f t="shared" si="4"/>
        <v>1.3054760145172035</v>
      </c>
      <c r="D45">
        <f t="shared" si="5"/>
        <v>1.4795542964552324</v>
      </c>
      <c r="E45">
        <f t="shared" si="6"/>
        <v>0.43885736216378618</v>
      </c>
      <c r="F45">
        <f t="shared" si="7"/>
        <v>0.12232552199093913</v>
      </c>
    </row>
    <row r="46" spans="1:6" x14ac:dyDescent="0.25">
      <c r="A46">
        <v>0.5</v>
      </c>
      <c r="B46">
        <v>8.9106705279572263E-2</v>
      </c>
      <c r="C46">
        <f t="shared" si="4"/>
        <v>1.3054760145172035</v>
      </c>
      <c r="D46">
        <f t="shared" si="5"/>
        <v>1.4795542964552324</v>
      </c>
      <c r="E46">
        <f t="shared" si="6"/>
        <v>0.43885736216378618</v>
      </c>
      <c r="F46">
        <f t="shared" si="7"/>
        <v>0.12232552199093913</v>
      </c>
    </row>
    <row r="47" spans="1:6" x14ac:dyDescent="0.25">
      <c r="A47">
        <v>1</v>
      </c>
      <c r="B47">
        <v>0.12971296090030771</v>
      </c>
      <c r="C47">
        <f t="shared" si="4"/>
        <v>1.6999073203620354</v>
      </c>
      <c r="D47">
        <f t="shared" si="5"/>
        <v>2.4655103264854259</v>
      </c>
      <c r="E47">
        <f t="shared" si="6"/>
        <v>0.56911300103529705</v>
      </c>
      <c r="F47">
        <f t="shared" si="7"/>
        <v>0.19307239527063025</v>
      </c>
    </row>
    <row r="48" spans="1:6" x14ac:dyDescent="0.25">
      <c r="A48">
        <v>1</v>
      </c>
      <c r="B48">
        <v>0.12971296090030771</v>
      </c>
      <c r="C48">
        <f t="shared" si="4"/>
        <v>1.6999073203620354</v>
      </c>
      <c r="D48">
        <f t="shared" si="5"/>
        <v>2.4655103264854259</v>
      </c>
      <c r="E48">
        <f t="shared" si="6"/>
        <v>0.56911300103529705</v>
      </c>
      <c r="F48">
        <f t="shared" si="7"/>
        <v>0.19307239527063025</v>
      </c>
    </row>
    <row r="49" spans="1:6" x14ac:dyDescent="0.25">
      <c r="A49">
        <v>1</v>
      </c>
      <c r="B49">
        <v>0.12971296090030771</v>
      </c>
      <c r="C49">
        <f t="shared" si="4"/>
        <v>1.6999073203620354</v>
      </c>
      <c r="D49">
        <f t="shared" si="5"/>
        <v>2.4655103264854259</v>
      </c>
      <c r="E49">
        <f t="shared" si="6"/>
        <v>0.56911300103529705</v>
      </c>
      <c r="F49">
        <f t="shared" si="7"/>
        <v>0.19307239527063025</v>
      </c>
    </row>
    <row r="50" spans="1:6" x14ac:dyDescent="0.25">
      <c r="A50">
        <v>1</v>
      </c>
      <c r="B50">
        <v>0.12971296090030771</v>
      </c>
      <c r="C50">
        <f t="shared" si="4"/>
        <v>1.6999073203620354</v>
      </c>
      <c r="D50">
        <f t="shared" si="5"/>
        <v>2.4655103264854259</v>
      </c>
      <c r="E50">
        <f t="shared" si="6"/>
        <v>0.56911300103529705</v>
      </c>
      <c r="F50">
        <f t="shared" si="7"/>
        <v>0.19307239527063025</v>
      </c>
    </row>
    <row r="51" spans="1:6" x14ac:dyDescent="0.25">
      <c r="A51">
        <v>1</v>
      </c>
      <c r="B51">
        <v>0.49133107266321768</v>
      </c>
      <c r="C51">
        <f t="shared" si="4"/>
        <v>1.6999073203620354</v>
      </c>
      <c r="D51">
        <f t="shared" si="5"/>
        <v>1.460656546501754</v>
      </c>
      <c r="E51">
        <f t="shared" si="6"/>
        <v>0.56911300103529705</v>
      </c>
      <c r="F51">
        <f t="shared" si="7"/>
        <v>6.0500283812792849E-3</v>
      </c>
    </row>
    <row r="52" spans="1:6" x14ac:dyDescent="0.25">
      <c r="A52">
        <v>1</v>
      </c>
      <c r="B52">
        <v>0.36498106482512793</v>
      </c>
      <c r="C52">
        <f t="shared" si="4"/>
        <v>1.6999073203620354</v>
      </c>
      <c r="D52">
        <f t="shared" si="5"/>
        <v>1.7820281077217888</v>
      </c>
      <c r="E52">
        <f t="shared" si="6"/>
        <v>0.56911300103529705</v>
      </c>
      <c r="F52">
        <f t="shared" si="7"/>
        <v>4.1669847380912554E-2</v>
      </c>
    </row>
    <row r="53" spans="1:6" x14ac:dyDescent="0.25">
      <c r="A53">
        <v>1</v>
      </c>
      <c r="B53">
        <v>0.30073513031855637</v>
      </c>
      <c r="C53">
        <f t="shared" si="4"/>
        <v>1.6999073203620354</v>
      </c>
      <c r="D53">
        <f t="shared" si="5"/>
        <v>1.9576828173910654</v>
      </c>
      <c r="E53">
        <f t="shared" si="6"/>
        <v>0.56911300103529705</v>
      </c>
      <c r="F53">
        <f t="shared" si="7"/>
        <v>7.2026681490451577E-2</v>
      </c>
    </row>
    <row r="54" spans="1:6" x14ac:dyDescent="0.25">
      <c r="A54">
        <v>2</v>
      </c>
      <c r="B54">
        <v>0.86514030180771107</v>
      </c>
      <c r="C54">
        <f t="shared" si="4"/>
        <v>2.8512911992814431</v>
      </c>
      <c r="D54">
        <f t="shared" si="5"/>
        <v>3.9447953875357116</v>
      </c>
      <c r="E54">
        <f t="shared" si="6"/>
        <v>0.95379378445141927</v>
      </c>
      <c r="F54">
        <f t="shared" si="7"/>
        <v>7.8594399848582724E-3</v>
      </c>
    </row>
    <row r="55" spans="1:6" x14ac:dyDescent="0.25">
      <c r="A55">
        <v>2</v>
      </c>
      <c r="B55">
        <v>0.61118289151258631</v>
      </c>
      <c r="C55">
        <f t="shared" si="4"/>
        <v>2.8512911992814431</v>
      </c>
      <c r="D55">
        <f t="shared" si="5"/>
        <v>5.0180852305350516</v>
      </c>
      <c r="E55">
        <f t="shared" si="6"/>
        <v>0.95379378445141927</v>
      </c>
      <c r="F55">
        <f t="shared" si="7"/>
        <v>0.11738222396034446</v>
      </c>
    </row>
    <row r="56" spans="1:6" x14ac:dyDescent="0.25">
      <c r="A56">
        <v>2</v>
      </c>
      <c r="B56">
        <v>0.7865415872544409</v>
      </c>
      <c r="C56">
        <f t="shared" si="4"/>
        <v>2.8512911992814431</v>
      </c>
      <c r="D56">
        <f t="shared" si="5"/>
        <v>4.263190960365657</v>
      </c>
      <c r="E56">
        <f t="shared" si="6"/>
        <v>0.95379378445141927</v>
      </c>
      <c r="F56">
        <f t="shared" si="7"/>
        <v>2.797329746721694E-2</v>
      </c>
    </row>
    <row r="57" spans="1:6" x14ac:dyDescent="0.25">
      <c r="A57">
        <v>2</v>
      </c>
      <c r="B57">
        <v>1.0377036872024616</v>
      </c>
      <c r="C57">
        <f t="shared" si="4"/>
        <v>2.8512911992814431</v>
      </c>
      <c r="D57">
        <f t="shared" si="5"/>
        <v>3.2890996639688299</v>
      </c>
      <c r="E57">
        <f t="shared" si="6"/>
        <v>0.95379378445141927</v>
      </c>
      <c r="F57">
        <f t="shared" si="7"/>
        <v>7.0408717796893892E-3</v>
      </c>
    </row>
    <row r="58" spans="1:6" x14ac:dyDescent="0.25">
      <c r="A58">
        <v>2</v>
      </c>
      <c r="B58">
        <v>1.2318110937848072</v>
      </c>
      <c r="C58">
        <f t="shared" si="4"/>
        <v>2.8512911992814431</v>
      </c>
      <c r="D58">
        <f t="shared" si="5"/>
        <v>2.6227158120993947</v>
      </c>
      <c r="E58">
        <f t="shared" si="6"/>
        <v>0.95379378445141927</v>
      </c>
      <c r="F58">
        <f t="shared" si="7"/>
        <v>7.7293624288976737E-2</v>
      </c>
    </row>
    <row r="59" spans="1:6" x14ac:dyDescent="0.25">
      <c r="A59">
        <v>2</v>
      </c>
      <c r="B59">
        <v>0.46404131910926288</v>
      </c>
      <c r="C59">
        <f t="shared" si="4"/>
        <v>2.8512911992814431</v>
      </c>
      <c r="D59">
        <f t="shared" si="5"/>
        <v>5.6989619903820889</v>
      </c>
      <c r="E59">
        <f t="shared" si="6"/>
        <v>0.95379378445141927</v>
      </c>
      <c r="F59">
        <f t="shared" si="7"/>
        <v>0.23985747730872009</v>
      </c>
    </row>
    <row r="60" spans="1:6" x14ac:dyDescent="0.25">
      <c r="A60">
        <v>3</v>
      </c>
      <c r="B60">
        <v>2.0267650140673084</v>
      </c>
      <c r="C60">
        <f t="shared" si="4"/>
        <v>4.6802366209044752</v>
      </c>
      <c r="D60">
        <f t="shared" si="5"/>
        <v>7.0409115682910164</v>
      </c>
      <c r="E60">
        <f t="shared" si="6"/>
        <v>1.5872800928861648</v>
      </c>
      <c r="F60">
        <f t="shared" si="7"/>
        <v>0.19314699594559598</v>
      </c>
    </row>
    <row r="61" spans="1:6" x14ac:dyDescent="0.25">
      <c r="A61">
        <v>3</v>
      </c>
      <c r="B61">
        <v>1.6897271519681856</v>
      </c>
      <c r="C61">
        <f t="shared" si="4"/>
        <v>4.6802366209044752</v>
      </c>
      <c r="D61">
        <f t="shared" si="5"/>
        <v>8.9431468837976098</v>
      </c>
      <c r="E61">
        <f t="shared" si="6"/>
        <v>1.5872800928861648</v>
      </c>
      <c r="F61">
        <f t="shared" si="7"/>
        <v>1.0495399914555057E-2</v>
      </c>
    </row>
    <row r="62" spans="1:6" x14ac:dyDescent="0.25">
      <c r="A62">
        <v>3</v>
      </c>
      <c r="B62">
        <v>3.6062704718530068</v>
      </c>
      <c r="C62">
        <f t="shared" si="4"/>
        <v>4.6802366209044752</v>
      </c>
      <c r="D62">
        <f t="shared" si="5"/>
        <v>1.1534032893084409</v>
      </c>
      <c r="E62">
        <f t="shared" si="6"/>
        <v>1.5872800928861648</v>
      </c>
      <c r="F62">
        <f t="shared" si="7"/>
        <v>4.0763221503606726</v>
      </c>
    </row>
    <row r="63" spans="1:6" x14ac:dyDescent="0.25">
      <c r="A63">
        <v>3</v>
      </c>
      <c r="B63">
        <v>1.4487298169187226</v>
      </c>
      <c r="C63">
        <f t="shared" si="4"/>
        <v>4.6802366209044752</v>
      </c>
      <c r="D63">
        <f t="shared" si="5"/>
        <v>10.442636224206213</v>
      </c>
      <c r="E63">
        <f t="shared" si="6"/>
        <v>1.5872800928861648</v>
      </c>
      <c r="F63">
        <f t="shared" si="7"/>
        <v>1.9196178970654388E-2</v>
      </c>
    </row>
    <row r="64" spans="1:6" x14ac:dyDescent="0.25">
      <c r="A64">
        <v>3</v>
      </c>
      <c r="B64">
        <v>1.283852709916421</v>
      </c>
      <c r="C64">
        <f t="shared" si="4"/>
        <v>4.6802366209044752</v>
      </c>
      <c r="D64">
        <f t="shared" si="5"/>
        <v>11.53542367081851</v>
      </c>
      <c r="E64">
        <f t="shared" si="6"/>
        <v>1.5872800928861648</v>
      </c>
      <c r="F64">
        <f t="shared" si="7"/>
        <v>9.2068176735867577E-2</v>
      </c>
    </row>
    <row r="65" spans="1:6" x14ac:dyDescent="0.25">
      <c r="A65">
        <v>4</v>
      </c>
      <c r="B65">
        <v>3.300248343687862</v>
      </c>
      <c r="C65">
        <f t="shared" si="4"/>
        <v>7.4299064928821545</v>
      </c>
      <c r="D65">
        <f t="shared" si="5"/>
        <v>17.05407642920683</v>
      </c>
      <c r="E65">
        <f t="shared" si="6"/>
        <v>2.6113496252818211</v>
      </c>
      <c r="F65">
        <f t="shared" si="7"/>
        <v>0.47458144422148563</v>
      </c>
    </row>
    <row r="66" spans="1:6" x14ac:dyDescent="0.25">
      <c r="A66">
        <v>4</v>
      </c>
      <c r="B66">
        <v>3.4002491687499465</v>
      </c>
      <c r="C66">
        <f t="shared" si="4"/>
        <v>7.4299064928821545</v>
      </c>
      <c r="D66">
        <f t="shared" si="5"/>
        <v>16.238138149932343</v>
      </c>
      <c r="E66">
        <f t="shared" si="6"/>
        <v>2.6113496252818211</v>
      </c>
      <c r="F66">
        <f t="shared" si="7"/>
        <v>0.6223624896842167</v>
      </c>
    </row>
    <row r="67" spans="1:6" x14ac:dyDescent="0.25">
      <c r="A67">
        <v>4</v>
      </c>
      <c r="B67">
        <v>3.1061673390922668</v>
      </c>
      <c r="C67">
        <f t="shared" si="4"/>
        <v>7.4299064928821545</v>
      </c>
      <c r="D67">
        <f t="shared" si="5"/>
        <v>18.69472027001569</v>
      </c>
      <c r="E67">
        <f t="shared" si="6"/>
        <v>2.6113496252818211</v>
      </c>
      <c r="F67">
        <f t="shared" si="7"/>
        <v>0.24484456990059614</v>
      </c>
    </row>
    <row r="68" spans="1:6" x14ac:dyDescent="0.25">
      <c r="A68">
        <v>5</v>
      </c>
      <c r="B68">
        <v>5.5614431986006938</v>
      </c>
      <c r="C68">
        <f t="shared" si="4"/>
        <v>11.239753904274783</v>
      </c>
      <c r="D68">
        <f t="shared" si="5"/>
        <v>32.243212470172978</v>
      </c>
      <c r="E68">
        <f t="shared" si="6"/>
        <v>4.2182554839091333</v>
      </c>
      <c r="F68">
        <f t="shared" si="7"/>
        <v>1.8041532368983368</v>
      </c>
    </row>
    <row r="69" spans="1:6" x14ac:dyDescent="0.25">
      <c r="A69">
        <v>5</v>
      </c>
      <c r="B69">
        <v>4.7619184343621859</v>
      </c>
      <c r="C69">
        <f t="shared" si="4"/>
        <v>11.239753904274783</v>
      </c>
      <c r="D69">
        <f t="shared" si="5"/>
        <v>41.962352375257765</v>
      </c>
      <c r="E69">
        <f t="shared" si="6"/>
        <v>4.2182554839091333</v>
      </c>
      <c r="F69">
        <f t="shared" si="7"/>
        <v>0.29556940369531831</v>
      </c>
    </row>
    <row r="70" spans="1:6" x14ac:dyDescent="0.25">
      <c r="A70">
        <v>5</v>
      </c>
      <c r="B70">
        <v>4.7619184343621859</v>
      </c>
      <c r="C70">
        <f t="shared" si="4"/>
        <v>11.239753904274783</v>
      </c>
      <c r="D70">
        <f t="shared" si="5"/>
        <v>41.962352375257765</v>
      </c>
      <c r="E70">
        <f t="shared" si="6"/>
        <v>4.2182554839091333</v>
      </c>
      <c r="F70">
        <f t="shared" si="7"/>
        <v>0.29556940369531831</v>
      </c>
    </row>
    <row r="71" spans="1:6" x14ac:dyDescent="0.25">
      <c r="A71">
        <v>5</v>
      </c>
      <c r="B71">
        <v>4.1573624415237251</v>
      </c>
      <c r="C71">
        <f t="shared" si="4"/>
        <v>11.239753904274783</v>
      </c>
      <c r="D71">
        <f t="shared" si="5"/>
        <v>50.160268831649077</v>
      </c>
      <c r="E71">
        <f t="shared" si="6"/>
        <v>4.2182554839091333</v>
      </c>
      <c r="F71">
        <f t="shared" si="7"/>
        <v>3.7079626109511143E-3</v>
      </c>
    </row>
    <row r="72" spans="1:6" x14ac:dyDescent="0.25">
      <c r="A72">
        <v>5</v>
      </c>
      <c r="B72">
        <v>4.5135219425261734</v>
      </c>
      <c r="C72">
        <f t="shared" si="4"/>
        <v>11.239753904274783</v>
      </c>
      <c r="D72">
        <f t="shared" si="5"/>
        <v>45.242196403248556</v>
      </c>
      <c r="E72">
        <f t="shared" si="6"/>
        <v>4.2182554839091333</v>
      </c>
      <c r="F72">
        <f t="shared" si="7"/>
        <v>8.7182281584248289E-2</v>
      </c>
    </row>
    <row r="73" spans="1:6" x14ac:dyDescent="0.25">
      <c r="A73">
        <v>6</v>
      </c>
      <c r="B73">
        <v>8.6732902650924473</v>
      </c>
      <c r="C73">
        <f t="shared" ref="C73:C88" si="8">(37.38*EXP($C$5*A73))/(37.38 - $C$6 + EXP($C$5*A73))</f>
        <v>15.962014811207515</v>
      </c>
      <c r="D73">
        <f t="shared" ref="D73:D88" si="9">(B73-C73)^2</f>
        <v>53.125505509140304</v>
      </c>
      <c r="E73">
        <f t="shared" ref="E73:E88" si="10">(37.38*EXP($E$5*A73))/(37.38 - $E$6 + EXP($E$5*A73))</f>
        <v>6.6255482573735938</v>
      </c>
      <c r="F73">
        <f t="shared" ref="F73:F88" si="11">(B73-E73)^2</f>
        <v>4.1932473301764412</v>
      </c>
    </row>
    <row r="74" spans="1:6" x14ac:dyDescent="0.25">
      <c r="A74">
        <v>6</v>
      </c>
      <c r="B74">
        <v>7.7642863625487806</v>
      </c>
      <c r="C74">
        <f t="shared" si="8"/>
        <v>15.962014811207515</v>
      </c>
      <c r="D74">
        <f t="shared" si="9"/>
        <v>67.202751717948743</v>
      </c>
      <c r="E74">
        <f t="shared" si="10"/>
        <v>6.6255482573735938</v>
      </c>
      <c r="F74">
        <f t="shared" si="11"/>
        <v>1.2967244721779747</v>
      </c>
    </row>
    <row r="75" spans="1:6" x14ac:dyDescent="0.25">
      <c r="A75">
        <v>6</v>
      </c>
      <c r="B75">
        <v>7.2506456110822315</v>
      </c>
      <c r="C75">
        <f t="shared" si="8"/>
        <v>15.962014811207515</v>
      </c>
      <c r="D75">
        <f t="shared" si="9"/>
        <v>75.887953340891414</v>
      </c>
      <c r="E75">
        <f t="shared" si="10"/>
        <v>6.6255482573735938</v>
      </c>
      <c r="F75">
        <f t="shared" si="11"/>
        <v>0.39074670161354175</v>
      </c>
    </row>
    <row r="76" spans="1:6" x14ac:dyDescent="0.25">
      <c r="A76">
        <v>6</v>
      </c>
      <c r="B76">
        <v>7.5904655825350815</v>
      </c>
      <c r="C76">
        <f t="shared" si="8"/>
        <v>15.962014811207515</v>
      </c>
      <c r="D76">
        <f t="shared" si="9"/>
        <v>70.082836488086016</v>
      </c>
      <c r="E76">
        <f t="shared" si="10"/>
        <v>6.6255482573735938</v>
      </c>
      <c r="F76">
        <f t="shared" si="11"/>
        <v>0.93106544439680028</v>
      </c>
    </row>
    <row r="77" spans="1:6" x14ac:dyDescent="0.25">
      <c r="A77">
        <v>7</v>
      </c>
      <c r="B77">
        <v>9.8544887502784579</v>
      </c>
      <c r="C77">
        <f t="shared" si="8"/>
        <v>21.069163534476985</v>
      </c>
      <c r="D77">
        <f t="shared" si="9"/>
        <v>125.76893051533828</v>
      </c>
      <c r="E77">
        <f t="shared" si="10"/>
        <v>9.9926751105989524</v>
      </c>
      <c r="F77">
        <f t="shared" si="11"/>
        <v>1.9095470178625531E-2</v>
      </c>
    </row>
    <row r="78" spans="1:6" x14ac:dyDescent="0.25">
      <c r="A78">
        <v>7</v>
      </c>
      <c r="B78">
        <v>10.91705320825392</v>
      </c>
      <c r="C78">
        <f t="shared" si="8"/>
        <v>21.069163534476985</v>
      </c>
      <c r="D78">
        <f t="shared" si="9"/>
        <v>103.06534407580499</v>
      </c>
      <c r="E78">
        <f t="shared" si="10"/>
        <v>9.9926751105989524</v>
      </c>
      <c r="F78">
        <f t="shared" si="11"/>
        <v>0.85447486742421674</v>
      </c>
    </row>
    <row r="79" spans="1:6" x14ac:dyDescent="0.25">
      <c r="A79">
        <v>7</v>
      </c>
      <c r="B79">
        <v>8.1198485186010227</v>
      </c>
      <c r="C79">
        <f t="shared" si="8"/>
        <v>21.069163534476985</v>
      </c>
      <c r="D79">
        <f t="shared" si="9"/>
        <v>167.68475938039066</v>
      </c>
      <c r="E79">
        <f t="shared" si="10"/>
        <v>9.9926751105989524</v>
      </c>
      <c r="F79">
        <f t="shared" si="11"/>
        <v>3.5074794436945798</v>
      </c>
    </row>
    <row r="80" spans="1:6" x14ac:dyDescent="0.25">
      <c r="A80">
        <v>7</v>
      </c>
      <c r="B80">
        <v>8.1198485186010227</v>
      </c>
      <c r="C80">
        <f t="shared" si="8"/>
        <v>21.069163534476985</v>
      </c>
      <c r="D80">
        <f t="shared" si="9"/>
        <v>167.68475938039066</v>
      </c>
      <c r="E80">
        <f t="shared" si="10"/>
        <v>9.9926751105989524</v>
      </c>
      <c r="F80">
        <f t="shared" si="11"/>
        <v>3.5074794436945798</v>
      </c>
    </row>
    <row r="81" spans="1:7" x14ac:dyDescent="0.25">
      <c r="A81">
        <v>8</v>
      </c>
      <c r="B81">
        <v>14.825128090888835</v>
      </c>
      <c r="C81">
        <f t="shared" si="8"/>
        <v>25.839014047782356</v>
      </c>
      <c r="D81">
        <f t="shared" si="9"/>
        <v>121.30568387145631</v>
      </c>
      <c r="E81">
        <f t="shared" si="10"/>
        <v>14.276632121421203</v>
      </c>
      <c r="F81">
        <f t="shared" si="11"/>
        <v>0.3008478285222379</v>
      </c>
    </row>
    <row r="82" spans="1:7" x14ac:dyDescent="0.25">
      <c r="A82">
        <v>8</v>
      </c>
      <c r="B82">
        <v>14.557210630099908</v>
      </c>
      <c r="C82">
        <f t="shared" si="8"/>
        <v>25.839014047782356</v>
      </c>
      <c r="D82">
        <f t="shared" si="9"/>
        <v>127.27908835523138</v>
      </c>
      <c r="E82">
        <f t="shared" si="10"/>
        <v>14.276632121421203</v>
      </c>
      <c r="F82">
        <f t="shared" si="11"/>
        <v>7.8724299532365968E-2</v>
      </c>
    </row>
    <row r="83" spans="1:7" x14ac:dyDescent="0.25">
      <c r="A83">
        <v>8</v>
      </c>
      <c r="B83">
        <v>12.289712300850635</v>
      </c>
      <c r="C83">
        <f t="shared" si="8"/>
        <v>25.839014047782356</v>
      </c>
      <c r="D83">
        <f t="shared" si="9"/>
        <v>183.58357782940701</v>
      </c>
      <c r="E83">
        <f t="shared" si="10"/>
        <v>14.276632121421203</v>
      </c>
      <c r="F83">
        <f t="shared" si="11"/>
        <v>3.9478503733761792</v>
      </c>
    </row>
    <row r="84" spans="1:7" x14ac:dyDescent="0.25">
      <c r="A84">
        <v>8</v>
      </c>
      <c r="B84">
        <v>10.698718678580562</v>
      </c>
      <c r="C84">
        <f t="shared" si="8"/>
        <v>25.839014047782356</v>
      </c>
      <c r="D84">
        <f t="shared" si="9"/>
        <v>229.22854386667331</v>
      </c>
      <c r="E84">
        <f t="shared" si="10"/>
        <v>14.276632121421203</v>
      </c>
      <c r="F84">
        <f t="shared" si="11"/>
        <v>12.80146460445977</v>
      </c>
    </row>
    <row r="85" spans="1:7" x14ac:dyDescent="0.25">
      <c r="A85">
        <v>9</v>
      </c>
      <c r="B85">
        <v>16.79314208394181</v>
      </c>
      <c r="C85">
        <f t="shared" si="8"/>
        <v>29.72105107530869</v>
      </c>
      <c r="D85">
        <f t="shared" si="9"/>
        <v>167.13083088906464</v>
      </c>
      <c r="E85">
        <f t="shared" si="10"/>
        <v>19.115304769803032</v>
      </c>
      <c r="F85">
        <f t="shared" si="11"/>
        <v>5.3924395396062073</v>
      </c>
    </row>
    <row r="86" spans="1:7" x14ac:dyDescent="0.25">
      <c r="A86">
        <v>9</v>
      </c>
      <c r="B86">
        <v>22.280864335041201</v>
      </c>
      <c r="C86">
        <f t="shared" si="8"/>
        <v>29.72105107530869</v>
      </c>
      <c r="D86">
        <f t="shared" si="9"/>
        <v>55.356378730052164</v>
      </c>
      <c r="E86">
        <f t="shared" si="10"/>
        <v>19.115304769803032</v>
      </c>
      <c r="F86">
        <f t="shared" si="11"/>
        <v>10.020767361070867</v>
      </c>
    </row>
    <row r="87" spans="1:7" x14ac:dyDescent="0.25">
      <c r="A87">
        <v>10</v>
      </c>
      <c r="B87">
        <v>26.8</v>
      </c>
      <c r="C87">
        <f t="shared" si="8"/>
        <v>32.541792253515922</v>
      </c>
      <c r="D87">
        <f t="shared" si="9"/>
        <v>32.96817828253544</v>
      </c>
      <c r="E87">
        <f t="shared" si="10"/>
        <v>23.897600765423338</v>
      </c>
      <c r="F87">
        <f t="shared" si="11"/>
        <v>8.4239213168711995</v>
      </c>
    </row>
    <row r="88" spans="1:7" x14ac:dyDescent="0.25">
      <c r="A88">
        <v>11</v>
      </c>
      <c r="B88">
        <v>27.201993349999572</v>
      </c>
      <c r="C88">
        <f t="shared" si="8"/>
        <v>34.426894716587121</v>
      </c>
      <c r="D88">
        <f t="shared" si="9"/>
        <v>52.199199756918631</v>
      </c>
      <c r="E88">
        <f t="shared" si="10"/>
        <v>28.039585499681262</v>
      </c>
      <c r="F88">
        <f t="shared" si="11"/>
        <v>0.70156060920839469</v>
      </c>
    </row>
    <row r="89" spans="1:7" x14ac:dyDescent="0.25">
      <c r="D89">
        <f>SUM(D10:D88)</f>
        <v>2196.1109424475544</v>
      </c>
      <c r="F89">
        <f>SUM(F10:F88)</f>
        <v>70.26639536743798</v>
      </c>
      <c r="G89" t="b">
        <f>F89&lt;D89</f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4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48.762150432727999</v>
      </c>
    </row>
    <row r="5" spans="1:6" x14ac:dyDescent="0.25">
      <c r="B5" t="s">
        <v>4</v>
      </c>
      <c r="C5">
        <v>0.55000000000000004</v>
      </c>
      <c r="E5">
        <v>0.41952573797782722</v>
      </c>
    </row>
    <row r="6" spans="1:6" x14ac:dyDescent="0.25">
      <c r="B6" t="s">
        <v>5</v>
      </c>
      <c r="C6">
        <v>0</v>
      </c>
      <c r="E6">
        <v>9.9821835971639903</v>
      </c>
    </row>
    <row r="7" spans="1:6" x14ac:dyDescent="0.25">
      <c r="B7" t="s">
        <v>6</v>
      </c>
      <c r="C7">
        <v>0</v>
      </c>
      <c r="E7">
        <v>-0.65241716342152745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$C$7 + $C$4/(1 + EXP(-($C$5*(-$C$6 + A9))))</f>
        <v>21.243800982416918</v>
      </c>
      <c r="D9">
        <f t="shared" ref="D9:D47" si="1">(B9-C9)^2</f>
        <v>447.52108995914756</v>
      </c>
      <c r="E9">
        <f t="shared" ref="E9:E47" si="2">$E$7 + $E$4/(1 + EXP(-($E$5*(-$E$6 + A9))))</f>
        <v>0.24376173223394337</v>
      </c>
      <c r="F9">
        <f t="shared" ref="F9:F47" si="3">(B9-E9)^2</f>
        <v>2.3918177362257254E-2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24376173223394337</v>
      </c>
      <c r="F10">
        <f t="shared" si="3"/>
        <v>2.1153966975909742E-2</v>
      </c>
    </row>
    <row r="11" spans="1:6" x14ac:dyDescent="0.25">
      <c r="A11">
        <v>1</v>
      </c>
      <c r="B11">
        <v>0.12971296090030771</v>
      </c>
      <c r="C11">
        <f t="shared" si="0"/>
        <v>23.703988391983732</v>
      </c>
      <c r="D11">
        <f t="shared" si="1"/>
        <v>555.74646210058359</v>
      </c>
      <c r="E11">
        <f t="shared" si="2"/>
        <v>0.44819608393057653</v>
      </c>
      <c r="F11">
        <f t="shared" si="3"/>
        <v>0.10143149965511335</v>
      </c>
    </row>
    <row r="12" spans="1:6" x14ac:dyDescent="0.25">
      <c r="A12">
        <v>1</v>
      </c>
      <c r="B12">
        <v>0.30073513031855637</v>
      </c>
      <c r="C12">
        <f t="shared" si="0"/>
        <v>23.703988391983732</v>
      </c>
      <c r="D12">
        <f t="shared" si="1"/>
        <v>547.71226322964162</v>
      </c>
      <c r="E12">
        <f t="shared" si="2"/>
        <v>0.44819608393057653</v>
      </c>
      <c r="F12">
        <f t="shared" si="3"/>
        <v>2.1744732840166363E-2</v>
      </c>
    </row>
    <row r="13" spans="1:6" x14ac:dyDescent="0.25">
      <c r="A13">
        <v>1</v>
      </c>
      <c r="B13">
        <v>0.36498106482512793</v>
      </c>
      <c r="C13">
        <f t="shared" si="0"/>
        <v>23.703988391983732</v>
      </c>
      <c r="D13">
        <f t="shared" si="1"/>
        <v>544.70926301716304</v>
      </c>
      <c r="E13">
        <f t="shared" si="2"/>
        <v>0.44819608393057653</v>
      </c>
      <c r="F13">
        <f t="shared" si="3"/>
        <v>6.924739404720175E-3</v>
      </c>
    </row>
    <row r="14" spans="1:6" x14ac:dyDescent="0.25">
      <c r="A14">
        <v>1</v>
      </c>
      <c r="B14">
        <v>0.49133107266321768</v>
      </c>
      <c r="C14">
        <f t="shared" si="0"/>
        <v>23.703988391983732</v>
      </c>
      <c r="D14">
        <f t="shared" si="1"/>
        <v>538.8274598242042</v>
      </c>
      <c r="E14">
        <f t="shared" si="2"/>
        <v>0.44819608393057653</v>
      </c>
      <c r="F14">
        <f t="shared" si="3"/>
        <v>1.8606272529650793E-3</v>
      </c>
    </row>
    <row r="15" spans="1:6" x14ac:dyDescent="0.25">
      <c r="A15">
        <v>2</v>
      </c>
      <c r="B15">
        <v>0.46404131910926288</v>
      </c>
      <c r="C15">
        <f t="shared" si="0"/>
        <v>28.044722747145499</v>
      </c>
      <c r="D15">
        <f t="shared" si="1"/>
        <v>760.69398803482295</v>
      </c>
      <c r="E15">
        <f t="shared" si="2"/>
        <v>1.002410699718669</v>
      </c>
      <c r="F15">
        <f t="shared" si="3"/>
        <v>0.28984158997775555</v>
      </c>
    </row>
    <row r="16" spans="1:6" x14ac:dyDescent="0.25">
      <c r="A16">
        <v>2</v>
      </c>
      <c r="B16">
        <v>0.61118289151258631</v>
      </c>
      <c r="C16">
        <f t="shared" si="0"/>
        <v>28.044722747145499</v>
      </c>
      <c r="D16">
        <f t="shared" si="1"/>
        <v>752.59910901059948</v>
      </c>
      <c r="E16">
        <f t="shared" si="2"/>
        <v>1.002410699718669</v>
      </c>
      <c r="F16">
        <f t="shared" si="3"/>
        <v>0.15305919791373546</v>
      </c>
    </row>
    <row r="17" spans="1:6" x14ac:dyDescent="0.25">
      <c r="A17">
        <v>2</v>
      </c>
      <c r="B17">
        <v>0.7865415872544409</v>
      </c>
      <c r="C17">
        <f t="shared" si="0"/>
        <v>28.044722747145499</v>
      </c>
      <c r="D17">
        <f t="shared" si="1"/>
        <v>743.00844014543986</v>
      </c>
      <c r="E17">
        <f t="shared" si="2"/>
        <v>1.002410699718669</v>
      </c>
      <c r="F17">
        <f t="shared" si="3"/>
        <v>4.6599473716093576E-2</v>
      </c>
    </row>
    <row r="18" spans="1:6" x14ac:dyDescent="0.25">
      <c r="A18">
        <v>2</v>
      </c>
      <c r="B18">
        <v>0.86514030180771107</v>
      </c>
      <c r="C18">
        <f t="shared" si="0"/>
        <v>28.044722747145499</v>
      </c>
      <c r="D18">
        <f t="shared" si="1"/>
        <v>738.72970190291414</v>
      </c>
      <c r="E18">
        <f t="shared" si="2"/>
        <v>1.002410699718669</v>
      </c>
      <c r="F18">
        <f t="shared" si="3"/>
        <v>1.8843162142632732E-2</v>
      </c>
    </row>
    <row r="19" spans="1:6" x14ac:dyDescent="0.25">
      <c r="A19">
        <v>2</v>
      </c>
      <c r="B19">
        <v>1.0377036872024616</v>
      </c>
      <c r="C19">
        <f t="shared" si="0"/>
        <v>28.044722747145499</v>
      </c>
      <c r="D19">
        <f t="shared" si="1"/>
        <v>729.37907850412648</v>
      </c>
      <c r="E19">
        <f t="shared" si="2"/>
        <v>1.002410699718669</v>
      </c>
      <c r="F19">
        <f t="shared" si="3"/>
        <v>1.2455949655311423E-3</v>
      </c>
    </row>
    <row r="20" spans="1:6" x14ac:dyDescent="0.25">
      <c r="A20">
        <v>2</v>
      </c>
      <c r="B20">
        <v>1.2318110937848072</v>
      </c>
      <c r="C20">
        <f t="shared" si="0"/>
        <v>28.044722747145499</v>
      </c>
      <c r="D20">
        <f t="shared" si="1"/>
        <v>718.93223133092567</v>
      </c>
      <c r="E20">
        <f t="shared" si="2"/>
        <v>1.002410699718669</v>
      </c>
      <c r="F20">
        <f t="shared" si="3"/>
        <v>5.2624540797699501E-2</v>
      </c>
    </row>
    <row r="21" spans="1:6" x14ac:dyDescent="0.25">
      <c r="A21">
        <v>3</v>
      </c>
      <c r="B21">
        <v>1.283852709916421</v>
      </c>
      <c r="C21">
        <f t="shared" si="0"/>
        <v>31.357747464827245</v>
      </c>
      <c r="D21">
        <f t="shared" si="1"/>
        <v>904.43914572945278</v>
      </c>
      <c r="E21">
        <f t="shared" si="2"/>
        <v>1.8212164945836171</v>
      </c>
      <c r="F21">
        <f t="shared" si="3"/>
        <v>0.28875983707185277</v>
      </c>
    </row>
    <row r="22" spans="1:6" x14ac:dyDescent="0.25">
      <c r="A22">
        <v>3</v>
      </c>
      <c r="B22">
        <v>1.4487298169187226</v>
      </c>
      <c r="C22">
        <f t="shared" si="0"/>
        <v>31.357747464827245</v>
      </c>
      <c r="D22">
        <f t="shared" si="1"/>
        <v>894.54933666290356</v>
      </c>
      <c r="E22">
        <f t="shared" si="2"/>
        <v>1.8212164945836171</v>
      </c>
      <c r="F22">
        <f t="shared" si="3"/>
        <v>0.13874632503783102</v>
      </c>
    </row>
    <row r="23" spans="1:6" x14ac:dyDescent="0.25">
      <c r="A23">
        <v>3</v>
      </c>
      <c r="B23">
        <v>1.6897271519681856</v>
      </c>
      <c r="C23">
        <f t="shared" si="0"/>
        <v>31.357747464827245</v>
      </c>
      <c r="D23">
        <f t="shared" si="1"/>
        <v>880.19142928421775</v>
      </c>
      <c r="E23">
        <f t="shared" si="2"/>
        <v>1.8212164945836171</v>
      </c>
      <c r="F23">
        <f t="shared" si="3"/>
        <v>1.7289447221438343E-2</v>
      </c>
    </row>
    <row r="24" spans="1:6" x14ac:dyDescent="0.25">
      <c r="A24">
        <v>3</v>
      </c>
      <c r="B24">
        <v>2.0267650140673084</v>
      </c>
      <c r="C24">
        <f t="shared" si="0"/>
        <v>31.357747464827245</v>
      </c>
      <c r="D24">
        <f t="shared" si="1"/>
        <v>860.30653152678735</v>
      </c>
      <c r="E24">
        <f t="shared" si="2"/>
        <v>1.8212164945836171</v>
      </c>
      <c r="F24">
        <f t="shared" si="3"/>
        <v>4.2250193861937395E-2</v>
      </c>
    </row>
    <row r="25" spans="1:6" x14ac:dyDescent="0.25">
      <c r="A25">
        <v>3</v>
      </c>
      <c r="B25">
        <v>3.6062704718530068</v>
      </c>
      <c r="C25">
        <f t="shared" si="0"/>
        <v>31.357747464827245</v>
      </c>
      <c r="D25">
        <f t="shared" si="1"/>
        <v>770.1444752915786</v>
      </c>
      <c r="E25">
        <f t="shared" si="2"/>
        <v>1.8212164945836171</v>
      </c>
      <c r="F25">
        <f t="shared" si="3"/>
        <v>3.1864177017652664</v>
      </c>
    </row>
    <row r="26" spans="1:6" x14ac:dyDescent="0.25">
      <c r="A26">
        <v>4</v>
      </c>
      <c r="B26">
        <v>3.1061673390922668</v>
      </c>
      <c r="C26">
        <f t="shared" si="0"/>
        <v>33.651326716706173</v>
      </c>
      <c r="D26">
        <f t="shared" si="1"/>
        <v>933.00676140383473</v>
      </c>
      <c r="E26">
        <f t="shared" si="2"/>
        <v>3.01363623167674</v>
      </c>
      <c r="F26">
        <f t="shared" si="3"/>
        <v>8.5620058395437654E-3</v>
      </c>
    </row>
    <row r="27" spans="1:6" x14ac:dyDescent="0.25">
      <c r="A27">
        <v>4</v>
      </c>
      <c r="B27">
        <v>3.300248343687862</v>
      </c>
      <c r="C27">
        <f t="shared" si="0"/>
        <v>33.651326716706173</v>
      </c>
      <c r="D27">
        <f t="shared" si="1"/>
        <v>921.18795840509983</v>
      </c>
      <c r="E27">
        <f t="shared" si="2"/>
        <v>3.01363623167674</v>
      </c>
      <c r="F27">
        <f t="shared" si="3"/>
        <v>8.2146502751475961E-2</v>
      </c>
    </row>
    <row r="28" spans="1:6" x14ac:dyDescent="0.25">
      <c r="A28">
        <v>4</v>
      </c>
      <c r="B28">
        <v>3.4002491687499465</v>
      </c>
      <c r="C28">
        <f t="shared" si="0"/>
        <v>33.651326716706173</v>
      </c>
      <c r="D28">
        <f t="shared" si="1"/>
        <v>915.12769281246119</v>
      </c>
      <c r="E28">
        <f t="shared" si="2"/>
        <v>3.01363623167674</v>
      </c>
      <c r="F28">
        <f t="shared" si="3"/>
        <v>0.14946956311237117</v>
      </c>
    </row>
    <row r="29" spans="1:6" x14ac:dyDescent="0.25">
      <c r="A29">
        <v>5</v>
      </c>
      <c r="B29">
        <v>4.1573624415237251</v>
      </c>
      <c r="C29">
        <f t="shared" si="0"/>
        <v>35.133961016495597</v>
      </c>
      <c r="D29">
        <f t="shared" si="1"/>
        <v>959.54965927494948</v>
      </c>
      <c r="E29">
        <f t="shared" si="2"/>
        <v>4.7142215222126529</v>
      </c>
      <c r="F29">
        <f t="shared" si="3"/>
        <v>0.31009203574571775</v>
      </c>
    </row>
    <row r="30" spans="1:6" x14ac:dyDescent="0.25">
      <c r="A30">
        <v>5</v>
      </c>
      <c r="B30">
        <v>4.5135219425261734</v>
      </c>
      <c r="C30">
        <f t="shared" si="0"/>
        <v>35.133961016495597</v>
      </c>
      <c r="D30">
        <f t="shared" si="1"/>
        <v>937.61128908267335</v>
      </c>
      <c r="E30">
        <f t="shared" si="2"/>
        <v>4.7142215222126529</v>
      </c>
      <c r="F30">
        <f t="shared" si="3"/>
        <v>4.028032128632951E-2</v>
      </c>
    </row>
    <row r="31" spans="1:6" x14ac:dyDescent="0.25">
      <c r="A31">
        <v>5</v>
      </c>
      <c r="B31">
        <v>4.7619184343621859</v>
      </c>
      <c r="C31">
        <f t="shared" si="0"/>
        <v>35.133961016495597</v>
      </c>
      <c r="D31">
        <f t="shared" si="1"/>
        <v>922.46097061092507</v>
      </c>
      <c r="E31">
        <f t="shared" si="2"/>
        <v>4.7142215222126529</v>
      </c>
      <c r="F31">
        <f t="shared" si="3"/>
        <v>2.2749954286002665E-3</v>
      </c>
    </row>
    <row r="32" spans="1:6" x14ac:dyDescent="0.25">
      <c r="A32">
        <v>5</v>
      </c>
      <c r="B32">
        <v>5.5614431986006938</v>
      </c>
      <c r="C32">
        <f t="shared" si="0"/>
        <v>35.133961016495597</v>
      </c>
      <c r="D32">
        <f t="shared" si="1"/>
        <v>874.53381008971166</v>
      </c>
      <c r="E32">
        <f t="shared" si="2"/>
        <v>4.7142215222126529</v>
      </c>
      <c r="F32">
        <f t="shared" si="3"/>
        <v>0.71778456894176235</v>
      </c>
    </row>
    <row r="33" spans="1:7" x14ac:dyDescent="0.25">
      <c r="A33">
        <v>6</v>
      </c>
      <c r="B33">
        <v>7.2506456110822315</v>
      </c>
      <c r="C33">
        <f t="shared" si="0"/>
        <v>36.050348944988862</v>
      </c>
      <c r="D33">
        <f t="shared" si="1"/>
        <v>829.42291212103271</v>
      </c>
      <c r="E33">
        <f t="shared" si="2"/>
        <v>7.0686012322069862</v>
      </c>
      <c r="F33">
        <f t="shared" si="3"/>
        <v>3.3140155880073845E-2</v>
      </c>
    </row>
    <row r="34" spans="1:7" x14ac:dyDescent="0.25">
      <c r="A34">
        <v>6</v>
      </c>
      <c r="B34">
        <v>7.5904655825350815</v>
      </c>
      <c r="C34">
        <f t="shared" si="0"/>
        <v>36.050348944988862</v>
      </c>
      <c r="D34">
        <f t="shared" si="1"/>
        <v>809.96496100447348</v>
      </c>
      <c r="E34">
        <f t="shared" si="2"/>
        <v>7.0686012322069862</v>
      </c>
      <c r="F34">
        <f t="shared" si="3"/>
        <v>0.27234240014336497</v>
      </c>
    </row>
    <row r="35" spans="1:7" x14ac:dyDescent="0.25">
      <c r="A35">
        <v>6</v>
      </c>
      <c r="B35">
        <v>7.7642863625487806</v>
      </c>
      <c r="C35">
        <f t="shared" si="0"/>
        <v>36.050348944988862</v>
      </c>
      <c r="D35">
        <f t="shared" si="1"/>
        <v>800.10133641771688</v>
      </c>
      <c r="E35">
        <f t="shared" si="2"/>
        <v>7.0686012322069862</v>
      </c>
      <c r="F35">
        <f t="shared" si="3"/>
        <v>0.4839778005786794</v>
      </c>
    </row>
    <row r="36" spans="1:7" x14ac:dyDescent="0.25">
      <c r="A36">
        <v>6</v>
      </c>
      <c r="B36">
        <v>8.6732902650924473</v>
      </c>
      <c r="C36">
        <f t="shared" si="0"/>
        <v>36.050348944988862</v>
      </c>
      <c r="D36">
        <f t="shared" si="1"/>
        <v>749.50334196249162</v>
      </c>
      <c r="E36">
        <f t="shared" si="2"/>
        <v>7.0686012322069862</v>
      </c>
      <c r="F36">
        <f t="shared" si="3"/>
        <v>2.5750268922628763</v>
      </c>
    </row>
    <row r="37" spans="1:7" x14ac:dyDescent="0.25">
      <c r="A37">
        <v>7</v>
      </c>
      <c r="B37">
        <v>8.1198485186010227</v>
      </c>
      <c r="C37">
        <f t="shared" si="0"/>
        <v>36.60113744189173</v>
      </c>
      <c r="D37">
        <f t="shared" si="1"/>
        <v>811.18381873196188</v>
      </c>
      <c r="E37">
        <f t="shared" si="2"/>
        <v>10.197614877651832</v>
      </c>
      <c r="F37">
        <f t="shared" si="3"/>
        <v>4.317113042803256</v>
      </c>
    </row>
    <row r="38" spans="1:7" x14ac:dyDescent="0.25">
      <c r="A38">
        <v>7</v>
      </c>
      <c r="B38">
        <v>9.8544887502784579</v>
      </c>
      <c r="C38">
        <f t="shared" si="0"/>
        <v>36.60113744189173</v>
      </c>
      <c r="D38">
        <f t="shared" si="1"/>
        <v>715.38321623257809</v>
      </c>
      <c r="E38">
        <f t="shared" si="2"/>
        <v>10.197614877651832</v>
      </c>
      <c r="F38">
        <f t="shared" si="3"/>
        <v>0.1177355392862488</v>
      </c>
    </row>
    <row r="39" spans="1:7" x14ac:dyDescent="0.25">
      <c r="A39">
        <v>7</v>
      </c>
      <c r="B39">
        <v>10.91705320825392</v>
      </c>
      <c r="C39">
        <f t="shared" si="0"/>
        <v>36.60113744189173</v>
      </c>
      <c r="D39">
        <f t="shared" si="1"/>
        <v>659.67218292060238</v>
      </c>
      <c r="E39">
        <f t="shared" si="2"/>
        <v>10.197614877651832</v>
      </c>
      <c r="F39">
        <f t="shared" si="3"/>
        <v>0.51759151153951954</v>
      </c>
    </row>
    <row r="40" spans="1:7" x14ac:dyDescent="0.25">
      <c r="A40">
        <v>8</v>
      </c>
      <c r="B40">
        <v>10.698718678580562</v>
      </c>
      <c r="C40">
        <f t="shared" si="0"/>
        <v>36.926639100287829</v>
      </c>
      <c r="D40">
        <f t="shared" si="1"/>
        <v>687.90380964740916</v>
      </c>
      <c r="E40">
        <f t="shared" si="2"/>
        <v>14.137714429190705</v>
      </c>
      <c r="F40">
        <f t="shared" si="3"/>
        <v>11.826691772714621</v>
      </c>
    </row>
    <row r="41" spans="1:7" x14ac:dyDescent="0.25">
      <c r="A41">
        <v>8</v>
      </c>
      <c r="B41">
        <v>12.289712300850635</v>
      </c>
      <c r="C41">
        <f t="shared" si="0"/>
        <v>36.926639100287829</v>
      </c>
      <c r="D41">
        <f t="shared" si="1"/>
        <v>606.9781621208266</v>
      </c>
      <c r="E41">
        <f t="shared" si="2"/>
        <v>14.137714429190705</v>
      </c>
      <c r="F41">
        <f t="shared" si="3"/>
        <v>3.4151118663494295</v>
      </c>
    </row>
    <row r="42" spans="1:7" x14ac:dyDescent="0.25">
      <c r="A42">
        <v>8</v>
      </c>
      <c r="B42">
        <v>14.557210630099908</v>
      </c>
      <c r="C42">
        <f t="shared" si="0"/>
        <v>36.926639100287829</v>
      </c>
      <c r="D42">
        <f t="shared" si="1"/>
        <v>500.39133008285387</v>
      </c>
      <c r="E42">
        <f t="shared" si="2"/>
        <v>14.137714429190705</v>
      </c>
      <c r="F42">
        <f t="shared" si="3"/>
        <v>0.17597706257725415</v>
      </c>
    </row>
    <row r="43" spans="1:7" x14ac:dyDescent="0.25">
      <c r="A43">
        <v>8</v>
      </c>
      <c r="B43">
        <v>14.825128090888835</v>
      </c>
      <c r="C43">
        <f t="shared" si="0"/>
        <v>36.926639100287829</v>
      </c>
      <c r="D43">
        <f t="shared" si="1"/>
        <v>488.47678889858491</v>
      </c>
      <c r="E43">
        <f t="shared" si="2"/>
        <v>14.137714429190705</v>
      </c>
      <c r="F43">
        <f t="shared" si="3"/>
        <v>0.47253754228923156</v>
      </c>
    </row>
    <row r="44" spans="1:7" x14ac:dyDescent="0.25">
      <c r="A44">
        <v>9</v>
      </c>
      <c r="B44">
        <v>16.79314208394181</v>
      </c>
      <c r="C44">
        <f t="shared" si="0"/>
        <v>37.117084512146285</v>
      </c>
      <c r="D44">
        <f t="shared" si="1"/>
        <v>413.06263582497002</v>
      </c>
      <c r="E44">
        <f t="shared" si="2"/>
        <v>18.775416386527478</v>
      </c>
      <c r="F44">
        <f t="shared" si="3"/>
        <v>3.9294114106914999</v>
      </c>
    </row>
    <row r="45" spans="1:7" x14ac:dyDescent="0.25">
      <c r="A45">
        <v>9</v>
      </c>
      <c r="B45">
        <v>22.280864335041201</v>
      </c>
      <c r="C45">
        <f t="shared" si="0"/>
        <v>37.117084512146285</v>
      </c>
      <c r="D45">
        <f t="shared" si="1"/>
        <v>220.11342914354</v>
      </c>
      <c r="E45">
        <f t="shared" si="2"/>
        <v>18.775416386527478</v>
      </c>
      <c r="F45">
        <f t="shared" si="3"/>
        <v>12.288165319739068</v>
      </c>
    </row>
    <row r="46" spans="1:7" x14ac:dyDescent="0.25">
      <c r="A46">
        <v>10</v>
      </c>
      <c r="B46">
        <v>26.8</v>
      </c>
      <c r="C46">
        <f t="shared" si="0"/>
        <v>37.227858252179807</v>
      </c>
      <c r="D46">
        <f t="shared" si="1"/>
        <v>108.74022772755448</v>
      </c>
      <c r="E46">
        <f t="shared" si="2"/>
        <v>23.819775065146754</v>
      </c>
      <c r="F46">
        <f t="shared" si="3"/>
        <v>8.8817406623210413</v>
      </c>
    </row>
    <row r="47" spans="1:7" x14ac:dyDescent="0.25">
      <c r="A47">
        <v>11</v>
      </c>
      <c r="B47">
        <v>27.201993349999572</v>
      </c>
      <c r="C47">
        <f t="shared" si="0"/>
        <v>37.292070443956845</v>
      </c>
      <c r="D47">
        <f t="shared" si="1"/>
        <v>101.80965576200124</v>
      </c>
      <c r="E47">
        <f t="shared" si="2"/>
        <v>28.856344942076795</v>
      </c>
      <c r="F47">
        <f t="shared" si="3"/>
        <v>2.7368791902084424</v>
      </c>
    </row>
    <row r="48" spans="1:7" x14ac:dyDescent="0.25">
      <c r="D48">
        <f>SUM(D10:D47)</f>
        <v>26353.286329187969</v>
      </c>
      <c r="F48">
        <f>SUM(F10:F47)</f>
        <v>57.742844793091059</v>
      </c>
      <c r="G48" t="b">
        <f>F48&lt;D48</f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79.168580926800871</v>
      </c>
    </row>
    <row r="5" spans="1:6" x14ac:dyDescent="0.25">
      <c r="B5" t="s">
        <v>4</v>
      </c>
      <c r="C5">
        <v>0.55000000000000004</v>
      </c>
      <c r="E5">
        <v>0.34932963753529861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($C$4*EXP($C$5*A9))/(-1 + $C$4 + EXP($C$5*A9))</f>
        <v>1.3054760145172035</v>
      </c>
      <c r="D9">
        <f t="shared" ref="D9:D47" si="1">(B9-C9)^2</f>
        <v>1.4795542964552324</v>
      </c>
      <c r="E9">
        <f t="shared" ref="E9:E47" si="2">($E$4*EXP($E$5*A9))/(-1 + $E$4 + EXP($E$5*A9))</f>
        <v>1.1879831995423566</v>
      </c>
      <c r="F9">
        <f t="shared" ref="F9:F47" si="3">(B9-E9)^2</f>
        <v>1.2075295496432674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1879831995423566</v>
      </c>
      <c r="F10">
        <f t="shared" si="3"/>
        <v>1.1873709043649929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1.4106663622191746</v>
      </c>
      <c r="F11">
        <f t="shared" si="3"/>
        <v>1.6408416163503738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1.4106663622191746</v>
      </c>
      <c r="F12">
        <f t="shared" si="3"/>
        <v>1.2319473395484239</v>
      </c>
    </row>
    <row r="13" spans="1:6" x14ac:dyDescent="0.25">
      <c r="A13">
        <v>1</v>
      </c>
      <c r="B13">
        <v>0.36498106482512793</v>
      </c>
      <c r="C13">
        <f t="shared" si="0"/>
        <v>1.6999073203620354</v>
      </c>
      <c r="D13">
        <f t="shared" si="1"/>
        <v>1.7820281077217888</v>
      </c>
      <c r="E13">
        <f t="shared" si="2"/>
        <v>1.4106663622191746</v>
      </c>
      <c r="F13">
        <f t="shared" si="3"/>
        <v>1.093457741186076</v>
      </c>
    </row>
    <row r="14" spans="1:6" x14ac:dyDescent="0.25">
      <c r="A14">
        <v>1</v>
      </c>
      <c r="B14">
        <v>0.49133107266321768</v>
      </c>
      <c r="C14">
        <f t="shared" si="0"/>
        <v>1.6999073203620354</v>
      </c>
      <c r="D14">
        <f t="shared" si="1"/>
        <v>1.460656546501754</v>
      </c>
      <c r="E14">
        <f t="shared" si="2"/>
        <v>1.4106663622191746</v>
      </c>
      <c r="F14">
        <f t="shared" si="3"/>
        <v>0.8451773746229353</v>
      </c>
    </row>
    <row r="15" spans="1:6" x14ac:dyDescent="0.25">
      <c r="A15">
        <v>2</v>
      </c>
      <c r="B15">
        <v>0.46404131910926288</v>
      </c>
      <c r="C15">
        <f t="shared" si="0"/>
        <v>2.8512911992814431</v>
      </c>
      <c r="D15">
        <f t="shared" si="1"/>
        <v>5.6989619903820889</v>
      </c>
      <c r="E15">
        <f t="shared" si="2"/>
        <v>1.9856954945205088</v>
      </c>
      <c r="F15">
        <f t="shared" si="3"/>
        <v>2.3154314295464786</v>
      </c>
    </row>
    <row r="16" spans="1:6" x14ac:dyDescent="0.25">
      <c r="A16">
        <v>2</v>
      </c>
      <c r="B16">
        <v>0.61118289151258631</v>
      </c>
      <c r="C16">
        <f t="shared" si="0"/>
        <v>2.8512911992814431</v>
      </c>
      <c r="D16">
        <f t="shared" si="1"/>
        <v>5.0180852305350516</v>
      </c>
      <c r="E16">
        <f t="shared" si="2"/>
        <v>1.9856954945205088</v>
      </c>
      <c r="F16">
        <f t="shared" si="3"/>
        <v>1.8892848958276145</v>
      </c>
    </row>
    <row r="17" spans="1:6" x14ac:dyDescent="0.25">
      <c r="A17">
        <v>2</v>
      </c>
      <c r="B17">
        <v>0.7865415872544409</v>
      </c>
      <c r="C17">
        <f t="shared" si="0"/>
        <v>2.8512911992814431</v>
      </c>
      <c r="D17">
        <f t="shared" si="1"/>
        <v>4.263190960365657</v>
      </c>
      <c r="E17">
        <f t="shared" si="2"/>
        <v>1.9856954945205088</v>
      </c>
      <c r="F17">
        <f t="shared" si="3"/>
        <v>1.4379700933114776</v>
      </c>
    </row>
    <row r="18" spans="1:6" x14ac:dyDescent="0.25">
      <c r="A18">
        <v>2</v>
      </c>
      <c r="B18">
        <v>0.86514030180771107</v>
      </c>
      <c r="C18">
        <f t="shared" si="0"/>
        <v>2.8512911992814431</v>
      </c>
      <c r="D18">
        <f t="shared" si="1"/>
        <v>3.9447953875357116</v>
      </c>
      <c r="E18">
        <f t="shared" si="2"/>
        <v>1.9856954945205088</v>
      </c>
      <c r="F18">
        <f t="shared" si="3"/>
        <v>1.2556439399156152</v>
      </c>
    </row>
    <row r="19" spans="1:6" x14ac:dyDescent="0.25">
      <c r="A19">
        <v>2</v>
      </c>
      <c r="B19">
        <v>1.0377036872024616</v>
      </c>
      <c r="C19">
        <f t="shared" si="0"/>
        <v>2.8512911992814431</v>
      </c>
      <c r="D19">
        <f t="shared" si="1"/>
        <v>3.2890996639688299</v>
      </c>
      <c r="E19">
        <f t="shared" si="2"/>
        <v>1.9856954945205088</v>
      </c>
      <c r="F19">
        <f t="shared" si="3"/>
        <v>0.89868846674213732</v>
      </c>
    </row>
    <row r="20" spans="1:6" x14ac:dyDescent="0.25">
      <c r="A20">
        <v>2</v>
      </c>
      <c r="B20">
        <v>1.2318110937848072</v>
      </c>
      <c r="C20">
        <f t="shared" si="0"/>
        <v>2.8512911992814431</v>
      </c>
      <c r="D20">
        <f t="shared" si="1"/>
        <v>2.6227158120993947</v>
      </c>
      <c r="E20">
        <f t="shared" si="2"/>
        <v>1.9856954945205088</v>
      </c>
      <c r="F20">
        <f t="shared" si="3"/>
        <v>0.56834168967262777</v>
      </c>
    </row>
    <row r="21" spans="1:6" x14ac:dyDescent="0.25">
      <c r="A21">
        <v>3</v>
      </c>
      <c r="B21">
        <v>1.283852709916421</v>
      </c>
      <c r="C21">
        <f t="shared" si="0"/>
        <v>4.6802366209044752</v>
      </c>
      <c r="D21">
        <f t="shared" si="1"/>
        <v>11.53542367081851</v>
      </c>
      <c r="E21">
        <f t="shared" si="2"/>
        <v>2.7867229380716463</v>
      </c>
      <c r="F21">
        <f t="shared" si="3"/>
        <v>2.258618922675339</v>
      </c>
    </row>
    <row r="22" spans="1:6" x14ac:dyDescent="0.25">
      <c r="A22">
        <v>3</v>
      </c>
      <c r="B22">
        <v>1.4487298169187226</v>
      </c>
      <c r="C22">
        <f t="shared" si="0"/>
        <v>4.6802366209044752</v>
      </c>
      <c r="D22">
        <f t="shared" si="1"/>
        <v>10.442636224206213</v>
      </c>
      <c r="E22">
        <f t="shared" si="2"/>
        <v>2.7867229380716463</v>
      </c>
      <c r="F22">
        <f t="shared" si="3"/>
        <v>1.7902255922525423</v>
      </c>
    </row>
    <row r="23" spans="1:6" x14ac:dyDescent="0.25">
      <c r="A23">
        <v>3</v>
      </c>
      <c r="B23">
        <v>1.6897271519681856</v>
      </c>
      <c r="C23">
        <f t="shared" si="0"/>
        <v>4.6802366209044752</v>
      </c>
      <c r="D23">
        <f t="shared" si="1"/>
        <v>8.9431468837976098</v>
      </c>
      <c r="E23">
        <f t="shared" si="2"/>
        <v>2.7867229380716463</v>
      </c>
      <c r="F23">
        <f t="shared" si="3"/>
        <v>1.2033997547287498</v>
      </c>
    </row>
    <row r="24" spans="1:6" x14ac:dyDescent="0.25">
      <c r="A24">
        <v>3</v>
      </c>
      <c r="B24">
        <v>2.0267650140673084</v>
      </c>
      <c r="C24">
        <f t="shared" si="0"/>
        <v>4.6802366209044752</v>
      </c>
      <c r="D24">
        <f t="shared" si="1"/>
        <v>7.0409115682910164</v>
      </c>
      <c r="E24">
        <f t="shared" si="2"/>
        <v>2.7867229380716463</v>
      </c>
      <c r="F24">
        <f t="shared" si="3"/>
        <v>0.57753604625698307</v>
      </c>
    </row>
    <row r="25" spans="1:6" x14ac:dyDescent="0.25">
      <c r="A25">
        <v>3</v>
      </c>
      <c r="B25">
        <v>3.6062704718530068</v>
      </c>
      <c r="C25">
        <f t="shared" si="0"/>
        <v>4.6802366209044752</v>
      </c>
      <c r="D25">
        <f t="shared" si="1"/>
        <v>1.1534032893084409</v>
      </c>
      <c r="E25">
        <f t="shared" si="2"/>
        <v>2.7867229380716463</v>
      </c>
      <c r="F25">
        <f t="shared" si="3"/>
        <v>0.67165816012711022</v>
      </c>
    </row>
    <row r="26" spans="1:6" x14ac:dyDescent="0.25">
      <c r="A26">
        <v>4</v>
      </c>
      <c r="B26">
        <v>3.1061673390922668</v>
      </c>
      <c r="C26">
        <f t="shared" si="0"/>
        <v>7.4299064928821545</v>
      </c>
      <c r="D26">
        <f t="shared" si="1"/>
        <v>18.69472027001569</v>
      </c>
      <c r="E26">
        <f t="shared" si="2"/>
        <v>3.8945789660005228</v>
      </c>
      <c r="F26">
        <f t="shared" si="3"/>
        <v>0.62159289344412294</v>
      </c>
    </row>
    <row r="27" spans="1:6" x14ac:dyDescent="0.25">
      <c r="A27">
        <v>4</v>
      </c>
      <c r="B27">
        <v>3.300248343687862</v>
      </c>
      <c r="C27">
        <f t="shared" si="0"/>
        <v>7.4299064928821545</v>
      </c>
      <c r="D27">
        <f t="shared" si="1"/>
        <v>17.05407642920683</v>
      </c>
      <c r="E27">
        <f t="shared" si="2"/>
        <v>3.8945789660005228</v>
      </c>
      <c r="F27">
        <f t="shared" si="3"/>
        <v>0.35322888861855462</v>
      </c>
    </row>
    <row r="28" spans="1:6" x14ac:dyDescent="0.25">
      <c r="A28">
        <v>4</v>
      </c>
      <c r="B28">
        <v>3.4002491687499465</v>
      </c>
      <c r="C28">
        <f t="shared" si="0"/>
        <v>7.4299064928821545</v>
      </c>
      <c r="D28">
        <f t="shared" si="1"/>
        <v>16.238138149932343</v>
      </c>
      <c r="E28">
        <f t="shared" si="2"/>
        <v>3.8945789660005228</v>
      </c>
      <c r="F28">
        <f t="shared" si="3"/>
        <v>0.24436194844979581</v>
      </c>
    </row>
    <row r="29" spans="1:6" x14ac:dyDescent="0.25">
      <c r="A29">
        <v>5</v>
      </c>
      <c r="B29">
        <v>4.1573624415237251</v>
      </c>
      <c r="C29">
        <f t="shared" si="0"/>
        <v>11.239753904274783</v>
      </c>
      <c r="D29">
        <f t="shared" si="1"/>
        <v>50.160268831649077</v>
      </c>
      <c r="E29">
        <f t="shared" si="2"/>
        <v>5.4116567138055984</v>
      </c>
      <c r="F29">
        <f t="shared" si="3"/>
        <v>1.573254121479114</v>
      </c>
    </row>
    <row r="30" spans="1:6" x14ac:dyDescent="0.25">
      <c r="A30">
        <v>5</v>
      </c>
      <c r="B30">
        <v>4.5135219425261734</v>
      </c>
      <c r="C30">
        <f t="shared" si="0"/>
        <v>11.239753904274783</v>
      </c>
      <c r="D30">
        <f t="shared" si="1"/>
        <v>45.242196403248556</v>
      </c>
      <c r="E30">
        <f t="shared" si="2"/>
        <v>5.4116567138055984</v>
      </c>
      <c r="F30">
        <f t="shared" si="3"/>
        <v>0.80664606738114497</v>
      </c>
    </row>
    <row r="31" spans="1:6" x14ac:dyDescent="0.25">
      <c r="A31">
        <v>5</v>
      </c>
      <c r="B31">
        <v>4.7619184343621859</v>
      </c>
      <c r="C31">
        <f t="shared" si="0"/>
        <v>11.239753904274783</v>
      </c>
      <c r="D31">
        <f t="shared" si="1"/>
        <v>41.962352375257765</v>
      </c>
      <c r="E31">
        <f t="shared" si="2"/>
        <v>5.4116567138055984</v>
      </c>
      <c r="F31">
        <f t="shared" si="3"/>
        <v>0.42215983177408606</v>
      </c>
    </row>
    <row r="32" spans="1:6" x14ac:dyDescent="0.25">
      <c r="A32">
        <v>5</v>
      </c>
      <c r="B32">
        <v>5.5614431986006938</v>
      </c>
      <c r="C32">
        <f t="shared" si="0"/>
        <v>11.239753904274783</v>
      </c>
      <c r="D32">
        <f t="shared" si="1"/>
        <v>32.243212470172978</v>
      </c>
      <c r="E32">
        <f t="shared" si="2"/>
        <v>5.4116567138055984</v>
      </c>
      <c r="F32">
        <f t="shared" si="3"/>
        <v>2.2435991027271337E-2</v>
      </c>
    </row>
    <row r="33" spans="1:7" x14ac:dyDescent="0.25">
      <c r="A33">
        <v>6</v>
      </c>
      <c r="B33">
        <v>7.2506456110822315</v>
      </c>
      <c r="C33">
        <f t="shared" si="0"/>
        <v>15.962014811207515</v>
      </c>
      <c r="D33">
        <f t="shared" si="1"/>
        <v>75.887953340891414</v>
      </c>
      <c r="E33">
        <f t="shared" si="2"/>
        <v>7.4611152665805713</v>
      </c>
      <c r="F33">
        <f t="shared" si="3"/>
        <v>4.4297475885589854E-2</v>
      </c>
    </row>
    <row r="34" spans="1:7" x14ac:dyDescent="0.25">
      <c r="A34">
        <v>6</v>
      </c>
      <c r="B34">
        <v>7.5904655825350815</v>
      </c>
      <c r="C34">
        <f t="shared" si="0"/>
        <v>15.962014811207515</v>
      </c>
      <c r="D34">
        <f t="shared" si="1"/>
        <v>70.082836488086016</v>
      </c>
      <c r="E34">
        <f t="shared" si="2"/>
        <v>7.4611152665805713</v>
      </c>
      <c r="F34">
        <f t="shared" si="3"/>
        <v>1.6731504237531614E-2</v>
      </c>
    </row>
    <row r="35" spans="1:7" x14ac:dyDescent="0.25">
      <c r="A35">
        <v>6</v>
      </c>
      <c r="B35">
        <v>7.7642863625487806</v>
      </c>
      <c r="C35">
        <f t="shared" si="0"/>
        <v>15.962014811207515</v>
      </c>
      <c r="D35">
        <f t="shared" si="1"/>
        <v>67.202751717948743</v>
      </c>
      <c r="E35">
        <f t="shared" si="2"/>
        <v>7.4611152665805713</v>
      </c>
      <c r="F35">
        <f t="shared" si="3"/>
        <v>9.1912713430565132E-2</v>
      </c>
    </row>
    <row r="36" spans="1:7" x14ac:dyDescent="0.25">
      <c r="A36">
        <v>6</v>
      </c>
      <c r="B36">
        <v>8.6732902650924473</v>
      </c>
      <c r="C36">
        <f t="shared" si="0"/>
        <v>15.962014811207515</v>
      </c>
      <c r="D36">
        <f t="shared" si="1"/>
        <v>53.125505509140304</v>
      </c>
      <c r="E36">
        <f t="shared" si="2"/>
        <v>7.4611152665805713</v>
      </c>
      <c r="F36">
        <f t="shared" si="3"/>
        <v>1.4693682270172663</v>
      </c>
    </row>
    <row r="37" spans="1:7" x14ac:dyDescent="0.25">
      <c r="A37">
        <v>7</v>
      </c>
      <c r="B37">
        <v>8.1198485186010227</v>
      </c>
      <c r="C37">
        <f t="shared" si="0"/>
        <v>21.069163534476985</v>
      </c>
      <c r="D37">
        <f t="shared" si="1"/>
        <v>167.68475938039066</v>
      </c>
      <c r="E37">
        <f t="shared" si="2"/>
        <v>10.179606669626802</v>
      </c>
      <c r="F37">
        <f t="shared" si="3"/>
        <v>4.2426036407171361</v>
      </c>
    </row>
    <row r="38" spans="1:7" x14ac:dyDescent="0.25">
      <c r="A38">
        <v>7</v>
      </c>
      <c r="B38">
        <v>9.8544887502784579</v>
      </c>
      <c r="C38">
        <f t="shared" si="0"/>
        <v>21.069163534476985</v>
      </c>
      <c r="D38">
        <f t="shared" si="1"/>
        <v>125.76893051533828</v>
      </c>
      <c r="E38">
        <f t="shared" si="2"/>
        <v>10.179606669626802</v>
      </c>
      <c r="F38">
        <f t="shared" si="3"/>
        <v>0.10570166148139616</v>
      </c>
    </row>
    <row r="39" spans="1:7" x14ac:dyDescent="0.25">
      <c r="A39">
        <v>7</v>
      </c>
      <c r="B39">
        <v>10.91705320825392</v>
      </c>
      <c r="C39">
        <f t="shared" si="0"/>
        <v>21.069163534476985</v>
      </c>
      <c r="D39">
        <f t="shared" si="1"/>
        <v>103.06534407580499</v>
      </c>
      <c r="E39">
        <f t="shared" si="2"/>
        <v>10.179606669626802</v>
      </c>
      <c r="F39">
        <f t="shared" si="3"/>
        <v>0.54382739733311791</v>
      </c>
    </row>
    <row r="40" spans="1:7" x14ac:dyDescent="0.25">
      <c r="A40">
        <v>8</v>
      </c>
      <c r="B40">
        <v>10.698718678580562</v>
      </c>
      <c r="C40">
        <f t="shared" si="0"/>
        <v>25.839014047782356</v>
      </c>
      <c r="D40">
        <f t="shared" si="1"/>
        <v>229.22854386667331</v>
      </c>
      <c r="E40">
        <f t="shared" si="2"/>
        <v>13.699363604440272</v>
      </c>
      <c r="F40">
        <f t="shared" si="3"/>
        <v>9.0038699710876244</v>
      </c>
    </row>
    <row r="41" spans="1:7" x14ac:dyDescent="0.25">
      <c r="A41">
        <v>8</v>
      </c>
      <c r="B41">
        <v>12.289712300850635</v>
      </c>
      <c r="C41">
        <f t="shared" si="0"/>
        <v>25.839014047782356</v>
      </c>
      <c r="D41">
        <f t="shared" si="1"/>
        <v>183.58357782940701</v>
      </c>
      <c r="E41">
        <f t="shared" si="2"/>
        <v>13.699363604440272</v>
      </c>
      <c r="F41">
        <f t="shared" si="3"/>
        <v>1.9871167977119635</v>
      </c>
    </row>
    <row r="42" spans="1:7" x14ac:dyDescent="0.25">
      <c r="A42">
        <v>8</v>
      </c>
      <c r="B42">
        <v>14.557210630099908</v>
      </c>
      <c r="C42">
        <f t="shared" si="0"/>
        <v>25.839014047782356</v>
      </c>
      <c r="D42">
        <f t="shared" si="1"/>
        <v>127.27908835523138</v>
      </c>
      <c r="E42">
        <f t="shared" si="2"/>
        <v>13.699363604440272</v>
      </c>
      <c r="F42">
        <f t="shared" si="3"/>
        <v>0.7359015194330838</v>
      </c>
    </row>
    <row r="43" spans="1:7" x14ac:dyDescent="0.25">
      <c r="A43">
        <v>8</v>
      </c>
      <c r="B43">
        <v>14.825128090888835</v>
      </c>
      <c r="C43">
        <f t="shared" si="0"/>
        <v>25.839014047782356</v>
      </c>
      <c r="D43">
        <f t="shared" si="1"/>
        <v>121.30568387145631</v>
      </c>
      <c r="E43">
        <f t="shared" si="2"/>
        <v>13.699363604440272</v>
      </c>
      <c r="F43">
        <f t="shared" si="3"/>
        <v>1.2673456789487978</v>
      </c>
    </row>
    <row r="44" spans="1:7" x14ac:dyDescent="0.25">
      <c r="A44">
        <v>9</v>
      </c>
      <c r="B44">
        <v>16.79314208394181</v>
      </c>
      <c r="C44">
        <f t="shared" si="0"/>
        <v>29.72105107530869</v>
      </c>
      <c r="D44">
        <f t="shared" si="1"/>
        <v>167.13083088906464</v>
      </c>
      <c r="E44">
        <f t="shared" si="2"/>
        <v>18.11654344644883</v>
      </c>
      <c r="F44">
        <f t="shared" si="3"/>
        <v>1.7513911662854382</v>
      </c>
    </row>
    <row r="45" spans="1:7" x14ac:dyDescent="0.25">
      <c r="A45">
        <v>9</v>
      </c>
      <c r="B45">
        <v>22.280864335041201</v>
      </c>
      <c r="C45">
        <f t="shared" si="0"/>
        <v>29.72105107530869</v>
      </c>
      <c r="D45">
        <f t="shared" si="1"/>
        <v>55.356378730052164</v>
      </c>
      <c r="E45">
        <f t="shared" si="2"/>
        <v>18.11654344644883</v>
      </c>
      <c r="F45">
        <f t="shared" si="3"/>
        <v>17.341568463166755</v>
      </c>
    </row>
    <row r="46" spans="1:7" x14ac:dyDescent="0.25">
      <c r="A46">
        <v>10</v>
      </c>
      <c r="B46">
        <v>26.8</v>
      </c>
      <c r="C46">
        <f t="shared" si="0"/>
        <v>32.541792253515922</v>
      </c>
      <c r="D46">
        <f t="shared" si="1"/>
        <v>32.96817828253544</v>
      </c>
      <c r="E46">
        <f t="shared" si="2"/>
        <v>23.447883788425322</v>
      </c>
      <c r="F46">
        <f t="shared" si="3"/>
        <v>11.236683095901773</v>
      </c>
    </row>
    <row r="47" spans="1:7" x14ac:dyDescent="0.25">
      <c r="A47">
        <v>11</v>
      </c>
      <c r="B47">
        <v>27.201993349999572</v>
      </c>
      <c r="C47">
        <f t="shared" si="0"/>
        <v>34.426894716587121</v>
      </c>
      <c r="D47">
        <f t="shared" si="1"/>
        <v>52.199199756918631</v>
      </c>
      <c r="E47">
        <f t="shared" si="2"/>
        <v>29.587788652689067</v>
      </c>
      <c r="F47">
        <f t="shared" si="3"/>
        <v>5.6920192263352574</v>
      </c>
    </row>
    <row r="48" spans="1:7" x14ac:dyDescent="0.25">
      <c r="D48">
        <f>SUM(D10:D47)</f>
        <v>1926.5400072179857</v>
      </c>
      <c r="F48">
        <f>SUM(F10:F47)</f>
        <v>80.439612248276873</v>
      </c>
      <c r="G48" t="b">
        <f>F48&lt;D48</f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6.103210192440656</v>
      </c>
    </row>
    <row r="5" spans="1:6" x14ac:dyDescent="0.25">
      <c r="B5" t="s">
        <v>4</v>
      </c>
      <c r="C5">
        <v>0.55000000000000004</v>
      </c>
      <c r="E5">
        <v>0.37950224360657175</v>
      </c>
    </row>
    <row r="6" spans="1:6" x14ac:dyDescent="0.25">
      <c r="B6" t="s">
        <v>5</v>
      </c>
      <c r="C6">
        <v>-1</v>
      </c>
      <c r="E6">
        <v>-1.1074255545299723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$C$6 + ($C$4*EXP($C$5*A9))/($C$4 + EXP($C$5*A9))</f>
        <v>0.27173975982589926</v>
      </c>
      <c r="D9">
        <f t="shared" ref="D9:D47" si="1">(B9-C9)^2</f>
        <v>3.3354832612921652E-2</v>
      </c>
      <c r="E9">
        <f t="shared" ref="E9:E47" si="2">$E$6 + ($E$4*EXP($E$5*A9))/($E$4 + EXP($E$5*A9))</f>
        <v>7.602143471084033E-2</v>
      </c>
      <c r="F9">
        <f t="shared" ref="F9:F47" si="3">(B9-E9)^2</f>
        <v>1.712243058569221E-4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7.602143471084033E-2</v>
      </c>
      <c r="F10">
        <f t="shared" si="3"/>
        <v>4.9712337479999717E-4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31702274267337627</v>
      </c>
      <c r="F11">
        <f t="shared" si="3"/>
        <v>3.5084954347874571E-2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31702274267337627</v>
      </c>
      <c r="F12">
        <f t="shared" si="3"/>
        <v>2.6528631622088194E-4</v>
      </c>
    </row>
    <row r="13" spans="1:6" x14ac:dyDescent="0.25">
      <c r="A13">
        <v>1</v>
      </c>
      <c r="B13">
        <v>0.36498106482512793</v>
      </c>
      <c r="C13">
        <f t="shared" si="0"/>
        <v>0.65644616105663345</v>
      </c>
      <c r="D13">
        <f t="shared" si="1"/>
        <v>8.4951902321240766E-2</v>
      </c>
      <c r="E13">
        <f t="shared" si="2"/>
        <v>0.31702274267337627</v>
      </c>
      <c r="F13">
        <f t="shared" si="3"/>
        <v>2.3000006636111946E-3</v>
      </c>
    </row>
    <row r="14" spans="1:6" x14ac:dyDescent="0.25">
      <c r="A14">
        <v>1</v>
      </c>
      <c r="B14">
        <v>0.49133107266321768</v>
      </c>
      <c r="C14">
        <f t="shared" si="0"/>
        <v>0.65644616105663345</v>
      </c>
      <c r="D14">
        <f t="shared" si="1"/>
        <v>2.7262992415165502E-2</v>
      </c>
      <c r="E14">
        <f t="shared" si="2"/>
        <v>0.31702274267337627</v>
      </c>
      <c r="F14">
        <f t="shared" si="3"/>
        <v>3.0383393903847446E-2</v>
      </c>
    </row>
    <row r="15" spans="1:6" x14ac:dyDescent="0.25">
      <c r="A15">
        <v>2</v>
      </c>
      <c r="B15">
        <v>0.46404131910926288</v>
      </c>
      <c r="C15">
        <f t="shared" si="0"/>
        <v>1.7806870125417511</v>
      </c>
      <c r="D15">
        <f t="shared" si="1"/>
        <v>1.7335558820343175</v>
      </c>
      <c r="E15">
        <f t="shared" si="2"/>
        <v>0.95037172047485363</v>
      </c>
      <c r="F15">
        <f t="shared" si="3"/>
        <v>0.2365172592924166</v>
      </c>
    </row>
    <row r="16" spans="1:6" x14ac:dyDescent="0.25">
      <c r="A16">
        <v>2</v>
      </c>
      <c r="B16">
        <v>0.61118289151258631</v>
      </c>
      <c r="C16">
        <f t="shared" si="0"/>
        <v>1.7806870125417511</v>
      </c>
      <c r="D16">
        <f t="shared" si="1"/>
        <v>1.3677398891041994</v>
      </c>
      <c r="E16">
        <f t="shared" si="2"/>
        <v>0.95037172047485363</v>
      </c>
      <c r="F16">
        <f t="shared" si="3"/>
        <v>0.11504906169279423</v>
      </c>
    </row>
    <row r="17" spans="1:6" x14ac:dyDescent="0.25">
      <c r="A17">
        <v>2</v>
      </c>
      <c r="B17">
        <v>0.7865415872544409</v>
      </c>
      <c r="C17">
        <f t="shared" si="0"/>
        <v>1.7806870125417511</v>
      </c>
      <c r="D17">
        <f t="shared" si="1"/>
        <v>0.98832512661968686</v>
      </c>
      <c r="E17">
        <f t="shared" si="2"/>
        <v>0.95037172047485363</v>
      </c>
      <c r="F17">
        <f t="shared" si="3"/>
        <v>2.6840312551018184E-2</v>
      </c>
    </row>
    <row r="18" spans="1:6" x14ac:dyDescent="0.25">
      <c r="A18">
        <v>2</v>
      </c>
      <c r="B18">
        <v>0.86514030180771107</v>
      </c>
      <c r="C18">
        <f t="shared" si="0"/>
        <v>1.7806870125417511</v>
      </c>
      <c r="D18">
        <f t="shared" si="1"/>
        <v>0.83822577953592003</v>
      </c>
      <c r="E18">
        <f t="shared" si="2"/>
        <v>0.95037172047485363</v>
      </c>
      <c r="F18">
        <f t="shared" si="3"/>
        <v>7.2643947280137382E-3</v>
      </c>
    </row>
    <row r="19" spans="1:6" x14ac:dyDescent="0.25">
      <c r="A19">
        <v>2</v>
      </c>
      <c r="B19">
        <v>1.0377036872024616</v>
      </c>
      <c r="C19">
        <f t="shared" si="0"/>
        <v>1.7806870125417511</v>
      </c>
      <c r="D19">
        <f t="shared" si="1"/>
        <v>0.55202422173222843</v>
      </c>
      <c r="E19">
        <f t="shared" si="2"/>
        <v>0.95037172047485363</v>
      </c>
      <c r="F19">
        <f t="shared" si="3"/>
        <v>7.626872412512033E-3</v>
      </c>
    </row>
    <row r="20" spans="1:6" x14ac:dyDescent="0.25">
      <c r="A20">
        <v>2</v>
      </c>
      <c r="B20">
        <v>1.2318110937848072</v>
      </c>
      <c r="C20">
        <f t="shared" si="0"/>
        <v>1.7806870125417511</v>
      </c>
      <c r="D20">
        <f t="shared" si="1"/>
        <v>0.30126477419127923</v>
      </c>
      <c r="E20">
        <f t="shared" si="2"/>
        <v>0.95037172047485363</v>
      </c>
      <c r="F20">
        <f t="shared" si="3"/>
        <v>7.9208120849099423E-2</v>
      </c>
    </row>
    <row r="21" spans="1:6" x14ac:dyDescent="0.25">
      <c r="A21">
        <v>3</v>
      </c>
      <c r="B21">
        <v>1.283852709916421</v>
      </c>
      <c r="C21">
        <f t="shared" si="0"/>
        <v>3.5703383224128435</v>
      </c>
      <c r="D21">
        <f t="shared" si="1"/>
        <v>5.2280164561531395</v>
      </c>
      <c r="E21">
        <f t="shared" si="2"/>
        <v>1.8500934139177883</v>
      </c>
      <c r="F21">
        <f t="shared" si="3"/>
        <v>0.32062853486796405</v>
      </c>
    </row>
    <row r="22" spans="1:6" x14ac:dyDescent="0.25">
      <c r="A22">
        <v>3</v>
      </c>
      <c r="B22">
        <v>1.4487298169187226</v>
      </c>
      <c r="C22">
        <f t="shared" si="0"/>
        <v>3.5703383224128435</v>
      </c>
      <c r="D22">
        <f t="shared" si="1"/>
        <v>4.5012226505849977</v>
      </c>
      <c r="E22">
        <f t="shared" si="2"/>
        <v>1.8500934139177883</v>
      </c>
      <c r="F22">
        <f t="shared" si="3"/>
        <v>0.16109273699602839</v>
      </c>
    </row>
    <row r="23" spans="1:6" x14ac:dyDescent="0.25">
      <c r="A23">
        <v>3</v>
      </c>
      <c r="B23">
        <v>1.6897271519681856</v>
      </c>
      <c r="C23">
        <f t="shared" si="0"/>
        <v>3.5703383224128435</v>
      </c>
      <c r="D23">
        <f t="shared" si="1"/>
        <v>3.5366983744012264</v>
      </c>
      <c r="E23">
        <f t="shared" si="2"/>
        <v>1.8500934139177883</v>
      </c>
      <c r="F23">
        <f t="shared" si="3"/>
        <v>2.5717337971688587E-2</v>
      </c>
    </row>
    <row r="24" spans="1:6" x14ac:dyDescent="0.25">
      <c r="A24">
        <v>3</v>
      </c>
      <c r="B24">
        <v>2.0267650140673084</v>
      </c>
      <c r="C24">
        <f t="shared" si="0"/>
        <v>3.5703383224128435</v>
      </c>
      <c r="D24">
        <f t="shared" si="1"/>
        <v>2.3826185582367807</v>
      </c>
      <c r="E24">
        <f t="shared" si="2"/>
        <v>1.8500934139177883</v>
      </c>
      <c r="F24">
        <f t="shared" si="3"/>
        <v>3.1212854299391912E-2</v>
      </c>
    </row>
    <row r="25" spans="1:6" x14ac:dyDescent="0.25">
      <c r="A25">
        <v>3</v>
      </c>
      <c r="B25">
        <v>3.6062704718530068</v>
      </c>
      <c r="C25">
        <f t="shared" si="0"/>
        <v>3.5703383224128435</v>
      </c>
      <c r="D25">
        <f t="shared" si="1"/>
        <v>1.2911193633902212E-3</v>
      </c>
      <c r="E25">
        <f t="shared" si="2"/>
        <v>1.8500934139177883</v>
      </c>
      <c r="F25">
        <f t="shared" si="3"/>
        <v>3.0841578588179996</v>
      </c>
    </row>
    <row r="26" spans="1:6" x14ac:dyDescent="0.25">
      <c r="A26">
        <v>4</v>
      </c>
      <c r="B26">
        <v>3.1061673390922668</v>
      </c>
      <c r="C26">
        <f t="shared" si="0"/>
        <v>6.2697964975909608</v>
      </c>
      <c r="D26">
        <f t="shared" si="1"/>
        <v>10.008549452503155</v>
      </c>
      <c r="E26">
        <f t="shared" si="2"/>
        <v>3.1124809703258114</v>
      </c>
      <c r="F26">
        <f t="shared" si="3"/>
        <v>3.9861939353189387E-5</v>
      </c>
    </row>
    <row r="27" spans="1:6" x14ac:dyDescent="0.25">
      <c r="A27">
        <v>4</v>
      </c>
      <c r="B27">
        <v>3.300248343687862</v>
      </c>
      <c r="C27">
        <f t="shared" si="0"/>
        <v>6.2697964975909608</v>
      </c>
      <c r="D27">
        <f t="shared" si="1"/>
        <v>8.8182162383493026</v>
      </c>
      <c r="E27">
        <f t="shared" si="2"/>
        <v>3.1124809703258114</v>
      </c>
      <c r="F27">
        <f t="shared" si="3"/>
        <v>3.5256586499283718E-2</v>
      </c>
    </row>
    <row r="28" spans="1:6" x14ac:dyDescent="0.25">
      <c r="A28">
        <v>4</v>
      </c>
      <c r="B28">
        <v>3.4002491687499465</v>
      </c>
      <c r="C28">
        <f t="shared" si="0"/>
        <v>6.2697964975909608</v>
      </c>
      <c r="D28">
        <f t="shared" si="1"/>
        <v>8.2343018724585999</v>
      </c>
      <c r="E28">
        <f t="shared" si="2"/>
        <v>3.1124809703258114</v>
      </c>
      <c r="F28">
        <f t="shared" si="3"/>
        <v>8.2810536024272421E-2</v>
      </c>
    </row>
    <row r="29" spans="1:6" x14ac:dyDescent="0.25">
      <c r="A29">
        <v>5</v>
      </c>
      <c r="B29">
        <v>4.1573624415237251</v>
      </c>
      <c r="C29">
        <f t="shared" si="0"/>
        <v>10.027773595020715</v>
      </c>
      <c r="D29">
        <f t="shared" si="1"/>
        <v>34.461727111101858</v>
      </c>
      <c r="E29">
        <f t="shared" si="2"/>
        <v>4.8532713330001984</v>
      </c>
      <c r="F29">
        <f t="shared" si="3"/>
        <v>0.48428918523601389</v>
      </c>
    </row>
    <row r="30" spans="1:6" x14ac:dyDescent="0.25">
      <c r="A30">
        <v>5</v>
      </c>
      <c r="B30">
        <v>4.5135219425261734</v>
      </c>
      <c r="C30">
        <f t="shared" si="0"/>
        <v>10.027773595020715</v>
      </c>
      <c r="D30">
        <f t="shared" si="1"/>
        <v>30.406971287038786</v>
      </c>
      <c r="E30">
        <f t="shared" si="2"/>
        <v>4.8532713330001984</v>
      </c>
      <c r="F30">
        <f t="shared" si="3"/>
        <v>0.11542964832747149</v>
      </c>
    </row>
    <row r="31" spans="1:6" x14ac:dyDescent="0.25">
      <c r="A31">
        <v>5</v>
      </c>
      <c r="B31">
        <v>4.7619184343621859</v>
      </c>
      <c r="C31">
        <f t="shared" si="0"/>
        <v>10.027773595020715</v>
      </c>
      <c r="D31">
        <f t="shared" si="1"/>
        <v>27.729230573034066</v>
      </c>
      <c r="E31">
        <f t="shared" si="2"/>
        <v>4.8532713330001984</v>
      </c>
      <c r="F31">
        <f t="shared" si="3"/>
        <v>8.3453520895669948E-3</v>
      </c>
    </row>
    <row r="32" spans="1:6" x14ac:dyDescent="0.25">
      <c r="A32">
        <v>5</v>
      </c>
      <c r="B32">
        <v>5.5614431986006938</v>
      </c>
      <c r="C32">
        <f t="shared" si="0"/>
        <v>10.027773595020715</v>
      </c>
      <c r="D32">
        <f t="shared" si="1"/>
        <v>19.948107209985427</v>
      </c>
      <c r="E32">
        <f t="shared" si="2"/>
        <v>4.8532713330001984</v>
      </c>
      <c r="F32">
        <f t="shared" si="3"/>
        <v>0.50150739122808607</v>
      </c>
    </row>
    <row r="33" spans="1:7" x14ac:dyDescent="0.25">
      <c r="A33">
        <v>6</v>
      </c>
      <c r="B33">
        <v>7.2506456110822315</v>
      </c>
      <c r="C33">
        <f t="shared" si="0"/>
        <v>14.714513467203826</v>
      </c>
      <c r="D33">
        <f t="shared" si="1"/>
        <v>55.709323373645169</v>
      </c>
      <c r="E33">
        <f t="shared" si="2"/>
        <v>7.1972268986593972</v>
      </c>
      <c r="F33">
        <f t="shared" si="3"/>
        <v>2.853558836913466E-3</v>
      </c>
    </row>
    <row r="34" spans="1:7" x14ac:dyDescent="0.25">
      <c r="A34">
        <v>6</v>
      </c>
      <c r="B34">
        <v>7.5904655825350815</v>
      </c>
      <c r="C34">
        <f t="shared" si="0"/>
        <v>14.714513467203826</v>
      </c>
      <c r="D34">
        <f t="shared" si="1"/>
        <v>50.752058263053215</v>
      </c>
      <c r="E34">
        <f t="shared" si="2"/>
        <v>7.1972268986593972</v>
      </c>
      <c r="F34">
        <f t="shared" si="3"/>
        <v>0.15463666249628036</v>
      </c>
    </row>
    <row r="35" spans="1:7" x14ac:dyDescent="0.25">
      <c r="A35">
        <v>6</v>
      </c>
      <c r="B35">
        <v>7.7642863625487806</v>
      </c>
      <c r="C35">
        <f t="shared" si="0"/>
        <v>14.714513467203826</v>
      </c>
      <c r="D35">
        <f t="shared" si="1"/>
        <v>48.305656806281654</v>
      </c>
      <c r="E35">
        <f t="shared" si="2"/>
        <v>7.1972268986593972</v>
      </c>
      <c r="F35">
        <f t="shared" si="3"/>
        <v>0.32155643558651481</v>
      </c>
    </row>
    <row r="36" spans="1:7" x14ac:dyDescent="0.25">
      <c r="A36">
        <v>6</v>
      </c>
      <c r="B36">
        <v>8.6732902650924473</v>
      </c>
      <c r="C36">
        <f t="shared" si="0"/>
        <v>14.714513467203826</v>
      </c>
      <c r="D36">
        <f t="shared" si="1"/>
        <v>36.49637777772886</v>
      </c>
      <c r="E36">
        <f t="shared" si="2"/>
        <v>7.1972268986593972</v>
      </c>
      <c r="F36">
        <f t="shared" si="3"/>
        <v>2.1787630617256686</v>
      </c>
    </row>
    <row r="37" spans="1:7" x14ac:dyDescent="0.25">
      <c r="A37">
        <v>7</v>
      </c>
      <c r="B37">
        <v>8.1198485186010227</v>
      </c>
      <c r="C37">
        <f t="shared" si="0"/>
        <v>19.819449197608019</v>
      </c>
      <c r="D37">
        <f t="shared" si="1"/>
        <v>136.88065604822097</v>
      </c>
      <c r="E37">
        <f t="shared" si="2"/>
        <v>10.254059996485385</v>
      </c>
      <c r="F37">
        <f t="shared" si="3"/>
        <v>4.5548586323333522</v>
      </c>
    </row>
    <row r="38" spans="1:7" x14ac:dyDescent="0.25">
      <c r="A38">
        <v>7</v>
      </c>
      <c r="B38">
        <v>9.8544887502784579</v>
      </c>
      <c r="C38">
        <f t="shared" si="0"/>
        <v>19.819449197608019</v>
      </c>
      <c r="D38">
        <f t="shared" si="1"/>
        <v>99.300436716842569</v>
      </c>
      <c r="E38">
        <f t="shared" si="2"/>
        <v>10.254059996485385</v>
      </c>
      <c r="F38">
        <f t="shared" si="3"/>
        <v>0.15965718079535646</v>
      </c>
    </row>
    <row r="39" spans="1:7" x14ac:dyDescent="0.25">
      <c r="A39">
        <v>7</v>
      </c>
      <c r="B39">
        <v>10.91705320825392</v>
      </c>
      <c r="C39">
        <f t="shared" si="0"/>
        <v>19.819449197608019</v>
      </c>
      <c r="D39">
        <f t="shared" si="1"/>
        <v>79.25265435126795</v>
      </c>
      <c r="E39">
        <f t="shared" si="2"/>
        <v>10.254059996485385</v>
      </c>
      <c r="F39">
        <f t="shared" si="3"/>
        <v>0.43955999885115793</v>
      </c>
    </row>
    <row r="40" spans="1:7" x14ac:dyDescent="0.25">
      <c r="A40">
        <v>8</v>
      </c>
      <c r="B40">
        <v>10.698718678580562</v>
      </c>
      <c r="C40">
        <f t="shared" si="0"/>
        <v>24.62157042948623</v>
      </c>
      <c r="D40">
        <f t="shared" si="1"/>
        <v>193.84580087769703</v>
      </c>
      <c r="E40">
        <f t="shared" si="2"/>
        <v>14.078593563183727</v>
      </c>
      <c r="F40">
        <f t="shared" si="3"/>
        <v>11.423554235571258</v>
      </c>
    </row>
    <row r="41" spans="1:7" x14ac:dyDescent="0.25">
      <c r="A41">
        <v>8</v>
      </c>
      <c r="B41">
        <v>12.289712300850635</v>
      </c>
      <c r="C41">
        <f t="shared" si="0"/>
        <v>24.62157042948623</v>
      </c>
      <c r="D41">
        <f t="shared" si="1"/>
        <v>152.0747249047958</v>
      </c>
      <c r="E41">
        <f t="shared" si="2"/>
        <v>14.078593563183727</v>
      </c>
      <c r="F41">
        <f t="shared" si="3"/>
        <v>3.2000961707264368</v>
      </c>
    </row>
    <row r="42" spans="1:7" x14ac:dyDescent="0.25">
      <c r="A42">
        <v>8</v>
      </c>
      <c r="B42">
        <v>14.557210630099908</v>
      </c>
      <c r="C42">
        <f t="shared" si="0"/>
        <v>24.62157042948623</v>
      </c>
      <c r="D42">
        <f t="shared" si="1"/>
        <v>101.29133817150348</v>
      </c>
      <c r="E42">
        <f t="shared" si="2"/>
        <v>14.078593563183727</v>
      </c>
      <c r="F42">
        <f t="shared" si="3"/>
        <v>0.22907429674344798</v>
      </c>
    </row>
    <row r="43" spans="1:7" x14ac:dyDescent="0.25">
      <c r="A43">
        <v>8</v>
      </c>
      <c r="B43">
        <v>14.825128090888835</v>
      </c>
      <c r="C43">
        <f t="shared" si="0"/>
        <v>24.62157042948623</v>
      </c>
      <c r="D43">
        <f t="shared" si="1"/>
        <v>95.970282493463586</v>
      </c>
      <c r="E43">
        <f t="shared" si="2"/>
        <v>14.078593563183727</v>
      </c>
      <c r="F43">
        <f t="shared" si="3"/>
        <v>0.55731380105588946</v>
      </c>
    </row>
    <row r="44" spans="1:7" x14ac:dyDescent="0.25">
      <c r="A44">
        <v>9</v>
      </c>
      <c r="B44">
        <v>16.79314208394181</v>
      </c>
      <c r="C44">
        <f t="shared" si="0"/>
        <v>28.554597841959328</v>
      </c>
      <c r="D44">
        <f t="shared" si="1"/>
        <v>138.33184154780344</v>
      </c>
      <c r="E44">
        <f t="shared" si="2"/>
        <v>18.622822074016653</v>
      </c>
      <c r="F44">
        <f t="shared" si="3"/>
        <v>3.3477288660802809</v>
      </c>
    </row>
    <row r="45" spans="1:7" x14ac:dyDescent="0.25">
      <c r="A45">
        <v>9</v>
      </c>
      <c r="B45">
        <v>22.280864335041201</v>
      </c>
      <c r="C45">
        <f t="shared" si="0"/>
        <v>28.554597841959328</v>
      </c>
      <c r="D45">
        <f t="shared" si="1"/>
        <v>39.359732115827221</v>
      </c>
      <c r="E45">
        <f t="shared" si="2"/>
        <v>18.622822074016653</v>
      </c>
      <c r="F45">
        <f t="shared" si="3"/>
        <v>13.381273183441586</v>
      </c>
    </row>
    <row r="46" spans="1:7" x14ac:dyDescent="0.25">
      <c r="A46">
        <v>10</v>
      </c>
      <c r="B46">
        <v>26.8</v>
      </c>
      <c r="C46">
        <f t="shared" si="0"/>
        <v>31.426425254778046</v>
      </c>
      <c r="D46">
        <f t="shared" si="1"/>
        <v>21.4038106380481</v>
      </c>
      <c r="E46">
        <f t="shared" si="2"/>
        <v>23.702349598261858</v>
      </c>
      <c r="F46">
        <f t="shared" si="3"/>
        <v>9.5954380113884792</v>
      </c>
    </row>
    <row r="47" spans="1:7" x14ac:dyDescent="0.25">
      <c r="A47">
        <v>11</v>
      </c>
      <c r="B47">
        <v>27.201993349999572</v>
      </c>
      <c r="C47">
        <f t="shared" si="0"/>
        <v>33.352295768227606</v>
      </c>
      <c r="D47">
        <f t="shared" si="1"/>
        <v>37.826219835661597</v>
      </c>
      <c r="E47">
        <f t="shared" si="2"/>
        <v>29.006894255470488</v>
      </c>
      <c r="F47">
        <f t="shared" si="3"/>
        <v>3.2576672785697323</v>
      </c>
    </row>
    <row r="48" spans="1:7" x14ac:dyDescent="0.25">
      <c r="D48">
        <f>SUM(D10:D47)</f>
        <v>1448.3852688059278</v>
      </c>
      <c r="F48">
        <f>SUM(F10:F47)</f>
        <v>58.195556038631686</v>
      </c>
      <c r="G48" t="b">
        <f>F48&lt;D48</f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7.38967665327187</v>
      </c>
    </row>
    <row r="5" spans="1:6" x14ac:dyDescent="0.25">
      <c r="B5" t="s">
        <v>4</v>
      </c>
      <c r="C5">
        <v>0.55000000000000004</v>
      </c>
      <c r="E5">
        <v>0.37685043841656918</v>
      </c>
    </row>
    <row r="6" spans="1:6" x14ac:dyDescent="0.25">
      <c r="B6" t="s">
        <v>5</v>
      </c>
      <c r="C6">
        <v>0</v>
      </c>
      <c r="E6">
        <v>0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-1 + ($C$4*EXP($C$5*A9))/($C$4 + EXP($C$5*A9))</f>
        <v>0.27173975982589926</v>
      </c>
      <c r="D9">
        <f t="shared" ref="D9:D47" si="1">(B9-C9)^2</f>
        <v>3.3354832612921652E-2</v>
      </c>
      <c r="E9">
        <f t="shared" ref="E9:E47" si="2">-1 + ($E$4*EXP($E$5*A9))/($E$4 + EXP($E$5*A9))</f>
        <v>0.18247033719846262</v>
      </c>
      <c r="F9">
        <f t="shared" ref="F9:F47" si="3">(B9-E9)^2</f>
        <v>8.7167677650860417E-3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8247033719846262</v>
      </c>
      <c r="F10">
        <f t="shared" si="3"/>
        <v>7.0816666155991796E-3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4215784710887589</v>
      </c>
      <c r="F11">
        <f t="shared" si="3"/>
        <v>8.5185476037564906E-2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4215784710887589</v>
      </c>
      <c r="F12">
        <f t="shared" si="3"/>
        <v>1.4603113008503294E-2</v>
      </c>
    </row>
    <row r="13" spans="1:6" x14ac:dyDescent="0.25">
      <c r="A13">
        <v>1</v>
      </c>
      <c r="B13">
        <v>0.36498106482512793</v>
      </c>
      <c r="C13">
        <f t="shared" si="0"/>
        <v>0.65644616105663345</v>
      </c>
      <c r="D13">
        <f t="shared" si="1"/>
        <v>8.4951902321240766E-2</v>
      </c>
      <c r="E13">
        <f t="shared" si="2"/>
        <v>0.4215784710887589</v>
      </c>
      <c r="F13">
        <f t="shared" si="3"/>
        <v>3.2032663957704938E-3</v>
      </c>
    </row>
    <row r="14" spans="1:6" x14ac:dyDescent="0.25">
      <c r="A14">
        <v>1</v>
      </c>
      <c r="B14">
        <v>0.49133107266321768</v>
      </c>
      <c r="C14">
        <f t="shared" si="0"/>
        <v>0.65644616105663345</v>
      </c>
      <c r="D14">
        <f t="shared" si="1"/>
        <v>2.7262992415165502E-2</v>
      </c>
      <c r="E14">
        <f t="shared" si="2"/>
        <v>0.4215784710887589</v>
      </c>
      <c r="F14">
        <f t="shared" si="3"/>
        <v>4.8654254264051903E-3</v>
      </c>
    </row>
    <row r="15" spans="1:6" x14ac:dyDescent="0.25">
      <c r="A15">
        <v>2</v>
      </c>
      <c r="B15">
        <v>0.46404131910926288</v>
      </c>
      <c r="C15">
        <f t="shared" si="0"/>
        <v>1.7806870125417511</v>
      </c>
      <c r="D15">
        <f t="shared" si="1"/>
        <v>1.7335558820343175</v>
      </c>
      <c r="E15">
        <f t="shared" si="2"/>
        <v>1.0489857169806447</v>
      </c>
      <c r="F15">
        <f t="shared" si="3"/>
        <v>0.34215994860111337</v>
      </c>
    </row>
    <row r="16" spans="1:6" x14ac:dyDescent="0.25">
      <c r="A16">
        <v>2</v>
      </c>
      <c r="B16">
        <v>0.61118289151258631</v>
      </c>
      <c r="C16">
        <f t="shared" si="0"/>
        <v>1.7806870125417511</v>
      </c>
      <c r="D16">
        <f t="shared" si="1"/>
        <v>1.3677398891041994</v>
      </c>
      <c r="E16">
        <f t="shared" si="2"/>
        <v>1.0489857169806447</v>
      </c>
      <c r="F16">
        <f t="shared" si="3"/>
        <v>0.19167131398781517</v>
      </c>
    </row>
    <row r="17" spans="1:6" x14ac:dyDescent="0.25">
      <c r="A17">
        <v>2</v>
      </c>
      <c r="B17">
        <v>0.7865415872544409</v>
      </c>
      <c r="C17">
        <f t="shared" si="0"/>
        <v>1.7806870125417511</v>
      </c>
      <c r="D17">
        <f t="shared" si="1"/>
        <v>0.98832512661968686</v>
      </c>
      <c r="E17">
        <f t="shared" si="2"/>
        <v>1.0489857169806447</v>
      </c>
      <c r="F17">
        <f t="shared" si="3"/>
        <v>6.8876921227744484E-2</v>
      </c>
    </row>
    <row r="18" spans="1:6" x14ac:dyDescent="0.25">
      <c r="A18">
        <v>2</v>
      </c>
      <c r="B18">
        <v>0.86514030180771107</v>
      </c>
      <c r="C18">
        <f t="shared" si="0"/>
        <v>1.7806870125417511</v>
      </c>
      <c r="D18">
        <f t="shared" si="1"/>
        <v>0.83822577953592003</v>
      </c>
      <c r="E18">
        <f t="shared" si="2"/>
        <v>1.0489857169806447</v>
      </c>
      <c r="F18">
        <f t="shared" si="3"/>
        <v>3.3799136680108331E-2</v>
      </c>
    </row>
    <row r="19" spans="1:6" x14ac:dyDescent="0.25">
      <c r="A19">
        <v>2</v>
      </c>
      <c r="B19">
        <v>1.0377036872024616</v>
      </c>
      <c r="C19">
        <f t="shared" si="0"/>
        <v>1.7806870125417511</v>
      </c>
      <c r="D19">
        <f t="shared" si="1"/>
        <v>0.55202422173222843</v>
      </c>
      <c r="E19">
        <f t="shared" si="2"/>
        <v>1.0489857169806447</v>
      </c>
      <c r="F19">
        <f t="shared" si="3"/>
        <v>1.2728419591580896E-4</v>
      </c>
    </row>
    <row r="20" spans="1:6" x14ac:dyDescent="0.25">
      <c r="A20">
        <v>2</v>
      </c>
      <c r="B20">
        <v>1.2318110937848072</v>
      </c>
      <c r="C20">
        <f t="shared" si="0"/>
        <v>1.7806870125417511</v>
      </c>
      <c r="D20">
        <f t="shared" si="1"/>
        <v>0.30126477419127923</v>
      </c>
      <c r="E20">
        <f t="shared" si="2"/>
        <v>1.0489857169806447</v>
      </c>
      <c r="F20">
        <f t="shared" si="3"/>
        <v>3.3425118403584017E-2</v>
      </c>
    </row>
    <row r="21" spans="1:6" x14ac:dyDescent="0.25">
      <c r="A21">
        <v>3</v>
      </c>
      <c r="B21">
        <v>1.283852709916421</v>
      </c>
      <c r="C21">
        <f t="shared" si="0"/>
        <v>3.5703383224128435</v>
      </c>
      <c r="D21">
        <f t="shared" si="1"/>
        <v>5.2280164561531395</v>
      </c>
      <c r="E21">
        <f t="shared" si="2"/>
        <v>1.9387567591331889</v>
      </c>
      <c r="F21">
        <f t="shared" si="3"/>
        <v>0.42889931368051881</v>
      </c>
    </row>
    <row r="22" spans="1:6" x14ac:dyDescent="0.25">
      <c r="A22">
        <v>3</v>
      </c>
      <c r="B22">
        <v>1.4487298169187226</v>
      </c>
      <c r="C22">
        <f t="shared" si="0"/>
        <v>3.5703383224128435</v>
      </c>
      <c r="D22">
        <f t="shared" si="1"/>
        <v>4.5012226505849977</v>
      </c>
      <c r="E22">
        <f t="shared" si="2"/>
        <v>1.9387567591331889</v>
      </c>
      <c r="F22">
        <f t="shared" si="3"/>
        <v>0.2401264040960599</v>
      </c>
    </row>
    <row r="23" spans="1:6" x14ac:dyDescent="0.25">
      <c r="A23">
        <v>3</v>
      </c>
      <c r="B23">
        <v>1.6897271519681856</v>
      </c>
      <c r="C23">
        <f t="shared" si="0"/>
        <v>3.5703383224128435</v>
      </c>
      <c r="D23">
        <f t="shared" si="1"/>
        <v>3.5366983744012264</v>
      </c>
      <c r="E23">
        <f t="shared" si="2"/>
        <v>1.9387567591331889</v>
      </c>
      <c r="F23">
        <f t="shared" si="3"/>
        <v>6.2015745244755879E-2</v>
      </c>
    </row>
    <row r="24" spans="1:6" x14ac:dyDescent="0.25">
      <c r="A24">
        <v>3</v>
      </c>
      <c r="B24">
        <v>2.0267650140673084</v>
      </c>
      <c r="C24">
        <f t="shared" si="0"/>
        <v>3.5703383224128435</v>
      </c>
      <c r="D24">
        <f t="shared" si="1"/>
        <v>2.3826185582367807</v>
      </c>
      <c r="E24">
        <f t="shared" si="2"/>
        <v>1.9387567591331889</v>
      </c>
      <c r="F24">
        <f t="shared" si="3"/>
        <v>7.7454529365489615E-3</v>
      </c>
    </row>
    <row r="25" spans="1:6" x14ac:dyDescent="0.25">
      <c r="A25">
        <v>3</v>
      </c>
      <c r="B25">
        <v>3.6062704718530068</v>
      </c>
      <c r="C25">
        <f t="shared" si="0"/>
        <v>3.5703383224128435</v>
      </c>
      <c r="D25">
        <f t="shared" si="1"/>
        <v>1.2911193633902212E-3</v>
      </c>
      <c r="E25">
        <f t="shared" si="2"/>
        <v>1.9387567591331889</v>
      </c>
      <c r="F25">
        <f t="shared" si="3"/>
        <v>2.7806019821086312</v>
      </c>
    </row>
    <row r="26" spans="1:6" x14ac:dyDescent="0.25">
      <c r="A26">
        <v>4</v>
      </c>
      <c r="B26">
        <v>3.1061673390922668</v>
      </c>
      <c r="C26">
        <f t="shared" si="0"/>
        <v>6.2697964975909608</v>
      </c>
      <c r="D26">
        <f t="shared" si="1"/>
        <v>10.008549452503155</v>
      </c>
      <c r="E26">
        <f t="shared" si="2"/>
        <v>3.1856864358078472</v>
      </c>
      <c r="F26">
        <f t="shared" si="3"/>
        <v>6.3232867424618186E-3</v>
      </c>
    </row>
    <row r="27" spans="1:6" x14ac:dyDescent="0.25">
      <c r="A27">
        <v>4</v>
      </c>
      <c r="B27">
        <v>3.300248343687862</v>
      </c>
      <c r="C27">
        <f t="shared" si="0"/>
        <v>6.2697964975909608</v>
      </c>
      <c r="D27">
        <f t="shared" si="1"/>
        <v>8.8182162383493026</v>
      </c>
      <c r="E27">
        <f t="shared" si="2"/>
        <v>3.1856864358078472</v>
      </c>
      <c r="F27">
        <f t="shared" si="3"/>
        <v>1.312443073710901E-2</v>
      </c>
    </row>
    <row r="28" spans="1:6" x14ac:dyDescent="0.25">
      <c r="A28">
        <v>4</v>
      </c>
      <c r="B28">
        <v>3.4002491687499465</v>
      </c>
      <c r="C28">
        <f t="shared" si="0"/>
        <v>6.2697964975909608</v>
      </c>
      <c r="D28">
        <f t="shared" si="1"/>
        <v>8.2343018724585999</v>
      </c>
      <c r="E28">
        <f t="shared" si="2"/>
        <v>3.1856864358078472</v>
      </c>
      <c r="F28">
        <f t="shared" si="3"/>
        <v>4.6037166367582656E-2</v>
      </c>
    </row>
    <row r="29" spans="1:6" x14ac:dyDescent="0.25">
      <c r="A29">
        <v>5</v>
      </c>
      <c r="B29">
        <v>4.1573624415237251</v>
      </c>
      <c r="C29">
        <f t="shared" si="0"/>
        <v>10.027773595020715</v>
      </c>
      <c r="D29">
        <f t="shared" si="1"/>
        <v>34.461727111101858</v>
      </c>
      <c r="E29">
        <f t="shared" si="2"/>
        <v>4.904324757738304</v>
      </c>
      <c r="F29">
        <f t="shared" si="3"/>
        <v>0.55795270184464851</v>
      </c>
    </row>
    <row r="30" spans="1:6" x14ac:dyDescent="0.25">
      <c r="A30">
        <v>5</v>
      </c>
      <c r="B30">
        <v>4.5135219425261734</v>
      </c>
      <c r="C30">
        <f t="shared" si="0"/>
        <v>10.027773595020715</v>
      </c>
      <c r="D30">
        <f t="shared" si="1"/>
        <v>30.406971287038786</v>
      </c>
      <c r="E30">
        <f t="shared" si="2"/>
        <v>4.904324757738304</v>
      </c>
      <c r="F30">
        <f t="shared" si="3"/>
        <v>0.15272684037772666</v>
      </c>
    </row>
    <row r="31" spans="1:6" x14ac:dyDescent="0.25">
      <c r="A31">
        <v>5</v>
      </c>
      <c r="B31">
        <v>4.7619184343621859</v>
      </c>
      <c r="C31">
        <f t="shared" si="0"/>
        <v>10.027773595020715</v>
      </c>
      <c r="D31">
        <f t="shared" si="1"/>
        <v>27.729230573034066</v>
      </c>
      <c r="E31">
        <f t="shared" si="2"/>
        <v>4.904324757738304</v>
      </c>
      <c r="F31">
        <f t="shared" si="3"/>
        <v>2.0279560937503532E-2</v>
      </c>
    </row>
    <row r="32" spans="1:6" x14ac:dyDescent="0.25">
      <c r="A32">
        <v>5</v>
      </c>
      <c r="B32">
        <v>5.5614431986006938</v>
      </c>
      <c r="C32">
        <f t="shared" si="0"/>
        <v>10.027773595020715</v>
      </c>
      <c r="D32">
        <f t="shared" si="1"/>
        <v>19.948107209985427</v>
      </c>
      <c r="E32">
        <f t="shared" si="2"/>
        <v>4.904324757738304</v>
      </c>
      <c r="F32">
        <f t="shared" si="3"/>
        <v>0.4318046453214181</v>
      </c>
    </row>
    <row r="33" spans="1:7" x14ac:dyDescent="0.25">
      <c r="A33">
        <v>6</v>
      </c>
      <c r="B33">
        <v>7.2506456110822315</v>
      </c>
      <c r="C33">
        <f t="shared" si="0"/>
        <v>14.714513467203826</v>
      </c>
      <c r="D33">
        <f t="shared" si="1"/>
        <v>55.709323373645169</v>
      </c>
      <c r="E33">
        <f t="shared" si="2"/>
        <v>7.2196132880685351</v>
      </c>
      <c r="F33">
        <f t="shared" si="3"/>
        <v>9.6300507162639152E-4</v>
      </c>
    </row>
    <row r="34" spans="1:7" x14ac:dyDescent="0.25">
      <c r="A34">
        <v>6</v>
      </c>
      <c r="B34">
        <v>7.5904655825350815</v>
      </c>
      <c r="C34">
        <f t="shared" si="0"/>
        <v>14.714513467203826</v>
      </c>
      <c r="D34">
        <f t="shared" si="1"/>
        <v>50.752058263053215</v>
      </c>
      <c r="E34">
        <f t="shared" si="2"/>
        <v>7.2196132880685351</v>
      </c>
      <c r="F34">
        <f t="shared" si="3"/>
        <v>0.13753142431110207</v>
      </c>
    </row>
    <row r="35" spans="1:7" x14ac:dyDescent="0.25">
      <c r="A35">
        <v>6</v>
      </c>
      <c r="B35">
        <v>7.7642863625487806</v>
      </c>
      <c r="C35">
        <f t="shared" si="0"/>
        <v>14.714513467203826</v>
      </c>
      <c r="D35">
        <f t="shared" si="1"/>
        <v>48.305656806281654</v>
      </c>
      <c r="E35">
        <f t="shared" si="2"/>
        <v>7.2196132880685351</v>
      </c>
      <c r="F35">
        <f t="shared" si="3"/>
        <v>0.29666875806376303</v>
      </c>
    </row>
    <row r="36" spans="1:7" x14ac:dyDescent="0.25">
      <c r="A36">
        <v>6</v>
      </c>
      <c r="B36">
        <v>8.6732902650924473</v>
      </c>
      <c r="C36">
        <f t="shared" si="0"/>
        <v>14.714513467203826</v>
      </c>
      <c r="D36">
        <f t="shared" si="1"/>
        <v>36.49637777772886</v>
      </c>
      <c r="E36">
        <f t="shared" si="2"/>
        <v>7.2196132880685351</v>
      </c>
      <c r="F36">
        <f t="shared" si="3"/>
        <v>2.1131767535293795</v>
      </c>
    </row>
    <row r="37" spans="1:7" x14ac:dyDescent="0.25">
      <c r="A37">
        <v>7</v>
      </c>
      <c r="B37">
        <v>8.1198485186010227</v>
      </c>
      <c r="C37">
        <f t="shared" si="0"/>
        <v>19.819449197608019</v>
      </c>
      <c r="D37">
        <f t="shared" si="1"/>
        <v>136.88065604822097</v>
      </c>
      <c r="E37">
        <f t="shared" si="2"/>
        <v>10.244517646228781</v>
      </c>
      <c r="F37">
        <f t="shared" si="3"/>
        <v>4.5142189018944983</v>
      </c>
    </row>
    <row r="38" spans="1:7" x14ac:dyDescent="0.25">
      <c r="A38">
        <v>7</v>
      </c>
      <c r="B38">
        <v>9.8544887502784579</v>
      </c>
      <c r="C38">
        <f t="shared" si="0"/>
        <v>19.819449197608019</v>
      </c>
      <c r="D38">
        <f t="shared" si="1"/>
        <v>99.300436716842569</v>
      </c>
      <c r="E38">
        <f t="shared" si="2"/>
        <v>10.244517646228781</v>
      </c>
      <c r="F38">
        <f t="shared" si="3"/>
        <v>0.15212253967622777</v>
      </c>
    </row>
    <row r="39" spans="1:7" x14ac:dyDescent="0.25">
      <c r="A39">
        <v>7</v>
      </c>
      <c r="B39">
        <v>10.91705320825392</v>
      </c>
      <c r="C39">
        <f t="shared" si="0"/>
        <v>19.819449197608019</v>
      </c>
      <c r="D39">
        <f t="shared" si="1"/>
        <v>79.25265435126795</v>
      </c>
      <c r="E39">
        <f t="shared" si="2"/>
        <v>10.244517646228781</v>
      </c>
      <c r="F39">
        <f t="shared" si="3"/>
        <v>0.45230408218846985</v>
      </c>
    </row>
    <row r="40" spans="1:7" x14ac:dyDescent="0.25">
      <c r="A40">
        <v>8</v>
      </c>
      <c r="B40">
        <v>10.698718678580562</v>
      </c>
      <c r="C40">
        <f t="shared" si="0"/>
        <v>24.62157042948623</v>
      </c>
      <c r="D40">
        <f t="shared" si="1"/>
        <v>193.84580087769703</v>
      </c>
      <c r="E40">
        <f t="shared" si="2"/>
        <v>14.042070370713326</v>
      </c>
      <c r="F40">
        <f t="shared" si="3"/>
        <v>11.178000537287014</v>
      </c>
    </row>
    <row r="41" spans="1:7" x14ac:dyDescent="0.25">
      <c r="A41">
        <v>8</v>
      </c>
      <c r="B41">
        <v>12.289712300850635</v>
      </c>
      <c r="C41">
        <f t="shared" si="0"/>
        <v>24.62157042948623</v>
      </c>
      <c r="D41">
        <f t="shared" si="1"/>
        <v>152.0747249047958</v>
      </c>
      <c r="E41">
        <f t="shared" si="2"/>
        <v>14.042070370713326</v>
      </c>
      <c r="F41">
        <f t="shared" si="3"/>
        <v>3.0707588050128951</v>
      </c>
    </row>
    <row r="42" spans="1:7" x14ac:dyDescent="0.25">
      <c r="A42">
        <v>8</v>
      </c>
      <c r="B42">
        <v>14.557210630099908</v>
      </c>
      <c r="C42">
        <f t="shared" si="0"/>
        <v>24.62157042948623</v>
      </c>
      <c r="D42">
        <f t="shared" si="1"/>
        <v>101.29133817150348</v>
      </c>
      <c r="E42">
        <f t="shared" si="2"/>
        <v>14.042070370713326</v>
      </c>
      <c r="F42">
        <f t="shared" si="3"/>
        <v>0.26536948684087514</v>
      </c>
    </row>
    <row r="43" spans="1:7" x14ac:dyDescent="0.25">
      <c r="A43">
        <v>8</v>
      </c>
      <c r="B43">
        <v>14.825128090888835</v>
      </c>
      <c r="C43">
        <f t="shared" si="0"/>
        <v>24.62157042948623</v>
      </c>
      <c r="D43">
        <f t="shared" si="1"/>
        <v>95.970282493463586</v>
      </c>
      <c r="E43">
        <f t="shared" si="2"/>
        <v>14.042070370713326</v>
      </c>
      <c r="F43">
        <f t="shared" si="3"/>
        <v>0.61317939312646697</v>
      </c>
    </row>
    <row r="44" spans="1:7" x14ac:dyDescent="0.25">
      <c r="A44">
        <v>9</v>
      </c>
      <c r="B44">
        <v>16.79314208394181</v>
      </c>
      <c r="C44">
        <f t="shared" si="0"/>
        <v>28.554597841959328</v>
      </c>
      <c r="D44">
        <f t="shared" si="1"/>
        <v>138.33184154780344</v>
      </c>
      <c r="E44">
        <f t="shared" si="2"/>
        <v>18.578012668244266</v>
      </c>
      <c r="F44">
        <f t="shared" si="3"/>
        <v>3.1857630027081938</v>
      </c>
    </row>
    <row r="45" spans="1:7" x14ac:dyDescent="0.25">
      <c r="A45">
        <v>9</v>
      </c>
      <c r="B45">
        <v>22.280864335041201</v>
      </c>
      <c r="C45">
        <f t="shared" si="0"/>
        <v>28.554597841959328</v>
      </c>
      <c r="D45">
        <f t="shared" si="1"/>
        <v>39.359732115827221</v>
      </c>
      <c r="E45">
        <f t="shared" si="2"/>
        <v>18.578012668244266</v>
      </c>
      <c r="F45">
        <f t="shared" si="3"/>
        <v>13.711110466300839</v>
      </c>
    </row>
    <row r="46" spans="1:7" x14ac:dyDescent="0.25">
      <c r="A46">
        <v>10</v>
      </c>
      <c r="B46">
        <v>26.8</v>
      </c>
      <c r="C46">
        <f t="shared" si="0"/>
        <v>31.426425254778046</v>
      </c>
      <c r="D46">
        <f t="shared" si="1"/>
        <v>21.4038106380481</v>
      </c>
      <c r="E46">
        <f t="shared" si="2"/>
        <v>23.684469091378919</v>
      </c>
      <c r="F46">
        <f t="shared" si="3"/>
        <v>9.7065328425733046</v>
      </c>
    </row>
    <row r="47" spans="1:7" x14ac:dyDescent="0.25">
      <c r="A47">
        <v>11</v>
      </c>
      <c r="B47">
        <v>27.201993349999572</v>
      </c>
      <c r="C47">
        <f t="shared" si="0"/>
        <v>33.352295768227606</v>
      </c>
      <c r="D47">
        <f t="shared" si="1"/>
        <v>37.826219835661597</v>
      </c>
      <c r="E47">
        <f t="shared" si="2"/>
        <v>29.06383880035656</v>
      </c>
      <c r="F47">
        <f t="shared" si="3"/>
        <v>3.4664684810150153</v>
      </c>
    </row>
    <row r="48" spans="1:7" x14ac:dyDescent="0.25">
      <c r="D48">
        <f>SUM(D10:D47)</f>
        <v>1448.3852688059278</v>
      </c>
      <c r="F48">
        <f>SUM(F10:F47)</f>
        <v>58.396804680574753</v>
      </c>
      <c r="G48" t="b">
        <f>F48&lt;D48</f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J25" sqref="J25"/>
    </sheetView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42.315393160363598</v>
      </c>
    </row>
    <row r="5" spans="1:6" x14ac:dyDescent="0.25">
      <c r="B5" t="s">
        <v>4</v>
      </c>
      <c r="C5">
        <v>0.55000000000000004</v>
      </c>
      <c r="E5">
        <v>0.47630834282635659</v>
      </c>
    </row>
    <row r="6" spans="1:6" x14ac:dyDescent="0.25">
      <c r="B6" t="s">
        <v>5</v>
      </c>
      <c r="C6">
        <v>1</v>
      </c>
      <c r="E6">
        <v>-47.281711026965631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($C$4*EXP($C$5*A9))/($C$4 - $C$6 + EXP($C$5*A9))</f>
        <v>1.3054760145172035</v>
      </c>
      <c r="D9">
        <f t="shared" ref="D9:D47" si="1">(B9-C9)^2</f>
        <v>1.4795542964552324</v>
      </c>
      <c r="E9">
        <f t="shared" ref="E9:E47" si="2">($E$4*EXP($E$5*A9))/($E$4 - $E$6 + EXP($E$5*A9))</f>
        <v>0.59091629937920631</v>
      </c>
      <c r="F9">
        <f t="shared" ref="F9:F47" si="3">(B9-E9)^2</f>
        <v>0.25181286873043951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59091629937920631</v>
      </c>
      <c r="F10">
        <f t="shared" si="3"/>
        <v>0.24265338167996695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0.74701140005109923</v>
      </c>
      <c r="F11">
        <f t="shared" si="3"/>
        <v>0.38105736297800347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0.74701140005109923</v>
      </c>
      <c r="F12">
        <f t="shared" si="3"/>
        <v>0.19916250892639337</v>
      </c>
    </row>
    <row r="13" spans="1:6" x14ac:dyDescent="0.25">
      <c r="A13">
        <v>1</v>
      </c>
      <c r="B13">
        <v>0.36498106482512793</v>
      </c>
      <c r="C13">
        <f t="shared" si="0"/>
        <v>1.6999073203620354</v>
      </c>
      <c r="D13">
        <f t="shared" si="1"/>
        <v>1.7820281077217888</v>
      </c>
      <c r="E13">
        <f t="shared" si="2"/>
        <v>0.74701140005109923</v>
      </c>
      <c r="F13">
        <f t="shared" si="3"/>
        <v>0.145947177032868</v>
      </c>
    </row>
    <row r="14" spans="1:6" x14ac:dyDescent="0.25">
      <c r="A14">
        <v>1</v>
      </c>
      <c r="B14">
        <v>0.49133107266321768</v>
      </c>
      <c r="C14">
        <f t="shared" si="0"/>
        <v>1.6999073203620354</v>
      </c>
      <c r="D14">
        <f t="shared" si="1"/>
        <v>1.460656546501754</v>
      </c>
      <c r="E14">
        <f t="shared" si="2"/>
        <v>0.74701140005109923</v>
      </c>
      <c r="F14">
        <f t="shared" si="3"/>
        <v>6.5372429813174288E-2</v>
      </c>
    </row>
    <row r="15" spans="1:6" x14ac:dyDescent="0.25">
      <c r="A15">
        <v>2</v>
      </c>
      <c r="B15">
        <v>0.46404131910926288</v>
      </c>
      <c r="C15">
        <f t="shared" si="0"/>
        <v>2.8512911992814431</v>
      </c>
      <c r="D15">
        <f t="shared" si="1"/>
        <v>5.6989619903820889</v>
      </c>
      <c r="E15">
        <f t="shared" si="2"/>
        <v>1.1899608491277207</v>
      </c>
      <c r="F15">
        <f t="shared" si="3"/>
        <v>0.52695916406221865</v>
      </c>
    </row>
    <row r="16" spans="1:6" x14ac:dyDescent="0.25">
      <c r="A16">
        <v>2</v>
      </c>
      <c r="B16">
        <v>0.61118289151258631</v>
      </c>
      <c r="C16">
        <f t="shared" si="0"/>
        <v>2.8512911992814431</v>
      </c>
      <c r="D16">
        <f t="shared" si="1"/>
        <v>5.0180852305350516</v>
      </c>
      <c r="E16">
        <f t="shared" si="2"/>
        <v>1.1899608491277207</v>
      </c>
      <c r="F16">
        <f t="shared" si="3"/>
        <v>0.33498392422114631</v>
      </c>
    </row>
    <row r="17" spans="1:6" x14ac:dyDescent="0.25">
      <c r="A17">
        <v>2</v>
      </c>
      <c r="B17">
        <v>0.7865415872544409</v>
      </c>
      <c r="C17">
        <f t="shared" si="0"/>
        <v>2.8512911992814431</v>
      </c>
      <c r="D17">
        <f t="shared" si="1"/>
        <v>4.263190960365657</v>
      </c>
      <c r="E17">
        <f t="shared" si="2"/>
        <v>1.1899608491277207</v>
      </c>
      <c r="F17">
        <f t="shared" si="3"/>
        <v>0.16274710085038191</v>
      </c>
    </row>
    <row r="18" spans="1:6" x14ac:dyDescent="0.25">
      <c r="A18">
        <v>2</v>
      </c>
      <c r="B18">
        <v>0.86514030180771107</v>
      </c>
      <c r="C18">
        <f t="shared" si="0"/>
        <v>2.8512911992814431</v>
      </c>
      <c r="D18">
        <f t="shared" si="1"/>
        <v>3.9447953875357116</v>
      </c>
      <c r="E18">
        <f t="shared" si="2"/>
        <v>1.1899608491277207</v>
      </c>
      <c r="F18">
        <f t="shared" si="3"/>
        <v>0.10550838796127063</v>
      </c>
    </row>
    <row r="19" spans="1:6" x14ac:dyDescent="0.25">
      <c r="A19">
        <v>2</v>
      </c>
      <c r="B19">
        <v>1.0377036872024616</v>
      </c>
      <c r="C19">
        <f t="shared" si="0"/>
        <v>2.8512911992814431</v>
      </c>
      <c r="D19">
        <f t="shared" si="1"/>
        <v>3.2890996639688299</v>
      </c>
      <c r="E19">
        <f t="shared" si="2"/>
        <v>1.1899608491277207</v>
      </c>
      <c r="F19">
        <f t="shared" si="3"/>
        <v>2.3182243357534559E-2</v>
      </c>
    </row>
    <row r="20" spans="1:6" x14ac:dyDescent="0.25">
      <c r="A20">
        <v>2</v>
      </c>
      <c r="B20">
        <v>1.2318110937848072</v>
      </c>
      <c r="C20">
        <f t="shared" si="0"/>
        <v>2.8512911992814431</v>
      </c>
      <c r="D20">
        <f t="shared" si="1"/>
        <v>2.6227158120993947</v>
      </c>
      <c r="E20">
        <f t="shared" si="2"/>
        <v>1.1899608491277207</v>
      </c>
      <c r="F20">
        <f t="shared" si="3"/>
        <v>1.7514429778579998E-3</v>
      </c>
    </row>
    <row r="21" spans="1:6" x14ac:dyDescent="0.25">
      <c r="A21">
        <v>3</v>
      </c>
      <c r="B21">
        <v>1.283852709916421</v>
      </c>
      <c r="C21">
        <f t="shared" si="0"/>
        <v>4.6802366209044752</v>
      </c>
      <c r="D21">
        <f t="shared" si="1"/>
        <v>11.53542367081851</v>
      </c>
      <c r="E21">
        <f t="shared" si="2"/>
        <v>1.8836605156303867</v>
      </c>
      <c r="F21">
        <f t="shared" si="3"/>
        <v>0.35976940379540245</v>
      </c>
    </row>
    <row r="22" spans="1:6" x14ac:dyDescent="0.25">
      <c r="A22">
        <v>3</v>
      </c>
      <c r="B22">
        <v>1.4487298169187226</v>
      </c>
      <c r="C22">
        <f t="shared" si="0"/>
        <v>4.6802366209044752</v>
      </c>
      <c r="D22">
        <f t="shared" si="1"/>
        <v>10.442636224206213</v>
      </c>
      <c r="E22">
        <f t="shared" si="2"/>
        <v>1.8836605156303867</v>
      </c>
      <c r="F22">
        <f t="shared" si="3"/>
        <v>0.18916471268181634</v>
      </c>
    </row>
    <row r="23" spans="1:6" x14ac:dyDescent="0.25">
      <c r="A23">
        <v>3</v>
      </c>
      <c r="B23">
        <v>1.6897271519681856</v>
      </c>
      <c r="C23">
        <f t="shared" si="0"/>
        <v>4.6802366209044752</v>
      </c>
      <c r="D23">
        <f t="shared" si="1"/>
        <v>8.9431468837976098</v>
      </c>
      <c r="E23">
        <f t="shared" si="2"/>
        <v>1.8836605156303867</v>
      </c>
      <c r="F23">
        <f t="shared" si="3"/>
        <v>3.7610149541335562E-2</v>
      </c>
    </row>
    <row r="24" spans="1:6" x14ac:dyDescent="0.25">
      <c r="A24">
        <v>3</v>
      </c>
      <c r="B24">
        <v>2.0267650140673084</v>
      </c>
      <c r="C24">
        <f t="shared" si="0"/>
        <v>4.6802366209044752</v>
      </c>
      <c r="D24">
        <f t="shared" si="1"/>
        <v>7.0409115682910164</v>
      </c>
      <c r="E24">
        <f t="shared" si="2"/>
        <v>1.8836605156303867</v>
      </c>
      <c r="F24">
        <f t="shared" si="3"/>
        <v>2.0478897472882906E-2</v>
      </c>
    </row>
    <row r="25" spans="1:6" x14ac:dyDescent="0.25">
      <c r="A25">
        <v>3</v>
      </c>
      <c r="B25">
        <v>3.6062704718530068</v>
      </c>
      <c r="C25">
        <f t="shared" si="0"/>
        <v>4.6802366209044752</v>
      </c>
      <c r="D25">
        <f t="shared" si="1"/>
        <v>1.1534032893084409</v>
      </c>
      <c r="E25">
        <f t="shared" si="2"/>
        <v>1.8836605156303867</v>
      </c>
      <c r="F25">
        <f t="shared" si="3"/>
        <v>2.9673850612772967</v>
      </c>
    </row>
    <row r="26" spans="1:6" x14ac:dyDescent="0.25">
      <c r="A26">
        <v>4</v>
      </c>
      <c r="B26">
        <v>3.1061673390922668</v>
      </c>
      <c r="C26">
        <f t="shared" si="0"/>
        <v>7.4299064928821545</v>
      </c>
      <c r="D26">
        <f t="shared" si="1"/>
        <v>18.69472027001569</v>
      </c>
      <c r="E26">
        <f t="shared" si="2"/>
        <v>2.9527243323022501</v>
      </c>
      <c r="F26">
        <f t="shared" si="3"/>
        <v>2.3544756332761131E-2</v>
      </c>
    </row>
    <row r="27" spans="1:6" x14ac:dyDescent="0.25">
      <c r="A27">
        <v>4</v>
      </c>
      <c r="B27">
        <v>3.300248343687862</v>
      </c>
      <c r="C27">
        <f t="shared" si="0"/>
        <v>7.4299064928821545</v>
      </c>
      <c r="D27">
        <f t="shared" si="1"/>
        <v>17.05407642920683</v>
      </c>
      <c r="E27">
        <f t="shared" si="2"/>
        <v>2.9527243323022501</v>
      </c>
      <c r="F27">
        <f t="shared" si="3"/>
        <v>0.12077293848954694</v>
      </c>
    </row>
    <row r="28" spans="1:6" x14ac:dyDescent="0.25">
      <c r="A28">
        <v>4</v>
      </c>
      <c r="B28">
        <v>3.4002491687499465</v>
      </c>
      <c r="C28">
        <f t="shared" si="0"/>
        <v>7.4299064928821545</v>
      </c>
      <c r="D28">
        <f t="shared" si="1"/>
        <v>16.238138149932343</v>
      </c>
      <c r="E28">
        <f t="shared" si="2"/>
        <v>2.9527243323022501</v>
      </c>
      <c r="F28">
        <f t="shared" si="3"/>
        <v>0.20027847923753747</v>
      </c>
    </row>
    <row r="29" spans="1:6" x14ac:dyDescent="0.25">
      <c r="A29">
        <v>5</v>
      </c>
      <c r="B29">
        <v>4.1573624415237251</v>
      </c>
      <c r="C29">
        <f t="shared" si="0"/>
        <v>11.239753904274783</v>
      </c>
      <c r="D29">
        <f t="shared" si="1"/>
        <v>50.160268831649077</v>
      </c>
      <c r="E29">
        <f t="shared" si="2"/>
        <v>4.5600993609518037</v>
      </c>
      <c r="F29">
        <f t="shared" si="3"/>
        <v>0.16219702627041863</v>
      </c>
    </row>
    <row r="30" spans="1:6" x14ac:dyDescent="0.25">
      <c r="A30">
        <v>5</v>
      </c>
      <c r="B30">
        <v>4.5135219425261734</v>
      </c>
      <c r="C30">
        <f t="shared" si="0"/>
        <v>11.239753904274783</v>
      </c>
      <c r="D30">
        <f t="shared" si="1"/>
        <v>45.242196403248556</v>
      </c>
      <c r="E30">
        <f t="shared" si="2"/>
        <v>4.5600993609518037</v>
      </c>
      <c r="F30">
        <f t="shared" si="3"/>
        <v>2.169455907196239E-3</v>
      </c>
    </row>
    <row r="31" spans="1:6" x14ac:dyDescent="0.25">
      <c r="A31">
        <v>5</v>
      </c>
      <c r="B31">
        <v>4.7619184343621859</v>
      </c>
      <c r="C31">
        <f t="shared" si="0"/>
        <v>11.239753904274783</v>
      </c>
      <c r="D31">
        <f t="shared" si="1"/>
        <v>41.962352375257765</v>
      </c>
      <c r="E31">
        <f t="shared" si="2"/>
        <v>4.5600993609518037</v>
      </c>
      <c r="F31">
        <f t="shared" si="3"/>
        <v>4.0730938392225233E-2</v>
      </c>
    </row>
    <row r="32" spans="1:6" x14ac:dyDescent="0.25">
      <c r="A32">
        <v>5</v>
      </c>
      <c r="B32">
        <v>5.5614431986006938</v>
      </c>
      <c r="C32">
        <f t="shared" si="0"/>
        <v>11.239753904274783</v>
      </c>
      <c r="D32">
        <f t="shared" si="1"/>
        <v>32.243212470172978</v>
      </c>
      <c r="E32">
        <f t="shared" si="2"/>
        <v>4.5600993609518037</v>
      </c>
      <c r="F32">
        <f t="shared" si="3"/>
        <v>1.0026894811974068</v>
      </c>
    </row>
    <row r="33" spans="1:7" x14ac:dyDescent="0.25">
      <c r="A33">
        <v>6</v>
      </c>
      <c r="B33">
        <v>7.2506456110822315</v>
      </c>
      <c r="C33">
        <f t="shared" si="0"/>
        <v>15.962014811207515</v>
      </c>
      <c r="D33">
        <f t="shared" si="1"/>
        <v>75.887953340891414</v>
      </c>
      <c r="E33">
        <f t="shared" si="2"/>
        <v>6.8893358578403019</v>
      </c>
      <c r="F33">
        <f t="shared" si="3"/>
        <v>0.13054473778774406</v>
      </c>
    </row>
    <row r="34" spans="1:7" x14ac:dyDescent="0.25">
      <c r="A34">
        <v>6</v>
      </c>
      <c r="B34">
        <v>7.5904655825350815</v>
      </c>
      <c r="C34">
        <f t="shared" si="0"/>
        <v>15.962014811207515</v>
      </c>
      <c r="D34">
        <f t="shared" si="1"/>
        <v>70.082836488086016</v>
      </c>
      <c r="E34">
        <f t="shared" si="2"/>
        <v>6.8893358578403019</v>
      </c>
      <c r="F34">
        <f t="shared" si="3"/>
        <v>0.49158289085057749</v>
      </c>
    </row>
    <row r="35" spans="1:7" x14ac:dyDescent="0.25">
      <c r="A35">
        <v>6</v>
      </c>
      <c r="B35">
        <v>7.7642863625487806</v>
      </c>
      <c r="C35">
        <f t="shared" si="0"/>
        <v>15.962014811207515</v>
      </c>
      <c r="D35">
        <f t="shared" si="1"/>
        <v>67.202751717948743</v>
      </c>
      <c r="E35">
        <f t="shared" si="2"/>
        <v>6.8893358578403019</v>
      </c>
      <c r="F35">
        <f t="shared" si="3"/>
        <v>0.76553838568962163</v>
      </c>
    </row>
    <row r="36" spans="1:7" x14ac:dyDescent="0.25">
      <c r="A36">
        <v>6</v>
      </c>
      <c r="B36">
        <v>8.6732902650924473</v>
      </c>
      <c r="C36">
        <f t="shared" si="0"/>
        <v>15.962014811207515</v>
      </c>
      <c r="D36">
        <f t="shared" si="1"/>
        <v>53.125505509140304</v>
      </c>
      <c r="E36">
        <f t="shared" si="2"/>
        <v>6.8893358578403019</v>
      </c>
      <c r="F36">
        <f t="shared" si="3"/>
        <v>3.1824933271543534</v>
      </c>
    </row>
    <row r="37" spans="1:7" x14ac:dyDescent="0.25">
      <c r="A37">
        <v>7</v>
      </c>
      <c r="B37">
        <v>8.1198485186010227</v>
      </c>
      <c r="C37">
        <f t="shared" si="0"/>
        <v>21.069163534476985</v>
      </c>
      <c r="D37">
        <f t="shared" si="1"/>
        <v>167.68475938039066</v>
      </c>
      <c r="E37">
        <f t="shared" si="2"/>
        <v>10.090348203873035</v>
      </c>
      <c r="F37">
        <f t="shared" si="3"/>
        <v>3.8828690096570977</v>
      </c>
    </row>
    <row r="38" spans="1:7" x14ac:dyDescent="0.25">
      <c r="A38">
        <v>7</v>
      </c>
      <c r="B38">
        <v>9.8544887502784579</v>
      </c>
      <c r="C38">
        <f t="shared" si="0"/>
        <v>21.069163534476985</v>
      </c>
      <c r="D38">
        <f t="shared" si="1"/>
        <v>125.76893051533828</v>
      </c>
      <c r="E38">
        <f t="shared" si="2"/>
        <v>10.090348203873035</v>
      </c>
      <c r="F38">
        <f t="shared" si="3"/>
        <v>5.5629681849932236E-2</v>
      </c>
    </row>
    <row r="39" spans="1:7" x14ac:dyDescent="0.25">
      <c r="A39">
        <v>7</v>
      </c>
      <c r="B39">
        <v>10.91705320825392</v>
      </c>
      <c r="C39">
        <f t="shared" si="0"/>
        <v>21.069163534476985</v>
      </c>
      <c r="D39">
        <f t="shared" si="1"/>
        <v>103.06534407580499</v>
      </c>
      <c r="E39">
        <f t="shared" si="2"/>
        <v>10.090348203873035</v>
      </c>
      <c r="F39">
        <f t="shared" si="3"/>
        <v>0.68344116426839985</v>
      </c>
    </row>
    <row r="40" spans="1:7" x14ac:dyDescent="0.25">
      <c r="A40">
        <v>8</v>
      </c>
      <c r="B40">
        <v>10.698718678580562</v>
      </c>
      <c r="C40">
        <f t="shared" si="0"/>
        <v>25.839014047782356</v>
      </c>
      <c r="D40">
        <f t="shared" si="1"/>
        <v>229.22854386667331</v>
      </c>
      <c r="E40">
        <f t="shared" si="2"/>
        <v>14.183201523071181</v>
      </c>
      <c r="F40">
        <f t="shared" si="3"/>
        <v>12.14162069354944</v>
      </c>
    </row>
    <row r="41" spans="1:7" x14ac:dyDescent="0.25">
      <c r="A41">
        <v>8</v>
      </c>
      <c r="B41">
        <v>12.289712300850635</v>
      </c>
      <c r="C41">
        <f t="shared" si="0"/>
        <v>25.839014047782356</v>
      </c>
      <c r="D41">
        <f t="shared" si="1"/>
        <v>183.58357782940701</v>
      </c>
      <c r="E41">
        <f t="shared" si="2"/>
        <v>14.183201523071181</v>
      </c>
      <c r="F41">
        <f t="shared" si="3"/>
        <v>3.5853014346653707</v>
      </c>
    </row>
    <row r="42" spans="1:7" x14ac:dyDescent="0.25">
      <c r="A42">
        <v>8</v>
      </c>
      <c r="B42">
        <v>14.557210630099908</v>
      </c>
      <c r="C42">
        <f t="shared" si="0"/>
        <v>25.839014047782356</v>
      </c>
      <c r="D42">
        <f t="shared" si="1"/>
        <v>127.27908835523138</v>
      </c>
      <c r="E42">
        <f t="shared" si="2"/>
        <v>14.183201523071181</v>
      </c>
      <c r="F42">
        <f t="shared" si="3"/>
        <v>0.13988281214042528</v>
      </c>
    </row>
    <row r="43" spans="1:7" x14ac:dyDescent="0.25">
      <c r="A43">
        <v>8</v>
      </c>
      <c r="B43">
        <v>14.825128090888835</v>
      </c>
      <c r="C43">
        <f t="shared" si="0"/>
        <v>25.839014047782356</v>
      </c>
      <c r="D43">
        <f t="shared" si="1"/>
        <v>121.30568387145631</v>
      </c>
      <c r="E43">
        <f t="shared" si="2"/>
        <v>14.183201523071181</v>
      </c>
      <c r="F43">
        <f t="shared" si="3"/>
        <v>0.41206971847015317</v>
      </c>
    </row>
    <row r="44" spans="1:7" x14ac:dyDescent="0.25">
      <c r="A44">
        <v>9</v>
      </c>
      <c r="B44">
        <v>16.79314208394181</v>
      </c>
      <c r="C44">
        <f t="shared" si="0"/>
        <v>29.72105107530869</v>
      </c>
      <c r="D44">
        <f t="shared" si="1"/>
        <v>167.13083088906464</v>
      </c>
      <c r="E44">
        <f t="shared" si="2"/>
        <v>18.959461240576019</v>
      </c>
      <c r="F44">
        <f t="shared" si="3"/>
        <v>4.6929386884003517</v>
      </c>
    </row>
    <row r="45" spans="1:7" x14ac:dyDescent="0.25">
      <c r="A45">
        <v>9</v>
      </c>
      <c r="B45">
        <v>22.280864335041201</v>
      </c>
      <c r="C45">
        <f t="shared" si="0"/>
        <v>29.72105107530869</v>
      </c>
      <c r="D45">
        <f t="shared" si="1"/>
        <v>55.356378730052164</v>
      </c>
      <c r="E45">
        <f t="shared" si="2"/>
        <v>18.959461240576019</v>
      </c>
      <c r="F45">
        <f t="shared" si="3"/>
        <v>11.03171851592289</v>
      </c>
    </row>
    <row r="46" spans="1:7" x14ac:dyDescent="0.25">
      <c r="A46">
        <v>10</v>
      </c>
      <c r="B46">
        <v>26.8</v>
      </c>
      <c r="C46">
        <f t="shared" si="0"/>
        <v>32.541792253515922</v>
      </c>
      <c r="D46">
        <f t="shared" si="1"/>
        <v>32.96817828253544</v>
      </c>
      <c r="E46">
        <f t="shared" si="2"/>
        <v>23.9734902502958</v>
      </c>
      <c r="F46">
        <f t="shared" si="3"/>
        <v>7.9891573651729031</v>
      </c>
    </row>
    <row r="47" spans="1:7" x14ac:dyDescent="0.25">
      <c r="A47">
        <v>11</v>
      </c>
      <c r="B47">
        <v>27.201993349999572</v>
      </c>
      <c r="C47">
        <f t="shared" si="0"/>
        <v>34.426894716587121</v>
      </c>
      <c r="D47">
        <f t="shared" si="1"/>
        <v>52.199199756918631</v>
      </c>
      <c r="E47">
        <f t="shared" si="2"/>
        <v>28.684967876988967</v>
      </c>
      <c r="F47">
        <f t="shared" si="3"/>
        <v>2.1992134476994192</v>
      </c>
    </row>
    <row r="48" spans="1:7" x14ac:dyDescent="0.25">
      <c r="D48">
        <f>SUM(D10:D47)</f>
        <v>1926.5400072179857</v>
      </c>
      <c r="F48">
        <f>SUM(F10:F47)</f>
        <v>58.700118297735322</v>
      </c>
      <c r="G48" t="b">
        <f>F48&lt;D48</f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124374565402241</v>
      </c>
    </row>
    <row r="6" spans="1:6" x14ac:dyDescent="0.25">
      <c r="B6" t="s">
        <v>5</v>
      </c>
      <c r="C6">
        <v>0</v>
      </c>
      <c r="E6">
        <v>8.9268437826579667</v>
      </c>
    </row>
    <row r="7" spans="1:6" x14ac:dyDescent="0.25">
      <c r="B7" t="s">
        <v>6</v>
      </c>
      <c r="C7">
        <v>0</v>
      </c>
      <c r="E7">
        <v>5.2566583136423449E-2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$C$7 + 37.38/(1 + EXP(-($C$5*(-$C$6 + A9))))</f>
        <v>21.243800982416918</v>
      </c>
      <c r="D9">
        <f t="shared" ref="D9:D47" si="1">(B9-C9)^2</f>
        <v>447.52108995914756</v>
      </c>
      <c r="E9">
        <f t="shared" ref="E9:E47" si="2">$E$7 + 37.38/(1 + EXP(-($E$5*(-$E$6 + A9))))</f>
        <v>0.54404853721245228</v>
      </c>
      <c r="F9">
        <f t="shared" ref="F9:F47" si="3">(B9-E9)^2</f>
        <v>0.20697207044244484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54404853721245228</v>
      </c>
      <c r="F10">
        <f t="shared" si="3"/>
        <v>0.19867598066238581</v>
      </c>
    </row>
    <row r="11" spans="1:6" x14ac:dyDescent="0.25">
      <c r="A11">
        <v>1</v>
      </c>
      <c r="B11">
        <v>0.12971296090030771</v>
      </c>
      <c r="C11">
        <f t="shared" si="0"/>
        <v>23.703988391983732</v>
      </c>
      <c r="D11">
        <f t="shared" si="1"/>
        <v>555.74646210058359</v>
      </c>
      <c r="E11">
        <f t="shared" si="2"/>
        <v>0.68514965327850108</v>
      </c>
      <c r="F11">
        <f t="shared" si="3"/>
        <v>0.3085099192400278</v>
      </c>
    </row>
    <row r="12" spans="1:6" x14ac:dyDescent="0.25">
      <c r="A12">
        <v>1</v>
      </c>
      <c r="B12">
        <v>0.30073513031855637</v>
      </c>
      <c r="C12">
        <f t="shared" si="0"/>
        <v>23.703988391983732</v>
      </c>
      <c r="D12">
        <f t="shared" si="1"/>
        <v>547.71226322964162</v>
      </c>
      <c r="E12">
        <f t="shared" si="2"/>
        <v>0.68514965327850108</v>
      </c>
      <c r="F12">
        <f t="shared" si="3"/>
        <v>0.14777452546252187</v>
      </c>
    </row>
    <row r="13" spans="1:6" x14ac:dyDescent="0.25">
      <c r="A13">
        <v>1</v>
      </c>
      <c r="B13">
        <v>0.36498106482512793</v>
      </c>
      <c r="C13">
        <f t="shared" si="0"/>
        <v>23.703988391983732</v>
      </c>
      <c r="D13">
        <f t="shared" si="1"/>
        <v>544.70926301716304</v>
      </c>
      <c r="E13">
        <f t="shared" si="2"/>
        <v>0.68514965327850108</v>
      </c>
      <c r="F13">
        <f t="shared" si="3"/>
        <v>0.10250792503222543</v>
      </c>
    </row>
    <row r="14" spans="1:6" x14ac:dyDescent="0.25">
      <c r="A14">
        <v>1</v>
      </c>
      <c r="B14">
        <v>0.49133107266321768</v>
      </c>
      <c r="C14">
        <f t="shared" si="0"/>
        <v>23.703988391983732</v>
      </c>
      <c r="D14">
        <f t="shared" si="1"/>
        <v>538.8274598242042</v>
      </c>
      <c r="E14">
        <f t="shared" si="2"/>
        <v>0.68514965327850108</v>
      </c>
      <c r="F14">
        <f t="shared" si="3"/>
        <v>3.7565642191723106E-2</v>
      </c>
    </row>
    <row r="15" spans="1:6" x14ac:dyDescent="0.25">
      <c r="A15">
        <v>2</v>
      </c>
      <c r="B15">
        <v>0.46404131910926288</v>
      </c>
      <c r="C15">
        <f t="shared" si="0"/>
        <v>28.044722747145499</v>
      </c>
      <c r="D15">
        <f t="shared" si="1"/>
        <v>760.69398803482295</v>
      </c>
      <c r="E15">
        <f t="shared" si="2"/>
        <v>1.0967444854720532</v>
      </c>
      <c r="F15">
        <f t="shared" si="3"/>
        <v>0.40031329672550059</v>
      </c>
    </row>
    <row r="16" spans="1:6" x14ac:dyDescent="0.25">
      <c r="A16">
        <v>2</v>
      </c>
      <c r="B16">
        <v>0.61118289151258631</v>
      </c>
      <c r="C16">
        <f t="shared" si="0"/>
        <v>28.044722747145499</v>
      </c>
      <c r="D16">
        <f t="shared" si="1"/>
        <v>752.59910901059948</v>
      </c>
      <c r="E16">
        <f t="shared" si="2"/>
        <v>1.0967444854720532</v>
      </c>
      <c r="F16">
        <f t="shared" si="3"/>
        <v>0.23577006152845817</v>
      </c>
    </row>
    <row r="17" spans="1:6" x14ac:dyDescent="0.25">
      <c r="A17">
        <v>2</v>
      </c>
      <c r="B17">
        <v>0.7865415872544409</v>
      </c>
      <c r="C17">
        <f t="shared" si="0"/>
        <v>28.044722747145499</v>
      </c>
      <c r="D17">
        <f t="shared" si="1"/>
        <v>743.00844014543986</v>
      </c>
      <c r="E17">
        <f t="shared" si="2"/>
        <v>1.0967444854720532</v>
      </c>
      <c r="F17">
        <f t="shared" si="3"/>
        <v>9.6225838062606317E-2</v>
      </c>
    </row>
    <row r="18" spans="1:6" x14ac:dyDescent="0.25">
      <c r="A18">
        <v>2</v>
      </c>
      <c r="B18">
        <v>0.86514030180771107</v>
      </c>
      <c r="C18">
        <f t="shared" si="0"/>
        <v>28.044722747145499</v>
      </c>
      <c r="D18">
        <f t="shared" si="1"/>
        <v>738.72970190291414</v>
      </c>
      <c r="E18">
        <f t="shared" si="2"/>
        <v>1.0967444854720532</v>
      </c>
      <c r="F18">
        <f t="shared" si="3"/>
        <v>5.3640497890826311E-2</v>
      </c>
    </row>
    <row r="19" spans="1:6" x14ac:dyDescent="0.25">
      <c r="A19">
        <v>2</v>
      </c>
      <c r="B19">
        <v>1.0377036872024616</v>
      </c>
      <c r="C19">
        <f t="shared" si="0"/>
        <v>28.044722747145499</v>
      </c>
      <c r="D19">
        <f t="shared" si="1"/>
        <v>729.37907850412648</v>
      </c>
      <c r="E19">
        <f t="shared" si="2"/>
        <v>1.0967444854720532</v>
      </c>
      <c r="F19">
        <f t="shared" si="3"/>
        <v>3.4858158603106012E-3</v>
      </c>
    </row>
    <row r="20" spans="1:6" x14ac:dyDescent="0.25">
      <c r="A20">
        <v>2</v>
      </c>
      <c r="B20">
        <v>1.2318110937848072</v>
      </c>
      <c r="C20">
        <f t="shared" si="0"/>
        <v>28.044722747145499</v>
      </c>
      <c r="D20">
        <f t="shared" si="1"/>
        <v>718.93223133092567</v>
      </c>
      <c r="E20">
        <f t="shared" si="2"/>
        <v>1.0967444854720532</v>
      </c>
      <c r="F20">
        <f t="shared" si="3"/>
        <v>1.824298868111093E-2</v>
      </c>
    </row>
    <row r="21" spans="1:6" x14ac:dyDescent="0.25">
      <c r="A21">
        <v>3</v>
      </c>
      <c r="B21">
        <v>1.283852709916421</v>
      </c>
      <c r="C21">
        <f t="shared" si="0"/>
        <v>31.357747464827245</v>
      </c>
      <c r="D21">
        <f t="shared" si="1"/>
        <v>904.43914572945278</v>
      </c>
      <c r="E21">
        <f t="shared" si="2"/>
        <v>1.7636763288642108</v>
      </c>
      <c r="F21">
        <f t="shared" si="3"/>
        <v>0.2302307053001538</v>
      </c>
    </row>
    <row r="22" spans="1:6" x14ac:dyDescent="0.25">
      <c r="A22">
        <v>3</v>
      </c>
      <c r="B22">
        <v>1.4487298169187226</v>
      </c>
      <c r="C22">
        <f t="shared" si="0"/>
        <v>31.357747464827245</v>
      </c>
      <c r="D22">
        <f t="shared" si="1"/>
        <v>894.54933666290356</v>
      </c>
      <c r="E22">
        <f t="shared" si="2"/>
        <v>1.7636763288642108</v>
      </c>
      <c r="F22">
        <f t="shared" si="3"/>
        <v>9.9191305386629527E-2</v>
      </c>
    </row>
    <row r="23" spans="1:6" x14ac:dyDescent="0.25">
      <c r="A23">
        <v>3</v>
      </c>
      <c r="B23">
        <v>1.6897271519681856</v>
      </c>
      <c r="C23">
        <f t="shared" si="0"/>
        <v>31.357747464827245</v>
      </c>
      <c r="D23">
        <f t="shared" si="1"/>
        <v>880.19142928421775</v>
      </c>
      <c r="E23">
        <f t="shared" si="2"/>
        <v>1.7636763288642108</v>
      </c>
      <c r="F23">
        <f t="shared" si="3"/>
        <v>5.4684807635996275E-3</v>
      </c>
    </row>
    <row r="24" spans="1:6" x14ac:dyDescent="0.25">
      <c r="A24">
        <v>3</v>
      </c>
      <c r="B24">
        <v>2.0267650140673084</v>
      </c>
      <c r="C24">
        <f t="shared" si="0"/>
        <v>31.357747464827245</v>
      </c>
      <c r="D24">
        <f t="shared" si="1"/>
        <v>860.30653152678735</v>
      </c>
      <c r="E24">
        <f t="shared" si="2"/>
        <v>1.7636763288642108</v>
      </c>
      <c r="F24">
        <f t="shared" si="3"/>
        <v>6.9215656281894578E-2</v>
      </c>
    </row>
    <row r="25" spans="1:6" x14ac:dyDescent="0.25">
      <c r="A25">
        <v>3</v>
      </c>
      <c r="B25">
        <v>3.6062704718530068</v>
      </c>
      <c r="C25">
        <f t="shared" si="0"/>
        <v>31.357747464827245</v>
      </c>
      <c r="D25">
        <f t="shared" si="1"/>
        <v>770.1444752915786</v>
      </c>
      <c r="E25">
        <f t="shared" si="2"/>
        <v>1.7636763288642108</v>
      </c>
      <c r="F25">
        <f t="shared" si="3"/>
        <v>3.3951531757766156</v>
      </c>
    </row>
    <row r="26" spans="1:6" x14ac:dyDescent="0.25">
      <c r="A26">
        <v>4</v>
      </c>
      <c r="B26">
        <v>3.1061673390922668</v>
      </c>
      <c r="C26">
        <f t="shared" si="0"/>
        <v>33.651326716706173</v>
      </c>
      <c r="D26">
        <f t="shared" si="1"/>
        <v>933.00676140383473</v>
      </c>
      <c r="E26">
        <f t="shared" si="2"/>
        <v>2.8240956561684616</v>
      </c>
      <c r="F26">
        <f t="shared" si="3"/>
        <v>7.9564434307467721E-2</v>
      </c>
    </row>
    <row r="27" spans="1:6" x14ac:dyDescent="0.25">
      <c r="A27">
        <v>4</v>
      </c>
      <c r="B27">
        <v>3.300248343687862</v>
      </c>
      <c r="C27">
        <f t="shared" si="0"/>
        <v>33.651326716706173</v>
      </c>
      <c r="D27">
        <f t="shared" si="1"/>
        <v>921.18795840509983</v>
      </c>
      <c r="E27">
        <f t="shared" si="2"/>
        <v>2.8240956561684616</v>
      </c>
      <c r="F27">
        <f t="shared" si="3"/>
        <v>0.22672138183194779</v>
      </c>
    </row>
    <row r="28" spans="1:6" x14ac:dyDescent="0.25">
      <c r="A28">
        <v>4</v>
      </c>
      <c r="B28">
        <v>3.4002491687499465</v>
      </c>
      <c r="C28">
        <f t="shared" si="0"/>
        <v>33.651326716706173</v>
      </c>
      <c r="D28">
        <f t="shared" si="1"/>
        <v>915.12769281246119</v>
      </c>
      <c r="E28">
        <f t="shared" si="2"/>
        <v>2.8240956561684616</v>
      </c>
      <c r="F28">
        <f t="shared" si="3"/>
        <v>0.33195287005998336</v>
      </c>
    </row>
    <row r="29" spans="1:6" x14ac:dyDescent="0.25">
      <c r="A29">
        <v>5</v>
      </c>
      <c r="B29">
        <v>4.1573624415237251</v>
      </c>
      <c r="C29">
        <f t="shared" si="0"/>
        <v>35.133961016495597</v>
      </c>
      <c r="D29">
        <f t="shared" si="1"/>
        <v>959.54965927494948</v>
      </c>
      <c r="E29">
        <f t="shared" si="2"/>
        <v>4.4604725068333382</v>
      </c>
      <c r="F29">
        <f t="shared" si="3"/>
        <v>9.1875711691997888E-2</v>
      </c>
    </row>
    <row r="30" spans="1:6" x14ac:dyDescent="0.25">
      <c r="A30">
        <v>5</v>
      </c>
      <c r="B30">
        <v>4.5135219425261734</v>
      </c>
      <c r="C30">
        <f t="shared" si="0"/>
        <v>35.133961016495597</v>
      </c>
      <c r="D30">
        <f t="shared" si="1"/>
        <v>937.61128908267335</v>
      </c>
      <c r="E30">
        <f t="shared" si="2"/>
        <v>4.4604725068333382</v>
      </c>
      <c r="F30">
        <f t="shared" si="3"/>
        <v>2.8142426273282646E-3</v>
      </c>
    </row>
    <row r="31" spans="1:6" x14ac:dyDescent="0.25">
      <c r="A31">
        <v>5</v>
      </c>
      <c r="B31">
        <v>4.7619184343621859</v>
      </c>
      <c r="C31">
        <f t="shared" si="0"/>
        <v>35.133961016495597</v>
      </c>
      <c r="D31">
        <f t="shared" si="1"/>
        <v>922.46097061092507</v>
      </c>
      <c r="E31">
        <f t="shared" si="2"/>
        <v>4.4604725068333382</v>
      </c>
      <c r="F31">
        <f t="shared" si="3"/>
        <v>9.0869647223727298E-2</v>
      </c>
    </row>
    <row r="32" spans="1:6" x14ac:dyDescent="0.25">
      <c r="A32">
        <v>5</v>
      </c>
      <c r="B32">
        <v>5.5614431986006938</v>
      </c>
      <c r="C32">
        <f t="shared" si="0"/>
        <v>35.133961016495597</v>
      </c>
      <c r="D32">
        <f t="shared" si="1"/>
        <v>874.53381008971166</v>
      </c>
      <c r="E32">
        <f t="shared" si="2"/>
        <v>4.4604725068333382</v>
      </c>
      <c r="F32">
        <f t="shared" si="3"/>
        <v>1.2121364641306895</v>
      </c>
    </row>
    <row r="33" spans="1:7" x14ac:dyDescent="0.25">
      <c r="A33">
        <v>6</v>
      </c>
      <c r="B33">
        <v>7.2506456110822315</v>
      </c>
      <c r="C33">
        <f t="shared" si="0"/>
        <v>36.050348944988862</v>
      </c>
      <c r="D33">
        <f t="shared" si="1"/>
        <v>829.42291212103271</v>
      </c>
      <c r="E33">
        <f t="shared" si="2"/>
        <v>6.8726117952046515</v>
      </c>
      <c r="F33">
        <f t="shared" si="3"/>
        <v>0.14290956594696405</v>
      </c>
    </row>
    <row r="34" spans="1:7" x14ac:dyDescent="0.25">
      <c r="A34">
        <v>6</v>
      </c>
      <c r="B34">
        <v>7.5904655825350815</v>
      </c>
      <c r="C34">
        <f t="shared" si="0"/>
        <v>36.050348944988862</v>
      </c>
      <c r="D34">
        <f t="shared" si="1"/>
        <v>809.96496100447348</v>
      </c>
      <c r="E34">
        <f t="shared" si="2"/>
        <v>6.8726117952046515</v>
      </c>
      <c r="F34">
        <f t="shared" si="3"/>
        <v>0.5153140599846423</v>
      </c>
    </row>
    <row r="35" spans="1:7" x14ac:dyDescent="0.25">
      <c r="A35">
        <v>6</v>
      </c>
      <c r="B35">
        <v>7.7642863625487806</v>
      </c>
      <c r="C35">
        <f t="shared" si="0"/>
        <v>36.050348944988862</v>
      </c>
      <c r="D35">
        <f t="shared" si="1"/>
        <v>800.10133641771688</v>
      </c>
      <c r="E35">
        <f t="shared" si="2"/>
        <v>6.8726117952046515</v>
      </c>
      <c r="F35">
        <f t="shared" si="3"/>
        <v>0.79508353404833976</v>
      </c>
    </row>
    <row r="36" spans="1:7" x14ac:dyDescent="0.25">
      <c r="A36">
        <v>6</v>
      </c>
      <c r="B36">
        <v>8.6732902650924473</v>
      </c>
      <c r="C36">
        <f t="shared" si="0"/>
        <v>36.050348944988862</v>
      </c>
      <c r="D36">
        <f t="shared" si="1"/>
        <v>749.50334196249162</v>
      </c>
      <c r="E36">
        <f t="shared" si="2"/>
        <v>6.8726117952046515</v>
      </c>
      <c r="F36">
        <f t="shared" si="3"/>
        <v>3.2424429519174534</v>
      </c>
    </row>
    <row r="37" spans="1:7" x14ac:dyDescent="0.25">
      <c r="A37">
        <v>7</v>
      </c>
      <c r="B37">
        <v>8.1198485186010227</v>
      </c>
      <c r="C37">
        <f t="shared" si="0"/>
        <v>36.60113744189173</v>
      </c>
      <c r="D37">
        <f t="shared" si="1"/>
        <v>811.18381873196188</v>
      </c>
      <c r="E37">
        <f t="shared" si="2"/>
        <v>10.198564560826687</v>
      </c>
      <c r="F37">
        <f t="shared" si="3"/>
        <v>4.3210603842063318</v>
      </c>
    </row>
    <row r="38" spans="1:7" x14ac:dyDescent="0.25">
      <c r="A38">
        <v>7</v>
      </c>
      <c r="B38">
        <v>9.8544887502784579</v>
      </c>
      <c r="C38">
        <f t="shared" si="0"/>
        <v>36.60113744189173</v>
      </c>
      <c r="D38">
        <f t="shared" si="1"/>
        <v>715.38321623257809</v>
      </c>
      <c r="E38">
        <f t="shared" si="2"/>
        <v>10.198564560826687</v>
      </c>
      <c r="F38">
        <f t="shared" si="3"/>
        <v>0.11838816340442115</v>
      </c>
    </row>
    <row r="39" spans="1:7" x14ac:dyDescent="0.25">
      <c r="A39">
        <v>7</v>
      </c>
      <c r="B39">
        <v>10.91705320825392</v>
      </c>
      <c r="C39">
        <f t="shared" si="0"/>
        <v>36.60113744189173</v>
      </c>
      <c r="D39">
        <f t="shared" si="1"/>
        <v>659.67218292060238</v>
      </c>
      <c r="E39">
        <f t="shared" si="2"/>
        <v>10.198564560826687</v>
      </c>
      <c r="F39">
        <f t="shared" si="3"/>
        <v>0.51622593648181403</v>
      </c>
    </row>
    <row r="40" spans="1:7" x14ac:dyDescent="0.25">
      <c r="A40">
        <v>8</v>
      </c>
      <c r="B40">
        <v>10.698718678580562</v>
      </c>
      <c r="C40">
        <f t="shared" si="0"/>
        <v>36.926639100287829</v>
      </c>
      <c r="D40">
        <f t="shared" si="1"/>
        <v>687.90380964740916</v>
      </c>
      <c r="E40">
        <f t="shared" si="2"/>
        <v>14.385757179651142</v>
      </c>
      <c r="F40">
        <f t="shared" si="3"/>
        <v>13.59425290837679</v>
      </c>
    </row>
    <row r="41" spans="1:7" x14ac:dyDescent="0.25">
      <c r="A41">
        <v>8</v>
      </c>
      <c r="B41">
        <v>12.289712300850635</v>
      </c>
      <c r="C41">
        <f t="shared" si="0"/>
        <v>36.926639100287829</v>
      </c>
      <c r="D41">
        <f t="shared" si="1"/>
        <v>606.9781621208266</v>
      </c>
      <c r="E41">
        <f t="shared" si="2"/>
        <v>14.385757179651142</v>
      </c>
      <c r="F41">
        <f t="shared" si="3"/>
        <v>4.3934041339458325</v>
      </c>
    </row>
    <row r="42" spans="1:7" x14ac:dyDescent="0.25">
      <c r="A42">
        <v>8</v>
      </c>
      <c r="B42">
        <v>14.557210630099908</v>
      </c>
      <c r="C42">
        <f t="shared" si="0"/>
        <v>36.926639100287829</v>
      </c>
      <c r="D42">
        <f t="shared" si="1"/>
        <v>500.39133008285387</v>
      </c>
      <c r="E42">
        <f t="shared" si="2"/>
        <v>14.385757179651142</v>
      </c>
      <c r="F42">
        <f t="shared" si="3"/>
        <v>2.939628567078743E-2</v>
      </c>
    </row>
    <row r="43" spans="1:7" x14ac:dyDescent="0.25">
      <c r="A43">
        <v>8</v>
      </c>
      <c r="B43">
        <v>14.825128090888835</v>
      </c>
      <c r="C43">
        <f t="shared" si="0"/>
        <v>36.926639100287829</v>
      </c>
      <c r="D43">
        <f t="shared" si="1"/>
        <v>488.47678889858491</v>
      </c>
      <c r="E43">
        <f t="shared" si="2"/>
        <v>14.385757179651142</v>
      </c>
      <c r="F43">
        <f t="shared" si="3"/>
        <v>0.19304679764184118</v>
      </c>
    </row>
    <row r="44" spans="1:7" x14ac:dyDescent="0.25">
      <c r="A44">
        <v>9</v>
      </c>
      <c r="B44">
        <v>16.79314208394181</v>
      </c>
      <c r="C44">
        <f t="shared" si="0"/>
        <v>37.117084512146285</v>
      </c>
      <c r="D44">
        <f t="shared" si="1"/>
        <v>413.06263582497002</v>
      </c>
      <c r="E44">
        <f t="shared" si="2"/>
        <v>19.092850790119289</v>
      </c>
      <c r="F44">
        <f t="shared" si="3"/>
        <v>5.2886601332684986</v>
      </c>
    </row>
    <row r="45" spans="1:7" x14ac:dyDescent="0.25">
      <c r="A45">
        <v>9</v>
      </c>
      <c r="B45">
        <v>22.280864335041201</v>
      </c>
      <c r="C45">
        <f t="shared" si="0"/>
        <v>37.117084512146285</v>
      </c>
      <c r="D45">
        <f t="shared" si="1"/>
        <v>220.11342914354</v>
      </c>
      <c r="E45">
        <f t="shared" si="2"/>
        <v>19.092850790119289</v>
      </c>
      <c r="F45">
        <f t="shared" si="3"/>
        <v>10.163430362605574</v>
      </c>
    </row>
    <row r="46" spans="1:7" x14ac:dyDescent="0.25">
      <c r="A46">
        <v>10</v>
      </c>
      <c r="B46">
        <v>26.8</v>
      </c>
      <c r="C46">
        <f t="shared" si="0"/>
        <v>37.227858252179807</v>
      </c>
      <c r="D46">
        <f t="shared" si="1"/>
        <v>108.74022772755448</v>
      </c>
      <c r="E46">
        <f t="shared" si="2"/>
        <v>23.755908372653948</v>
      </c>
      <c r="F46">
        <f t="shared" si="3"/>
        <v>9.2664938356783377</v>
      </c>
    </row>
    <row r="47" spans="1:7" x14ac:dyDescent="0.25">
      <c r="A47">
        <v>11</v>
      </c>
      <c r="B47">
        <v>27.201993349999572</v>
      </c>
      <c r="C47">
        <f t="shared" si="0"/>
        <v>37.292070443956845</v>
      </c>
      <c r="D47">
        <f t="shared" si="1"/>
        <v>101.80965576200124</v>
      </c>
      <c r="E47">
        <f t="shared" si="2"/>
        <v>27.831208538799057</v>
      </c>
      <c r="F47">
        <f t="shared" si="3"/>
        <v>0.39591175381597127</v>
      </c>
    </row>
    <row r="48" spans="1:7" x14ac:dyDescent="0.25">
      <c r="D48">
        <f>SUM(D10:D47)</f>
        <v>26353.286329187969</v>
      </c>
      <c r="F48">
        <f>SUM(F10:F47)</f>
        <v>60.413927373713335</v>
      </c>
      <c r="G48" t="b">
        <f>F48&lt;D48</f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904647343864992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(37.38*EXP($C$5*A9))/(36.38 + EXP($C$5*A9))</f>
        <v>1.3054760145172035</v>
      </c>
      <c r="D9">
        <f t="shared" ref="D9:D47" si="1">(B9-C9)^2</f>
        <v>1.4795542964552324</v>
      </c>
      <c r="E9">
        <f t="shared" ref="E9:E47" si="2">(37.38*EXP($E$5*A9))/(36.38 + EXP($E$5*A9))</f>
        <v>1.2086225491634643</v>
      </c>
      <c r="F9">
        <f t="shared" ref="F9:F47" si="3">(B9-E9)^2</f>
        <v>1.2533157247070632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2086225491634643</v>
      </c>
      <c r="F10">
        <f t="shared" si="3"/>
        <v>1.2327768616137675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1.4590229580135035</v>
      </c>
      <c r="F11">
        <f t="shared" si="3"/>
        <v>1.7670650684250848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1.4590229580135035</v>
      </c>
      <c r="F12">
        <f t="shared" si="3"/>
        <v>1.3416306917862795</v>
      </c>
    </row>
    <row r="13" spans="1:6" x14ac:dyDescent="0.25">
      <c r="A13">
        <v>1</v>
      </c>
      <c r="B13">
        <v>0.36498106482512793</v>
      </c>
      <c r="C13">
        <f t="shared" si="0"/>
        <v>1.6999073203620354</v>
      </c>
      <c r="D13">
        <f t="shared" si="1"/>
        <v>1.7820281077217888</v>
      </c>
      <c r="E13">
        <f t="shared" si="2"/>
        <v>1.4590229580135035</v>
      </c>
      <c r="F13">
        <f t="shared" si="3"/>
        <v>1.196927664051205</v>
      </c>
    </row>
    <row r="14" spans="1:6" x14ac:dyDescent="0.25">
      <c r="A14">
        <v>1</v>
      </c>
      <c r="B14">
        <v>0.49133107266321768</v>
      </c>
      <c r="C14">
        <f t="shared" si="0"/>
        <v>1.6999073203620354</v>
      </c>
      <c r="D14">
        <f t="shared" si="1"/>
        <v>1.460656546501754</v>
      </c>
      <c r="E14">
        <f t="shared" si="2"/>
        <v>1.4590229580135035</v>
      </c>
      <c r="F14">
        <f t="shared" si="3"/>
        <v>0.93642758497279077</v>
      </c>
    </row>
    <row r="15" spans="1:6" x14ac:dyDescent="0.25">
      <c r="A15">
        <v>2</v>
      </c>
      <c r="B15">
        <v>0.46404131910926288</v>
      </c>
      <c r="C15">
        <f t="shared" si="0"/>
        <v>2.8512911992814431</v>
      </c>
      <c r="D15">
        <f t="shared" si="1"/>
        <v>5.6989619903820889</v>
      </c>
      <c r="E15">
        <f t="shared" si="2"/>
        <v>2.11648991562181</v>
      </c>
      <c r="F15">
        <f t="shared" si="3"/>
        <v>2.7305863641162866</v>
      </c>
    </row>
    <row r="16" spans="1:6" x14ac:dyDescent="0.25">
      <c r="A16">
        <v>2</v>
      </c>
      <c r="B16">
        <v>0.61118289151258631</v>
      </c>
      <c r="C16">
        <f t="shared" si="0"/>
        <v>2.8512911992814431</v>
      </c>
      <c r="D16">
        <f t="shared" si="1"/>
        <v>5.0180852305350516</v>
      </c>
      <c r="E16">
        <f t="shared" si="2"/>
        <v>2.11648991562181</v>
      </c>
      <c r="F16">
        <f t="shared" si="3"/>
        <v>2.2659492368325669</v>
      </c>
    </row>
    <row r="17" spans="1:6" x14ac:dyDescent="0.25">
      <c r="A17">
        <v>2</v>
      </c>
      <c r="B17">
        <v>0.7865415872544409</v>
      </c>
      <c r="C17">
        <f t="shared" si="0"/>
        <v>2.8512911992814431</v>
      </c>
      <c r="D17">
        <f t="shared" si="1"/>
        <v>4.263190960365657</v>
      </c>
      <c r="E17">
        <f t="shared" si="2"/>
        <v>2.11648991562181</v>
      </c>
      <c r="F17">
        <f t="shared" si="3"/>
        <v>1.7687625561271596</v>
      </c>
    </row>
    <row r="18" spans="1:6" x14ac:dyDescent="0.25">
      <c r="A18">
        <v>2</v>
      </c>
      <c r="B18">
        <v>0.86514030180771107</v>
      </c>
      <c r="C18">
        <f t="shared" si="0"/>
        <v>2.8512911992814431</v>
      </c>
      <c r="D18">
        <f t="shared" si="1"/>
        <v>3.9447953875357116</v>
      </c>
      <c r="E18">
        <f t="shared" si="2"/>
        <v>2.11648991562181</v>
      </c>
      <c r="F18">
        <f t="shared" si="3"/>
        <v>1.5658758559926946</v>
      </c>
    </row>
    <row r="19" spans="1:6" x14ac:dyDescent="0.25">
      <c r="A19">
        <v>2</v>
      </c>
      <c r="B19">
        <v>1.0377036872024616</v>
      </c>
      <c r="C19">
        <f t="shared" si="0"/>
        <v>2.8512911992814431</v>
      </c>
      <c r="D19">
        <f t="shared" si="1"/>
        <v>3.2890996639688299</v>
      </c>
      <c r="E19">
        <f t="shared" si="2"/>
        <v>2.11648991562181</v>
      </c>
      <c r="F19">
        <f t="shared" si="3"/>
        <v>1.1637797266272425</v>
      </c>
    </row>
    <row r="20" spans="1:6" x14ac:dyDescent="0.25">
      <c r="A20">
        <v>2</v>
      </c>
      <c r="B20">
        <v>1.2318110937848072</v>
      </c>
      <c r="C20">
        <f t="shared" si="0"/>
        <v>2.8512911992814431</v>
      </c>
      <c r="D20">
        <f t="shared" si="1"/>
        <v>2.6227158120993947</v>
      </c>
      <c r="E20">
        <f t="shared" si="2"/>
        <v>2.11648991562181</v>
      </c>
      <c r="F20">
        <f t="shared" si="3"/>
        <v>0.78265661780690721</v>
      </c>
    </row>
    <row r="21" spans="1:6" x14ac:dyDescent="0.25">
      <c r="A21">
        <v>3</v>
      </c>
      <c r="B21">
        <v>1.283852709916421</v>
      </c>
      <c r="C21">
        <f t="shared" si="0"/>
        <v>4.6802366209044752</v>
      </c>
      <c r="D21">
        <f t="shared" si="1"/>
        <v>11.53542367081851</v>
      </c>
      <c r="E21">
        <f t="shared" si="2"/>
        <v>3.0451101205664117</v>
      </c>
      <c r="F21">
        <f t="shared" si="3"/>
        <v>3.1020276665695103</v>
      </c>
    </row>
    <row r="22" spans="1:6" x14ac:dyDescent="0.25">
      <c r="A22">
        <v>3</v>
      </c>
      <c r="B22">
        <v>1.4487298169187226</v>
      </c>
      <c r="C22">
        <f t="shared" si="0"/>
        <v>4.6802366209044752</v>
      </c>
      <c r="D22">
        <f t="shared" si="1"/>
        <v>10.442636224206213</v>
      </c>
      <c r="E22">
        <f t="shared" si="2"/>
        <v>3.0451101205664117</v>
      </c>
      <c r="F22">
        <f t="shared" si="3"/>
        <v>2.5484300738742882</v>
      </c>
    </row>
    <row r="23" spans="1:6" x14ac:dyDescent="0.25">
      <c r="A23">
        <v>3</v>
      </c>
      <c r="B23">
        <v>1.6897271519681856</v>
      </c>
      <c r="C23">
        <f t="shared" si="0"/>
        <v>4.6802366209044752</v>
      </c>
      <c r="D23">
        <f t="shared" si="1"/>
        <v>8.9431468837976098</v>
      </c>
      <c r="E23">
        <f t="shared" si="2"/>
        <v>3.0451101205664117</v>
      </c>
      <c r="F23">
        <f t="shared" si="3"/>
        <v>1.8370629915661401</v>
      </c>
    </row>
    <row r="24" spans="1:6" x14ac:dyDescent="0.25">
      <c r="A24">
        <v>3</v>
      </c>
      <c r="B24">
        <v>2.0267650140673084</v>
      </c>
      <c r="C24">
        <f t="shared" si="0"/>
        <v>4.6802366209044752</v>
      </c>
      <c r="D24">
        <f t="shared" si="1"/>
        <v>7.0409115682910164</v>
      </c>
      <c r="E24">
        <f t="shared" si="2"/>
        <v>3.0451101205664117</v>
      </c>
      <c r="F24">
        <f t="shared" si="3"/>
        <v>1.0370267559306703</v>
      </c>
    </row>
    <row r="25" spans="1:6" x14ac:dyDescent="0.25">
      <c r="A25">
        <v>3</v>
      </c>
      <c r="B25">
        <v>3.6062704718530068</v>
      </c>
      <c r="C25">
        <f t="shared" si="0"/>
        <v>4.6802366209044752</v>
      </c>
      <c r="D25">
        <f t="shared" si="1"/>
        <v>1.1534032893084409</v>
      </c>
      <c r="E25">
        <f t="shared" si="2"/>
        <v>3.0451101205664117</v>
      </c>
      <c r="F25">
        <f t="shared" si="3"/>
        <v>0.31490093985609474</v>
      </c>
    </row>
    <row r="26" spans="1:6" x14ac:dyDescent="0.25">
      <c r="A26">
        <v>4</v>
      </c>
      <c r="B26">
        <v>3.1061673390922668</v>
      </c>
      <c r="C26">
        <f t="shared" si="0"/>
        <v>7.4299064928821545</v>
      </c>
      <c r="D26">
        <f t="shared" si="1"/>
        <v>18.69472027001569</v>
      </c>
      <c r="E26">
        <f t="shared" si="2"/>
        <v>4.3311248748943285</v>
      </c>
      <c r="F26">
        <f t="shared" si="3"/>
        <v>1.5005209645182591</v>
      </c>
    </row>
    <row r="27" spans="1:6" x14ac:dyDescent="0.25">
      <c r="A27">
        <v>4</v>
      </c>
      <c r="B27">
        <v>3.300248343687862</v>
      </c>
      <c r="C27">
        <f t="shared" si="0"/>
        <v>7.4299064928821545</v>
      </c>
      <c r="D27">
        <f t="shared" si="1"/>
        <v>17.05407642920683</v>
      </c>
      <c r="E27">
        <f t="shared" si="2"/>
        <v>4.3311248748943285</v>
      </c>
      <c r="F27">
        <f t="shared" si="3"/>
        <v>1.0627064225922769</v>
      </c>
    </row>
    <row r="28" spans="1:6" x14ac:dyDescent="0.25">
      <c r="A28">
        <v>4</v>
      </c>
      <c r="B28">
        <v>3.4002491687499465</v>
      </c>
      <c r="C28">
        <f t="shared" si="0"/>
        <v>7.4299064928821545</v>
      </c>
      <c r="D28">
        <f t="shared" si="1"/>
        <v>16.238138149932343</v>
      </c>
      <c r="E28">
        <f t="shared" si="2"/>
        <v>4.3311248748943285</v>
      </c>
      <c r="F28">
        <f t="shared" si="3"/>
        <v>0.86652958028980176</v>
      </c>
    </row>
    <row r="29" spans="1:6" x14ac:dyDescent="0.25">
      <c r="A29">
        <v>5</v>
      </c>
      <c r="B29">
        <v>4.1573624415237251</v>
      </c>
      <c r="C29">
        <f t="shared" si="0"/>
        <v>11.239753904274783</v>
      </c>
      <c r="D29">
        <f t="shared" si="1"/>
        <v>50.160268831649077</v>
      </c>
      <c r="E29">
        <f t="shared" si="2"/>
        <v>6.064325141553037</v>
      </c>
      <c r="F29">
        <f t="shared" si="3"/>
        <v>3.6365067393030834</v>
      </c>
    </row>
    <row r="30" spans="1:6" x14ac:dyDescent="0.25">
      <c r="A30">
        <v>5</v>
      </c>
      <c r="B30">
        <v>4.5135219425261734</v>
      </c>
      <c r="C30">
        <f t="shared" si="0"/>
        <v>11.239753904274783</v>
      </c>
      <c r="D30">
        <f t="shared" si="1"/>
        <v>45.242196403248556</v>
      </c>
      <c r="E30">
        <f t="shared" si="2"/>
        <v>6.064325141553037</v>
      </c>
      <c r="F30">
        <f t="shared" si="3"/>
        <v>2.4049905621119541</v>
      </c>
    </row>
    <row r="31" spans="1:6" x14ac:dyDescent="0.25">
      <c r="A31">
        <v>5</v>
      </c>
      <c r="B31">
        <v>4.7619184343621859</v>
      </c>
      <c r="C31">
        <f t="shared" si="0"/>
        <v>11.239753904274783</v>
      </c>
      <c r="D31">
        <f t="shared" si="1"/>
        <v>41.962352375257765</v>
      </c>
      <c r="E31">
        <f t="shared" si="2"/>
        <v>6.064325141553037</v>
      </c>
      <c r="F31">
        <f t="shared" si="3"/>
        <v>1.6962632309357155</v>
      </c>
    </row>
    <row r="32" spans="1:6" x14ac:dyDescent="0.25">
      <c r="A32">
        <v>5</v>
      </c>
      <c r="B32">
        <v>5.5614431986006938</v>
      </c>
      <c r="C32">
        <f t="shared" si="0"/>
        <v>11.239753904274783</v>
      </c>
      <c r="D32">
        <f t="shared" si="1"/>
        <v>32.243212470172978</v>
      </c>
      <c r="E32">
        <f t="shared" si="2"/>
        <v>6.064325141553037</v>
      </c>
      <c r="F32">
        <f t="shared" si="3"/>
        <v>0.25289024854752379</v>
      </c>
    </row>
    <row r="33" spans="1:7" x14ac:dyDescent="0.25">
      <c r="A33">
        <v>6</v>
      </c>
      <c r="B33">
        <v>7.2506456110822315</v>
      </c>
      <c r="C33">
        <f t="shared" si="0"/>
        <v>15.962014811207515</v>
      </c>
      <c r="D33">
        <f t="shared" si="1"/>
        <v>75.887953340891414</v>
      </c>
      <c r="E33">
        <f t="shared" si="2"/>
        <v>8.316570037822526</v>
      </c>
      <c r="F33">
        <f t="shared" si="3"/>
        <v>1.1361948835216256</v>
      </c>
    </row>
    <row r="34" spans="1:7" x14ac:dyDescent="0.25">
      <c r="A34">
        <v>6</v>
      </c>
      <c r="B34">
        <v>7.5904655825350815</v>
      </c>
      <c r="C34">
        <f t="shared" si="0"/>
        <v>15.962014811207515</v>
      </c>
      <c r="D34">
        <f t="shared" si="1"/>
        <v>70.082836488086016</v>
      </c>
      <c r="E34">
        <f t="shared" si="2"/>
        <v>8.316570037822526</v>
      </c>
      <c r="F34">
        <f t="shared" si="3"/>
        <v>0.52722767998827647</v>
      </c>
    </row>
    <row r="35" spans="1:7" x14ac:dyDescent="0.25">
      <c r="A35">
        <v>6</v>
      </c>
      <c r="B35">
        <v>7.7642863625487806</v>
      </c>
      <c r="C35">
        <f t="shared" si="0"/>
        <v>15.962014811207515</v>
      </c>
      <c r="D35">
        <f t="shared" si="1"/>
        <v>67.202751717948743</v>
      </c>
      <c r="E35">
        <f t="shared" si="2"/>
        <v>8.316570037822526</v>
      </c>
      <c r="F35">
        <f t="shared" si="3"/>
        <v>0.30501725797387591</v>
      </c>
    </row>
    <row r="36" spans="1:7" x14ac:dyDescent="0.25">
      <c r="A36">
        <v>6</v>
      </c>
      <c r="B36">
        <v>8.6732902650924473</v>
      </c>
      <c r="C36">
        <f t="shared" si="0"/>
        <v>15.962014811207515</v>
      </c>
      <c r="D36">
        <f t="shared" si="1"/>
        <v>53.125505509140304</v>
      </c>
      <c r="E36">
        <f t="shared" si="2"/>
        <v>8.316570037822526</v>
      </c>
      <c r="F36">
        <f t="shared" si="3"/>
        <v>0.12724932054350427</v>
      </c>
    </row>
    <row r="37" spans="1:7" x14ac:dyDescent="0.25">
      <c r="A37">
        <v>7</v>
      </c>
      <c r="B37">
        <v>8.1198485186010227</v>
      </c>
      <c r="C37">
        <f t="shared" si="0"/>
        <v>21.069163534476985</v>
      </c>
      <c r="D37">
        <f t="shared" si="1"/>
        <v>167.68475938039066</v>
      </c>
      <c r="E37">
        <f t="shared" si="2"/>
        <v>11.108563145569489</v>
      </c>
      <c r="F37">
        <f t="shared" si="3"/>
        <v>8.932415121455259</v>
      </c>
    </row>
    <row r="38" spans="1:7" x14ac:dyDescent="0.25">
      <c r="A38">
        <v>7</v>
      </c>
      <c r="B38">
        <v>9.8544887502784579</v>
      </c>
      <c r="C38">
        <f t="shared" si="0"/>
        <v>21.069163534476985</v>
      </c>
      <c r="D38">
        <f t="shared" si="1"/>
        <v>125.76893051533828</v>
      </c>
      <c r="E38">
        <f t="shared" si="2"/>
        <v>11.108563145569489</v>
      </c>
      <c r="F38">
        <f t="shared" si="3"/>
        <v>1.5727025889245654</v>
      </c>
    </row>
    <row r="39" spans="1:7" x14ac:dyDescent="0.25">
      <c r="A39">
        <v>7</v>
      </c>
      <c r="B39">
        <v>10.91705320825392</v>
      </c>
      <c r="C39">
        <f t="shared" si="0"/>
        <v>21.069163534476985</v>
      </c>
      <c r="D39">
        <f t="shared" si="1"/>
        <v>103.06534407580499</v>
      </c>
      <c r="E39">
        <f t="shared" si="2"/>
        <v>11.108563145569489</v>
      </c>
      <c r="F39">
        <f t="shared" si="3"/>
        <v>3.6676056090613203E-2</v>
      </c>
    </row>
    <row r="40" spans="1:7" x14ac:dyDescent="0.25">
      <c r="A40">
        <v>8</v>
      </c>
      <c r="B40">
        <v>10.698718678580562</v>
      </c>
      <c r="C40">
        <f t="shared" si="0"/>
        <v>25.839014047782356</v>
      </c>
      <c r="D40">
        <f t="shared" si="1"/>
        <v>229.22854386667331</v>
      </c>
      <c r="E40">
        <f t="shared" si="2"/>
        <v>14.374289591544969</v>
      </c>
      <c r="F40">
        <f t="shared" si="3"/>
        <v>13.509821536230003</v>
      </c>
    </row>
    <row r="41" spans="1:7" x14ac:dyDescent="0.25">
      <c r="A41">
        <v>8</v>
      </c>
      <c r="B41">
        <v>12.289712300850635</v>
      </c>
      <c r="C41">
        <f t="shared" si="0"/>
        <v>25.839014047782356</v>
      </c>
      <c r="D41">
        <f t="shared" si="1"/>
        <v>183.58357782940701</v>
      </c>
      <c r="E41">
        <f t="shared" si="2"/>
        <v>14.374289591544969</v>
      </c>
      <c r="F41">
        <f t="shared" si="3"/>
        <v>4.3454624808785294</v>
      </c>
    </row>
    <row r="42" spans="1:7" x14ac:dyDescent="0.25">
      <c r="A42">
        <v>8</v>
      </c>
      <c r="B42">
        <v>14.557210630099908</v>
      </c>
      <c r="C42">
        <f t="shared" si="0"/>
        <v>25.839014047782356</v>
      </c>
      <c r="D42">
        <f t="shared" si="1"/>
        <v>127.27908835523138</v>
      </c>
      <c r="E42">
        <f t="shared" si="2"/>
        <v>14.374289591544969</v>
      </c>
      <c r="F42">
        <f t="shared" si="3"/>
        <v>3.346010634601753E-2</v>
      </c>
    </row>
    <row r="43" spans="1:7" x14ac:dyDescent="0.25">
      <c r="A43">
        <v>8</v>
      </c>
      <c r="B43">
        <v>14.825128090888835</v>
      </c>
      <c r="C43">
        <f t="shared" si="0"/>
        <v>25.839014047782356</v>
      </c>
      <c r="D43">
        <f t="shared" si="1"/>
        <v>121.30568387145631</v>
      </c>
      <c r="E43">
        <f t="shared" si="2"/>
        <v>14.374289591544969</v>
      </c>
      <c r="F43">
        <f t="shared" si="3"/>
        <v>0.20325535249062976</v>
      </c>
    </row>
    <row r="44" spans="1:7" x14ac:dyDescent="0.25">
      <c r="A44">
        <v>9</v>
      </c>
      <c r="B44">
        <v>16.79314208394181</v>
      </c>
      <c r="C44">
        <f t="shared" si="0"/>
        <v>29.72105107530869</v>
      </c>
      <c r="D44">
        <f t="shared" si="1"/>
        <v>167.13083088906464</v>
      </c>
      <c r="E44">
        <f t="shared" si="2"/>
        <v>17.944323341916771</v>
      </c>
      <c r="F44">
        <f t="shared" si="3"/>
        <v>1.3252182887128152</v>
      </c>
    </row>
    <row r="45" spans="1:7" x14ac:dyDescent="0.25">
      <c r="A45">
        <v>9</v>
      </c>
      <c r="B45">
        <v>22.280864335041201</v>
      </c>
      <c r="C45">
        <f t="shared" si="0"/>
        <v>29.72105107530869</v>
      </c>
      <c r="D45">
        <f t="shared" si="1"/>
        <v>55.356378730052164</v>
      </c>
      <c r="E45">
        <f t="shared" si="2"/>
        <v>17.944323341916771</v>
      </c>
      <c r="F45">
        <f t="shared" si="3"/>
        <v>18.805587785048619</v>
      </c>
    </row>
    <row r="46" spans="1:7" x14ac:dyDescent="0.25">
      <c r="A46">
        <v>10</v>
      </c>
      <c r="B46">
        <v>26.8</v>
      </c>
      <c r="C46">
        <f t="shared" si="0"/>
        <v>32.541792253515922</v>
      </c>
      <c r="D46">
        <f t="shared" si="1"/>
        <v>32.96817828253544</v>
      </c>
      <c r="E46">
        <f t="shared" si="2"/>
        <v>21.569702235627776</v>
      </c>
      <c r="F46">
        <f t="shared" si="3"/>
        <v>27.35601470399709</v>
      </c>
    </row>
    <row r="47" spans="1:7" x14ac:dyDescent="0.25">
      <c r="A47">
        <v>11</v>
      </c>
      <c r="B47">
        <v>27.201993349999572</v>
      </c>
      <c r="C47">
        <f t="shared" si="0"/>
        <v>34.426894716587121</v>
      </c>
      <c r="D47">
        <f t="shared" si="1"/>
        <v>52.199199756918631</v>
      </c>
      <c r="E47">
        <f t="shared" si="2"/>
        <v>24.985914848692957</v>
      </c>
      <c r="F47">
        <f t="shared" si="3"/>
        <v>4.9110039239533743</v>
      </c>
    </row>
    <row r="48" spans="1:7" x14ac:dyDescent="0.25">
      <c r="D48">
        <f>SUM(D10:D47)</f>
        <v>1926.5400072179857</v>
      </c>
      <c r="F48">
        <f>SUM(F10:F47)</f>
        <v>120.13960149060209</v>
      </c>
      <c r="G48" t="b">
        <f>F48&lt;D48</f>
        <v>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666117680635167</v>
      </c>
    </row>
    <row r="6" spans="1:6" x14ac:dyDescent="0.25">
      <c r="B6" t="s">
        <v>5</v>
      </c>
      <c r="C6">
        <v>-1</v>
      </c>
      <c r="E6">
        <v>-1.4105474547973329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$C$6 + (37.38*EXP($C$5*A9))/(37.38 + EXP($C$5*A9))</f>
        <v>0.27173975982589926</v>
      </c>
      <c r="D9">
        <f t="shared" ref="D9:D47" si="1">(B9-C9)^2</f>
        <v>3.3354832612921652E-2</v>
      </c>
      <c r="E9">
        <f t="shared" ref="E9:E47" si="2">$E$6 + (37.38*EXP($E$5*A9))/(37.38 + EXP($E$5*A9))</f>
        <v>-0.21821299517589554</v>
      </c>
      <c r="F9">
        <f t="shared" ref="F9:F47" si="3">(B9-E9)^2</f>
        <v>9.4445398288038454E-2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-0.21821299517589554</v>
      </c>
      <c r="F10">
        <f t="shared" si="3"/>
        <v>0.10019167997994552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4.7185880643221934E-2</v>
      </c>
      <c r="F11">
        <f t="shared" si="3"/>
        <v>6.8107189757594762E-3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4.7185880643221934E-2</v>
      </c>
      <c r="F12">
        <f t="shared" si="3"/>
        <v>6.4287222010925071E-2</v>
      </c>
    </row>
    <row r="13" spans="1:6" x14ac:dyDescent="0.25">
      <c r="A13">
        <v>1</v>
      </c>
      <c r="B13">
        <v>0.36498106482512793</v>
      </c>
      <c r="C13">
        <f t="shared" si="0"/>
        <v>0.65644616105663345</v>
      </c>
      <c r="D13">
        <f t="shared" si="1"/>
        <v>8.4951902321240766E-2</v>
      </c>
      <c r="E13">
        <f t="shared" si="2"/>
        <v>4.7185880643221934E-2</v>
      </c>
      <c r="F13">
        <f t="shared" si="3"/>
        <v>0.10099377908921156</v>
      </c>
    </row>
    <row r="14" spans="1:6" x14ac:dyDescent="0.25">
      <c r="A14">
        <v>1</v>
      </c>
      <c r="B14">
        <v>0.49133107266321768</v>
      </c>
      <c r="C14">
        <f t="shared" si="0"/>
        <v>0.65644616105663345</v>
      </c>
      <c r="D14">
        <f t="shared" si="1"/>
        <v>2.7262992415165502E-2</v>
      </c>
      <c r="E14">
        <f t="shared" si="2"/>
        <v>4.7185880643221934E-2</v>
      </c>
      <c r="F14">
        <f t="shared" si="3"/>
        <v>0.1972649515944789</v>
      </c>
    </row>
    <row r="15" spans="1:6" x14ac:dyDescent="0.25">
      <c r="A15">
        <v>2</v>
      </c>
      <c r="B15">
        <v>0.46404131910926288</v>
      </c>
      <c r="C15">
        <f t="shared" si="0"/>
        <v>1.7806870125417511</v>
      </c>
      <c r="D15">
        <f t="shared" si="1"/>
        <v>1.7335558820343175</v>
      </c>
      <c r="E15">
        <f t="shared" si="2"/>
        <v>0.75697960987170854</v>
      </c>
      <c r="F15">
        <f t="shared" si="3"/>
        <v>8.5812842194823158E-2</v>
      </c>
    </row>
    <row r="16" spans="1:6" x14ac:dyDescent="0.25">
      <c r="A16">
        <v>2</v>
      </c>
      <c r="B16">
        <v>0.61118289151258631</v>
      </c>
      <c r="C16">
        <f t="shared" si="0"/>
        <v>1.7806870125417511</v>
      </c>
      <c r="D16">
        <f t="shared" si="1"/>
        <v>1.3677398891041994</v>
      </c>
      <c r="E16">
        <f t="shared" si="2"/>
        <v>0.75697960987170854</v>
      </c>
      <c r="F16">
        <f t="shared" si="3"/>
        <v>2.1256683084289206E-2</v>
      </c>
    </row>
    <row r="17" spans="1:6" x14ac:dyDescent="0.25">
      <c r="A17">
        <v>2</v>
      </c>
      <c r="B17">
        <v>0.7865415872544409</v>
      </c>
      <c r="C17">
        <f t="shared" si="0"/>
        <v>1.7806870125417511</v>
      </c>
      <c r="D17">
        <f t="shared" si="1"/>
        <v>0.98832512661968686</v>
      </c>
      <c r="E17">
        <f t="shared" si="2"/>
        <v>0.75697960987170854</v>
      </c>
      <c r="F17">
        <f t="shared" si="3"/>
        <v>8.7391050677717978E-4</v>
      </c>
    </row>
    <row r="18" spans="1:6" x14ac:dyDescent="0.25">
      <c r="A18">
        <v>2</v>
      </c>
      <c r="B18">
        <v>0.86514030180771107</v>
      </c>
      <c r="C18">
        <f t="shared" si="0"/>
        <v>1.7806870125417511</v>
      </c>
      <c r="D18">
        <f t="shared" si="1"/>
        <v>0.83822577953592003</v>
      </c>
      <c r="E18">
        <f t="shared" si="2"/>
        <v>0.75697960987170854</v>
      </c>
      <c r="F18">
        <f t="shared" si="3"/>
        <v>1.1698735280074842E-2</v>
      </c>
    </row>
    <row r="19" spans="1:6" x14ac:dyDescent="0.25">
      <c r="A19">
        <v>2</v>
      </c>
      <c r="B19">
        <v>1.0377036872024616</v>
      </c>
      <c r="C19">
        <f t="shared" si="0"/>
        <v>1.7806870125417511</v>
      </c>
      <c r="D19">
        <f t="shared" si="1"/>
        <v>0.55202422173222843</v>
      </c>
      <c r="E19">
        <f t="shared" si="2"/>
        <v>0.75697960987170854</v>
      </c>
      <c r="F19">
        <f t="shared" si="3"/>
        <v>7.8806007593202651E-2</v>
      </c>
    </row>
    <row r="20" spans="1:6" x14ac:dyDescent="0.25">
      <c r="A20">
        <v>2</v>
      </c>
      <c r="B20">
        <v>1.2318110937848072</v>
      </c>
      <c r="C20">
        <f t="shared" si="0"/>
        <v>1.7806870125417511</v>
      </c>
      <c r="D20">
        <f t="shared" si="1"/>
        <v>0.30126477419127923</v>
      </c>
      <c r="E20">
        <f t="shared" si="2"/>
        <v>0.75697960987170854</v>
      </c>
      <c r="F20">
        <f t="shared" si="3"/>
        <v>0.22546493811511531</v>
      </c>
    </row>
    <row r="21" spans="1:6" x14ac:dyDescent="0.25">
      <c r="A21">
        <v>3</v>
      </c>
      <c r="B21">
        <v>1.283852709916421</v>
      </c>
      <c r="C21">
        <f t="shared" si="0"/>
        <v>3.5703383224128435</v>
      </c>
      <c r="D21">
        <f t="shared" si="1"/>
        <v>5.2280164561531395</v>
      </c>
      <c r="E21">
        <f t="shared" si="2"/>
        <v>1.7816707909570821</v>
      </c>
      <c r="F21">
        <f t="shared" si="3"/>
        <v>0.24782284181100628</v>
      </c>
    </row>
    <row r="22" spans="1:6" x14ac:dyDescent="0.25">
      <c r="A22">
        <v>3</v>
      </c>
      <c r="B22">
        <v>1.4487298169187226</v>
      </c>
      <c r="C22">
        <f t="shared" si="0"/>
        <v>3.5703383224128435</v>
      </c>
      <c r="D22">
        <f t="shared" si="1"/>
        <v>4.5012226505849977</v>
      </c>
      <c r="E22">
        <f t="shared" si="2"/>
        <v>1.7816707909570821</v>
      </c>
      <c r="F22">
        <f t="shared" si="3"/>
        <v>0.1108496921936116</v>
      </c>
    </row>
    <row r="23" spans="1:6" x14ac:dyDescent="0.25">
      <c r="A23">
        <v>3</v>
      </c>
      <c r="B23">
        <v>1.6897271519681856</v>
      </c>
      <c r="C23">
        <f t="shared" si="0"/>
        <v>3.5703383224128435</v>
      </c>
      <c r="D23">
        <f t="shared" si="1"/>
        <v>3.5366983744012264</v>
      </c>
      <c r="E23">
        <f t="shared" si="2"/>
        <v>1.7816707909570821</v>
      </c>
      <c r="F23">
        <f t="shared" si="3"/>
        <v>8.4536327505205407E-3</v>
      </c>
    </row>
    <row r="24" spans="1:6" x14ac:dyDescent="0.25">
      <c r="A24">
        <v>3</v>
      </c>
      <c r="B24">
        <v>2.0267650140673084</v>
      </c>
      <c r="C24">
        <f t="shared" si="0"/>
        <v>3.5703383224128435</v>
      </c>
      <c r="D24">
        <f t="shared" si="1"/>
        <v>2.3826185582367807</v>
      </c>
      <c r="E24">
        <f t="shared" si="2"/>
        <v>1.7816707909570821</v>
      </c>
      <c r="F24">
        <f t="shared" si="3"/>
        <v>6.0071178202005346E-2</v>
      </c>
    </row>
    <row r="25" spans="1:6" x14ac:dyDescent="0.25">
      <c r="A25">
        <v>3</v>
      </c>
      <c r="B25">
        <v>3.6062704718530068</v>
      </c>
      <c r="C25">
        <f t="shared" si="0"/>
        <v>3.5703383224128435</v>
      </c>
      <c r="D25">
        <f t="shared" si="1"/>
        <v>1.2911193633902212E-3</v>
      </c>
      <c r="E25">
        <f t="shared" si="2"/>
        <v>1.7816707909570821</v>
      </c>
      <c r="F25">
        <f t="shared" si="3"/>
        <v>3.3291639955255099</v>
      </c>
    </row>
    <row r="26" spans="1:6" x14ac:dyDescent="0.25">
      <c r="A26">
        <v>4</v>
      </c>
      <c r="B26">
        <v>3.1061673390922668</v>
      </c>
      <c r="C26">
        <f t="shared" si="0"/>
        <v>6.2697964975909608</v>
      </c>
      <c r="D26">
        <f t="shared" si="1"/>
        <v>10.008549452503155</v>
      </c>
      <c r="E26">
        <f t="shared" si="2"/>
        <v>3.2269826275158082</v>
      </c>
      <c r="F26">
        <f t="shared" si="3"/>
        <v>1.4596333916863494E-2</v>
      </c>
    </row>
    <row r="27" spans="1:6" x14ac:dyDescent="0.25">
      <c r="A27">
        <v>4</v>
      </c>
      <c r="B27">
        <v>3.300248343687862</v>
      </c>
      <c r="C27">
        <f t="shared" si="0"/>
        <v>6.2697964975909608</v>
      </c>
      <c r="D27">
        <f t="shared" si="1"/>
        <v>8.8182162383493026</v>
      </c>
      <c r="E27">
        <f t="shared" si="2"/>
        <v>3.2269826275158082</v>
      </c>
      <c r="F27">
        <f t="shared" si="3"/>
        <v>5.367865166203945E-3</v>
      </c>
    </row>
    <row r="28" spans="1:6" x14ac:dyDescent="0.25">
      <c r="A28">
        <v>4</v>
      </c>
      <c r="B28">
        <v>3.4002491687499465</v>
      </c>
      <c r="C28">
        <f t="shared" si="0"/>
        <v>6.2697964975909608</v>
      </c>
      <c r="D28">
        <f t="shared" si="1"/>
        <v>8.2343018724585999</v>
      </c>
      <c r="E28">
        <f t="shared" si="2"/>
        <v>3.2269826275158082</v>
      </c>
      <c r="F28">
        <f t="shared" si="3"/>
        <v>3.0021294311241353E-2</v>
      </c>
    </row>
    <row r="29" spans="1:6" x14ac:dyDescent="0.25">
      <c r="A29">
        <v>5</v>
      </c>
      <c r="B29">
        <v>4.1573624415237251</v>
      </c>
      <c r="C29">
        <f t="shared" si="0"/>
        <v>10.027773595020715</v>
      </c>
      <c r="D29">
        <f t="shared" si="1"/>
        <v>34.461727111101858</v>
      </c>
      <c r="E29">
        <f t="shared" si="2"/>
        <v>5.2001415164163465</v>
      </c>
      <c r="F29">
        <f t="shared" si="3"/>
        <v>1.0873881990339112</v>
      </c>
    </row>
    <row r="30" spans="1:6" x14ac:dyDescent="0.25">
      <c r="A30">
        <v>5</v>
      </c>
      <c r="B30">
        <v>4.5135219425261734</v>
      </c>
      <c r="C30">
        <f t="shared" si="0"/>
        <v>10.027773595020715</v>
      </c>
      <c r="D30">
        <f t="shared" si="1"/>
        <v>30.406971287038786</v>
      </c>
      <c r="E30">
        <f t="shared" si="2"/>
        <v>5.2001415164163465</v>
      </c>
      <c r="F30">
        <f t="shared" si="3"/>
        <v>0.47144643924912277</v>
      </c>
    </row>
    <row r="31" spans="1:6" x14ac:dyDescent="0.25">
      <c r="A31">
        <v>5</v>
      </c>
      <c r="B31">
        <v>4.7619184343621859</v>
      </c>
      <c r="C31">
        <f t="shared" si="0"/>
        <v>10.027773595020715</v>
      </c>
      <c r="D31">
        <f t="shared" si="1"/>
        <v>27.729230573034066</v>
      </c>
      <c r="E31">
        <f t="shared" si="2"/>
        <v>5.2001415164163465</v>
      </c>
      <c r="F31">
        <f t="shared" si="3"/>
        <v>0.19203946964504759</v>
      </c>
    </row>
    <row r="32" spans="1:6" x14ac:dyDescent="0.25">
      <c r="A32">
        <v>5</v>
      </c>
      <c r="B32">
        <v>5.5614431986006938</v>
      </c>
      <c r="C32">
        <f t="shared" si="0"/>
        <v>10.027773595020715</v>
      </c>
      <c r="D32">
        <f t="shared" si="1"/>
        <v>19.948107209985427</v>
      </c>
      <c r="E32">
        <f t="shared" si="2"/>
        <v>5.2001415164163465</v>
      </c>
      <c r="F32">
        <f t="shared" si="3"/>
        <v>0.13053890554923914</v>
      </c>
    </row>
    <row r="33" spans="1:7" x14ac:dyDescent="0.25">
      <c r="A33">
        <v>6</v>
      </c>
      <c r="B33">
        <v>7.2506456110822315</v>
      </c>
      <c r="C33">
        <f t="shared" si="0"/>
        <v>14.714513467203826</v>
      </c>
      <c r="D33">
        <f t="shared" si="1"/>
        <v>55.709323373645169</v>
      </c>
      <c r="E33">
        <f t="shared" si="2"/>
        <v>7.7772531389444488</v>
      </c>
      <c r="F33">
        <f t="shared" si="3"/>
        <v>0.277315488401156</v>
      </c>
    </row>
    <row r="34" spans="1:7" x14ac:dyDescent="0.25">
      <c r="A34">
        <v>6</v>
      </c>
      <c r="B34">
        <v>7.5904655825350815</v>
      </c>
      <c r="C34">
        <f t="shared" si="0"/>
        <v>14.714513467203826</v>
      </c>
      <c r="D34">
        <f t="shared" si="1"/>
        <v>50.752058263053215</v>
      </c>
      <c r="E34">
        <f t="shared" si="2"/>
        <v>7.7772531389444488</v>
      </c>
      <c r="F34">
        <f t="shared" si="3"/>
        <v>3.4889591229382566E-2</v>
      </c>
    </row>
    <row r="35" spans="1:7" x14ac:dyDescent="0.25">
      <c r="A35">
        <v>6</v>
      </c>
      <c r="B35">
        <v>7.7642863625487806</v>
      </c>
      <c r="C35">
        <f t="shared" si="0"/>
        <v>14.714513467203826</v>
      </c>
      <c r="D35">
        <f t="shared" si="1"/>
        <v>48.305656806281654</v>
      </c>
      <c r="E35">
        <f t="shared" si="2"/>
        <v>7.7772531389444488</v>
      </c>
      <c r="F35">
        <f t="shared" si="3"/>
        <v>1.6813729009525886E-4</v>
      </c>
    </row>
    <row r="36" spans="1:7" x14ac:dyDescent="0.25">
      <c r="A36">
        <v>6</v>
      </c>
      <c r="B36">
        <v>8.6732902650924473</v>
      </c>
      <c r="C36">
        <f t="shared" si="0"/>
        <v>14.714513467203826</v>
      </c>
      <c r="D36">
        <f t="shared" si="1"/>
        <v>36.49637777772886</v>
      </c>
      <c r="E36">
        <f t="shared" si="2"/>
        <v>7.7772531389444488</v>
      </c>
      <c r="F36">
        <f t="shared" si="3"/>
        <v>0.8028825314355641</v>
      </c>
    </row>
    <row r="37" spans="1:7" x14ac:dyDescent="0.25">
      <c r="A37">
        <v>7</v>
      </c>
      <c r="B37">
        <v>8.1198485186010227</v>
      </c>
      <c r="C37">
        <f t="shared" si="0"/>
        <v>19.819449197608019</v>
      </c>
      <c r="D37">
        <f t="shared" si="1"/>
        <v>136.88065604822097</v>
      </c>
      <c r="E37">
        <f t="shared" si="2"/>
        <v>10.955264971050486</v>
      </c>
      <c r="F37">
        <f t="shared" si="3"/>
        <v>8.0395864588210983</v>
      </c>
    </row>
    <row r="38" spans="1:7" x14ac:dyDescent="0.25">
      <c r="A38">
        <v>7</v>
      </c>
      <c r="B38">
        <v>9.8544887502784579</v>
      </c>
      <c r="C38">
        <f t="shared" si="0"/>
        <v>19.819449197608019</v>
      </c>
      <c r="D38">
        <f t="shared" si="1"/>
        <v>99.300436716842569</v>
      </c>
      <c r="E38">
        <f t="shared" si="2"/>
        <v>10.955264971050486</v>
      </c>
      <c r="F38">
        <f t="shared" si="3"/>
        <v>1.2117082882171484</v>
      </c>
    </row>
    <row r="39" spans="1:7" x14ac:dyDescent="0.25">
      <c r="A39">
        <v>7</v>
      </c>
      <c r="B39">
        <v>10.91705320825392</v>
      </c>
      <c r="C39">
        <f t="shared" si="0"/>
        <v>19.819449197608019</v>
      </c>
      <c r="D39">
        <f t="shared" si="1"/>
        <v>79.25265435126795</v>
      </c>
      <c r="E39">
        <f t="shared" si="2"/>
        <v>10.955264971050486</v>
      </c>
      <c r="F39">
        <f t="shared" si="3"/>
        <v>1.4601388160210183E-3</v>
      </c>
    </row>
    <row r="40" spans="1:7" x14ac:dyDescent="0.25">
      <c r="A40">
        <v>8</v>
      </c>
      <c r="B40">
        <v>10.698718678580562</v>
      </c>
      <c r="C40">
        <f t="shared" si="0"/>
        <v>24.62157042948623</v>
      </c>
      <c r="D40">
        <f t="shared" si="1"/>
        <v>193.84580087769703</v>
      </c>
      <c r="E40">
        <f t="shared" si="2"/>
        <v>14.60794837526038</v>
      </c>
      <c r="F40">
        <f t="shared" si="3"/>
        <v>15.282076821403379</v>
      </c>
    </row>
    <row r="41" spans="1:7" x14ac:dyDescent="0.25">
      <c r="A41">
        <v>8</v>
      </c>
      <c r="B41">
        <v>12.289712300850635</v>
      </c>
      <c r="C41">
        <f t="shared" si="0"/>
        <v>24.62157042948623</v>
      </c>
      <c r="D41">
        <f t="shared" si="1"/>
        <v>152.0747249047958</v>
      </c>
      <c r="E41">
        <f t="shared" si="2"/>
        <v>14.60794837526038</v>
      </c>
      <c r="F41">
        <f t="shared" si="3"/>
        <v>5.374218496694704</v>
      </c>
    </row>
    <row r="42" spans="1:7" x14ac:dyDescent="0.25">
      <c r="A42">
        <v>8</v>
      </c>
      <c r="B42">
        <v>14.557210630099908</v>
      </c>
      <c r="C42">
        <f t="shared" si="0"/>
        <v>24.62157042948623</v>
      </c>
      <c r="D42">
        <f t="shared" si="1"/>
        <v>101.29133817150348</v>
      </c>
      <c r="E42">
        <f t="shared" si="2"/>
        <v>14.60794837526038</v>
      </c>
      <c r="F42">
        <f t="shared" si="3"/>
        <v>2.5743187839689799E-3</v>
      </c>
    </row>
    <row r="43" spans="1:7" x14ac:dyDescent="0.25">
      <c r="A43">
        <v>8</v>
      </c>
      <c r="B43">
        <v>14.825128090888835</v>
      </c>
      <c r="C43">
        <f t="shared" si="0"/>
        <v>24.62157042948623</v>
      </c>
      <c r="D43">
        <f t="shared" si="1"/>
        <v>95.970282493463586</v>
      </c>
      <c r="E43">
        <f t="shared" si="2"/>
        <v>14.60794837526038</v>
      </c>
      <c r="F43">
        <f t="shared" si="3"/>
        <v>4.7167028880456943E-2</v>
      </c>
    </row>
    <row r="44" spans="1:7" x14ac:dyDescent="0.25">
      <c r="A44">
        <v>9</v>
      </c>
      <c r="B44">
        <v>16.79314208394181</v>
      </c>
      <c r="C44">
        <f t="shared" si="0"/>
        <v>28.554597841959328</v>
      </c>
      <c r="D44">
        <f t="shared" si="1"/>
        <v>138.33184154780344</v>
      </c>
      <c r="E44">
        <f t="shared" si="2"/>
        <v>18.481564964090531</v>
      </c>
      <c r="F44">
        <f t="shared" si="3"/>
        <v>2.8507718222097025</v>
      </c>
    </row>
    <row r="45" spans="1:7" x14ac:dyDescent="0.25">
      <c r="A45">
        <v>9</v>
      </c>
      <c r="B45">
        <v>22.280864335041201</v>
      </c>
      <c r="C45">
        <f t="shared" si="0"/>
        <v>28.554597841959328</v>
      </c>
      <c r="D45">
        <f t="shared" si="1"/>
        <v>39.359732115827221</v>
      </c>
      <c r="E45">
        <f t="shared" si="2"/>
        <v>18.481564964090531</v>
      </c>
      <c r="F45">
        <f t="shared" si="3"/>
        <v>14.434675710106161</v>
      </c>
    </row>
    <row r="46" spans="1:7" x14ac:dyDescent="0.25">
      <c r="A46">
        <v>10</v>
      </c>
      <c r="B46">
        <v>26.8</v>
      </c>
      <c r="C46">
        <f t="shared" si="0"/>
        <v>31.426425254778046</v>
      </c>
      <c r="D46">
        <f t="shared" si="1"/>
        <v>21.4038106380481</v>
      </c>
      <c r="E46">
        <f t="shared" si="2"/>
        <v>22.254182742024003</v>
      </c>
      <c r="F46">
        <f t="shared" si="3"/>
        <v>20.664454542912416</v>
      </c>
    </row>
    <row r="47" spans="1:7" x14ac:dyDescent="0.25">
      <c r="A47">
        <v>11</v>
      </c>
      <c r="B47">
        <v>27.201993349999572</v>
      </c>
      <c r="C47">
        <f t="shared" si="0"/>
        <v>33.352295768227606</v>
      </c>
      <c r="D47">
        <f t="shared" si="1"/>
        <v>37.826219835661597</v>
      </c>
      <c r="E47">
        <f t="shared" si="2"/>
        <v>25.635732579479136</v>
      </c>
      <c r="F47">
        <f t="shared" si="3"/>
        <v>2.4531728012712715</v>
      </c>
    </row>
    <row r="48" spans="1:7" x14ac:dyDescent="0.25">
      <c r="D48">
        <f>SUM(D10:D47)</f>
        <v>1448.3852688059278</v>
      </c>
      <c r="F48">
        <f>SUM(F10:F47)</f>
        <v>78.05834349225141</v>
      </c>
      <c r="G48" t="b">
        <f>F48&lt;D48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0.140625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2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34</v>
      </c>
      <c r="E4">
        <v>1748865.1612193338</v>
      </c>
    </row>
    <row r="5" spans="1:7" x14ac:dyDescent="0.25">
      <c r="B5" t="s">
        <v>4</v>
      </c>
      <c r="C5">
        <v>0.38</v>
      </c>
      <c r="E5">
        <v>8.9855853615717546E-2</v>
      </c>
    </row>
    <row r="6" spans="1:7" x14ac:dyDescent="0.25">
      <c r="B6" t="s">
        <v>5</v>
      </c>
      <c r="C6">
        <v>12.4</v>
      </c>
      <c r="E6">
        <v>97.278236179095416</v>
      </c>
    </row>
    <row r="7" spans="1:7" x14ac:dyDescent="0.25">
      <c r="B7" t="s">
        <v>6</v>
      </c>
      <c r="C7">
        <v>5</v>
      </c>
      <c r="E7">
        <v>-304.43727139870003</v>
      </c>
    </row>
    <row r="8" spans="1:7" x14ac:dyDescent="0.25">
      <c r="A8" t="s">
        <v>1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5</v>
      </c>
      <c r="B9">
        <v>127</v>
      </c>
      <c r="C9">
        <f>$C$7 + $C$4/(1 + EXP(-($C$5*(-$C$6 + A9))))</f>
        <v>74.942074427093175</v>
      </c>
      <c r="D9">
        <f>(B9-C9)^2</f>
        <v>2710.0276149543065</v>
      </c>
      <c r="E9">
        <f>$E$7 + $E$4/(1 + EXP(-($E$5*(-$E$6 + A9))))</f>
        <v>133.68035487107227</v>
      </c>
      <c r="F9">
        <f>(B9-E9)^2</f>
        <v>44.627141203458976</v>
      </c>
    </row>
    <row r="10" spans="1:7" x14ac:dyDescent="0.25">
      <c r="A10">
        <v>7</v>
      </c>
      <c r="B10">
        <v>229</v>
      </c>
      <c r="C10">
        <f>$C$7 + $C$4/(1 + EXP(-($C$5*(-$C$6 + A10))))</f>
        <v>145.49145326015179</v>
      </c>
      <c r="D10">
        <f>(B10-C10)^2</f>
        <v>6973.6773786014137</v>
      </c>
      <c r="E10">
        <f>$E$7 + $E$4/(1 + EXP(-($E$5*(-$E$6 + A10))))</f>
        <v>219.90770330028926</v>
      </c>
      <c r="F10">
        <f>(B10-E10)^2</f>
        <v>82.669859275570886</v>
      </c>
    </row>
    <row r="11" spans="1:7" x14ac:dyDescent="0.25">
      <c r="A11">
        <v>14</v>
      </c>
      <c r="B11">
        <v>607</v>
      </c>
      <c r="C11">
        <f>$C$7 + $C$4/(1 + EXP(-($C$5*(-$C$6 + A11))))</f>
        <v>803.99579916424648</v>
      </c>
      <c r="D11">
        <f>(B11-C11)^2</f>
        <v>38807.34488836013</v>
      </c>
      <c r="E11">
        <f>$E$7 + $E$4/(1 + EXP(-($E$5*(-$E$6 + A11))))</f>
        <v>678.82733710205821</v>
      </c>
      <c r="F11">
        <f>(B11-E11)^2</f>
        <v>5159.1663551727079</v>
      </c>
    </row>
    <row r="12" spans="1:7" x14ac:dyDescent="0.25">
      <c r="A12">
        <v>14</v>
      </c>
      <c r="B12">
        <v>747</v>
      </c>
      <c r="C12">
        <f>$C$7 + $C$4/(1 + EXP(-($C$5*(-$C$6 + A12))))</f>
        <v>803.99579916424648</v>
      </c>
      <c r="D12">
        <f>(B12-C12)^2</f>
        <v>3248.5211223711194</v>
      </c>
      <c r="E12">
        <f>$E$7 + $E$4/(1 + EXP(-($E$5*(-$E$6 + A12))))</f>
        <v>678.82733710205821</v>
      </c>
      <c r="F12">
        <f>(B12-E12)^2</f>
        <v>4647.5119665964094</v>
      </c>
    </row>
    <row r="13" spans="1:7" x14ac:dyDescent="0.25">
      <c r="A13">
        <v>18</v>
      </c>
      <c r="B13">
        <v>1105</v>
      </c>
      <c r="C13">
        <f>$C$7 + $C$4/(1 + EXP(-($C$5*(-$C$6 + A13))))</f>
        <v>1107.6962201311687</v>
      </c>
      <c r="D13">
        <f>(B13-C13)^2</f>
        <v>7.269602995719521</v>
      </c>
      <c r="E13">
        <f>$E$7 + $E$4/(1 + EXP(-($E$5*(-$E$6 + A13))))</f>
        <v>1103.7500185007195</v>
      </c>
      <c r="F13">
        <f>(B13-E13)^2</f>
        <v>1.5624537485434413</v>
      </c>
    </row>
    <row r="14" spans="1:7" x14ac:dyDescent="0.25">
      <c r="D14">
        <f>SUM(D10:D13)</f>
        <v>49036.812992328392</v>
      </c>
      <c r="F14">
        <f>SUM(F10:F13)</f>
        <v>9890.910634793232</v>
      </c>
      <c r="G14" t="b">
        <f>F14&lt;D14</f>
        <v>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000742423982156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-1 + (37.38*EXP($C$5*A9))/(37.38 + EXP($C$5*A9))</f>
        <v>0.27173975982589926</v>
      </c>
      <c r="D9">
        <f t="shared" ref="D9:D47" si="1">(B9-C9)^2</f>
        <v>3.3354832612921652E-2</v>
      </c>
      <c r="E9">
        <f t="shared" ref="E9:E47" si="2">-1 + (37.38*EXP($E$5*A9))/(37.38 + EXP($E$5*A9))</f>
        <v>0.18850021507362391</v>
      </c>
      <c r="F9">
        <f t="shared" ref="F9:F47" si="3">(B9-E9)^2</f>
        <v>9.879069789180241E-3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8850021507362391</v>
      </c>
      <c r="F10">
        <f t="shared" si="3"/>
        <v>8.1328863123610508E-3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44844073088661562</v>
      </c>
      <c r="F11">
        <f t="shared" si="3"/>
        <v>0.10158739136044481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44844073088661562</v>
      </c>
      <c r="F12">
        <f t="shared" si="3"/>
        <v>2.1816944439171069E-2</v>
      </c>
    </row>
    <row r="13" spans="1:6" x14ac:dyDescent="0.25">
      <c r="A13">
        <v>1</v>
      </c>
      <c r="B13">
        <v>0.36498106482512793</v>
      </c>
      <c r="C13">
        <f t="shared" si="0"/>
        <v>0.65644616105663345</v>
      </c>
      <c r="D13">
        <f t="shared" si="1"/>
        <v>8.4951902321240766E-2</v>
      </c>
      <c r="E13">
        <f t="shared" si="2"/>
        <v>0.44844073088661562</v>
      </c>
      <c r="F13">
        <f t="shared" si="3"/>
        <v>6.9655158590950401E-3</v>
      </c>
    </row>
    <row r="14" spans="1:6" x14ac:dyDescent="0.25">
      <c r="A14">
        <v>1</v>
      </c>
      <c r="B14">
        <v>0.49133107266321768</v>
      </c>
      <c r="C14">
        <f t="shared" si="0"/>
        <v>0.65644616105663345</v>
      </c>
      <c r="D14">
        <f t="shared" si="1"/>
        <v>2.7262992415165502E-2</v>
      </c>
      <c r="E14">
        <f t="shared" si="2"/>
        <v>0.44844073088661562</v>
      </c>
      <c r="F14">
        <f t="shared" si="3"/>
        <v>1.8395814177137359E-3</v>
      </c>
    </row>
    <row r="15" spans="1:6" x14ac:dyDescent="0.25">
      <c r="A15">
        <v>2</v>
      </c>
      <c r="B15">
        <v>0.46404131910926288</v>
      </c>
      <c r="C15">
        <f t="shared" si="0"/>
        <v>1.7806870125417511</v>
      </c>
      <c r="D15">
        <f t="shared" si="1"/>
        <v>1.7335558820343175</v>
      </c>
      <c r="E15">
        <f t="shared" si="2"/>
        <v>1.14051455413937</v>
      </c>
      <c r="F15">
        <f t="shared" si="3"/>
        <v>0.45761603771209841</v>
      </c>
    </row>
    <row r="16" spans="1:6" x14ac:dyDescent="0.25">
      <c r="A16">
        <v>2</v>
      </c>
      <c r="B16">
        <v>0.61118289151258631</v>
      </c>
      <c r="C16">
        <f t="shared" si="0"/>
        <v>1.7806870125417511</v>
      </c>
      <c r="D16">
        <f t="shared" si="1"/>
        <v>1.3677398891041994</v>
      </c>
      <c r="E16">
        <f t="shared" si="2"/>
        <v>1.14051455413937</v>
      </c>
      <c r="F16">
        <f t="shared" si="3"/>
        <v>0.28019200905923514</v>
      </c>
    </row>
    <row r="17" spans="1:6" x14ac:dyDescent="0.25">
      <c r="A17">
        <v>2</v>
      </c>
      <c r="B17">
        <v>0.7865415872544409</v>
      </c>
      <c r="C17">
        <f t="shared" si="0"/>
        <v>1.7806870125417511</v>
      </c>
      <c r="D17">
        <f t="shared" si="1"/>
        <v>0.98832512661968686</v>
      </c>
      <c r="E17">
        <f t="shared" si="2"/>
        <v>1.14051455413937</v>
      </c>
      <c r="F17">
        <f t="shared" si="3"/>
        <v>0.12529686128531908</v>
      </c>
    </row>
    <row r="18" spans="1:6" x14ac:dyDescent="0.25">
      <c r="A18">
        <v>2</v>
      </c>
      <c r="B18">
        <v>0.86514030180771107</v>
      </c>
      <c r="C18">
        <f t="shared" si="0"/>
        <v>1.7806870125417511</v>
      </c>
      <c r="D18">
        <f t="shared" si="1"/>
        <v>0.83822577953592003</v>
      </c>
      <c r="E18">
        <f t="shared" si="2"/>
        <v>1.14051455413937</v>
      </c>
      <c r="F18">
        <f t="shared" si="3"/>
        <v>7.5830978847220148E-2</v>
      </c>
    </row>
    <row r="19" spans="1:6" x14ac:dyDescent="0.25">
      <c r="A19">
        <v>2</v>
      </c>
      <c r="B19">
        <v>1.0377036872024616</v>
      </c>
      <c r="C19">
        <f t="shared" si="0"/>
        <v>1.7806870125417511</v>
      </c>
      <c r="D19">
        <f t="shared" si="1"/>
        <v>0.55202422173222843</v>
      </c>
      <c r="E19">
        <f t="shared" si="2"/>
        <v>1.14051455413937</v>
      </c>
      <c r="F19">
        <f t="shared" si="3"/>
        <v>1.0570074360318669E-2</v>
      </c>
    </row>
    <row r="20" spans="1:6" x14ac:dyDescent="0.25">
      <c r="A20">
        <v>2</v>
      </c>
      <c r="B20">
        <v>1.2318110937848072</v>
      </c>
      <c r="C20">
        <f t="shared" si="0"/>
        <v>1.7806870125417511</v>
      </c>
      <c r="D20">
        <f t="shared" si="1"/>
        <v>0.30126477419127923</v>
      </c>
      <c r="E20">
        <f t="shared" si="2"/>
        <v>1.14051455413937</v>
      </c>
      <c r="F20">
        <f t="shared" si="3"/>
        <v>8.3350581512308987E-3</v>
      </c>
    </row>
    <row r="21" spans="1:6" x14ac:dyDescent="0.25">
      <c r="A21">
        <v>3</v>
      </c>
      <c r="B21">
        <v>1.283852709916421</v>
      </c>
      <c r="C21">
        <f t="shared" si="0"/>
        <v>3.5703383224128435</v>
      </c>
      <c r="D21">
        <f t="shared" si="1"/>
        <v>5.2280164561531395</v>
      </c>
      <c r="E21">
        <f t="shared" si="2"/>
        <v>2.1344195031669302</v>
      </c>
      <c r="F21">
        <f t="shared" si="3"/>
        <v>0.72346386978045452</v>
      </c>
    </row>
    <row r="22" spans="1:6" x14ac:dyDescent="0.25">
      <c r="A22">
        <v>3</v>
      </c>
      <c r="B22">
        <v>1.4487298169187226</v>
      </c>
      <c r="C22">
        <f t="shared" si="0"/>
        <v>3.5703383224128435</v>
      </c>
      <c r="D22">
        <f t="shared" si="1"/>
        <v>4.5012226505849977</v>
      </c>
      <c r="E22">
        <f t="shared" si="2"/>
        <v>2.1344195031669302</v>
      </c>
      <c r="F22">
        <f t="shared" si="3"/>
        <v>0.47017034582716538</v>
      </c>
    </row>
    <row r="23" spans="1:6" x14ac:dyDescent="0.25">
      <c r="A23">
        <v>3</v>
      </c>
      <c r="B23">
        <v>1.6897271519681856</v>
      </c>
      <c r="C23">
        <f t="shared" si="0"/>
        <v>3.5703383224128435</v>
      </c>
      <c r="D23">
        <f t="shared" si="1"/>
        <v>3.5366983744012264</v>
      </c>
      <c r="E23">
        <f t="shared" si="2"/>
        <v>2.1344195031669302</v>
      </c>
      <c r="F23">
        <f t="shared" si="3"/>
        <v>0.19775128721466761</v>
      </c>
    </row>
    <row r="24" spans="1:6" x14ac:dyDescent="0.25">
      <c r="A24">
        <v>3</v>
      </c>
      <c r="B24">
        <v>2.0267650140673084</v>
      </c>
      <c r="C24">
        <f t="shared" si="0"/>
        <v>3.5703383224128435</v>
      </c>
      <c r="D24">
        <f t="shared" si="1"/>
        <v>2.3826185582367807</v>
      </c>
      <c r="E24">
        <f t="shared" si="2"/>
        <v>2.1344195031669302</v>
      </c>
      <c r="F24">
        <f t="shared" si="3"/>
        <v>1.1589489023300596E-2</v>
      </c>
    </row>
    <row r="25" spans="1:6" x14ac:dyDescent="0.25">
      <c r="A25">
        <v>3</v>
      </c>
      <c r="B25">
        <v>3.6062704718530068</v>
      </c>
      <c r="C25">
        <f t="shared" si="0"/>
        <v>3.5703383224128435</v>
      </c>
      <c r="D25">
        <f t="shared" si="1"/>
        <v>1.2911193633902212E-3</v>
      </c>
      <c r="E25">
        <f t="shared" si="2"/>
        <v>2.1344195031669302</v>
      </c>
      <c r="F25">
        <f t="shared" si="3"/>
        <v>2.1663452740221421</v>
      </c>
    </row>
    <row r="26" spans="1:6" x14ac:dyDescent="0.25">
      <c r="A26">
        <v>4</v>
      </c>
      <c r="B26">
        <v>3.1061673390922668</v>
      </c>
      <c r="C26">
        <f t="shared" si="0"/>
        <v>6.2697964975909608</v>
      </c>
      <c r="D26">
        <f t="shared" si="1"/>
        <v>10.008549452503155</v>
      </c>
      <c r="E26">
        <f t="shared" si="2"/>
        <v>3.5304924766223094</v>
      </c>
      <c r="F26">
        <f t="shared" si="3"/>
        <v>0.18005182233988951</v>
      </c>
    </row>
    <row r="27" spans="1:6" x14ac:dyDescent="0.25">
      <c r="A27">
        <v>4</v>
      </c>
      <c r="B27">
        <v>3.300248343687862</v>
      </c>
      <c r="C27">
        <f t="shared" si="0"/>
        <v>6.2697964975909608</v>
      </c>
      <c r="D27">
        <f t="shared" si="1"/>
        <v>8.8182162383493026</v>
      </c>
      <c r="E27">
        <f t="shared" si="2"/>
        <v>3.5304924766223094</v>
      </c>
      <c r="F27">
        <f t="shared" si="3"/>
        <v>5.3012360750735461E-2</v>
      </c>
    </row>
    <row r="28" spans="1:6" x14ac:dyDescent="0.25">
      <c r="A28">
        <v>4</v>
      </c>
      <c r="B28">
        <v>3.4002491687499465</v>
      </c>
      <c r="C28">
        <f t="shared" si="0"/>
        <v>6.2697964975909608</v>
      </c>
      <c r="D28">
        <f t="shared" si="1"/>
        <v>8.2343018724585999</v>
      </c>
      <c r="E28">
        <f t="shared" si="2"/>
        <v>3.5304924766223094</v>
      </c>
      <c r="F28">
        <f t="shared" si="3"/>
        <v>1.6963319245535086E-2</v>
      </c>
    </row>
    <row r="29" spans="1:6" x14ac:dyDescent="0.25">
      <c r="A29">
        <v>5</v>
      </c>
      <c r="B29">
        <v>4.1573624415237251</v>
      </c>
      <c r="C29">
        <f t="shared" si="0"/>
        <v>10.027773595020715</v>
      </c>
      <c r="D29">
        <f t="shared" si="1"/>
        <v>34.461727111101858</v>
      </c>
      <c r="E29">
        <f t="shared" si="2"/>
        <v>5.431596164916396</v>
      </c>
      <c r="F29">
        <f t="shared" si="3"/>
        <v>1.6236715818311496</v>
      </c>
    </row>
    <row r="30" spans="1:6" x14ac:dyDescent="0.25">
      <c r="A30">
        <v>5</v>
      </c>
      <c r="B30">
        <v>4.5135219425261734</v>
      </c>
      <c r="C30">
        <f t="shared" si="0"/>
        <v>10.027773595020715</v>
      </c>
      <c r="D30">
        <f t="shared" si="1"/>
        <v>30.406971287038786</v>
      </c>
      <c r="E30">
        <f t="shared" si="2"/>
        <v>5.431596164916396</v>
      </c>
      <c r="F30">
        <f t="shared" si="3"/>
        <v>0.8428602778174118</v>
      </c>
    </row>
    <row r="31" spans="1:6" x14ac:dyDescent="0.25">
      <c r="A31">
        <v>5</v>
      </c>
      <c r="B31">
        <v>4.7619184343621859</v>
      </c>
      <c r="C31">
        <f t="shared" si="0"/>
        <v>10.027773595020715</v>
      </c>
      <c r="D31">
        <f t="shared" si="1"/>
        <v>27.729230573034066</v>
      </c>
      <c r="E31">
        <f t="shared" si="2"/>
        <v>5.431596164916396</v>
      </c>
      <c r="F31">
        <f t="shared" si="3"/>
        <v>0.44846826280023722</v>
      </c>
    </row>
    <row r="32" spans="1:6" x14ac:dyDescent="0.25">
      <c r="A32">
        <v>5</v>
      </c>
      <c r="B32">
        <v>5.5614431986006938</v>
      </c>
      <c r="C32">
        <f t="shared" si="0"/>
        <v>10.027773595020715</v>
      </c>
      <c r="D32">
        <f t="shared" si="1"/>
        <v>19.948107209985427</v>
      </c>
      <c r="E32">
        <f t="shared" si="2"/>
        <v>5.431596164916396</v>
      </c>
      <c r="F32">
        <f t="shared" si="3"/>
        <v>1.6860252156611178E-2</v>
      </c>
    </row>
    <row r="33" spans="1:7" x14ac:dyDescent="0.25">
      <c r="A33">
        <v>6</v>
      </c>
      <c r="B33">
        <v>7.2506456110822315</v>
      </c>
      <c r="C33">
        <f t="shared" si="0"/>
        <v>14.714513467203826</v>
      </c>
      <c r="D33">
        <f t="shared" si="1"/>
        <v>55.709323373645169</v>
      </c>
      <c r="E33">
        <f t="shared" si="2"/>
        <v>7.9139732646264473</v>
      </c>
      <c r="F33">
        <f t="shared" si="3"/>
        <v>0.44000357595647527</v>
      </c>
    </row>
    <row r="34" spans="1:7" x14ac:dyDescent="0.25">
      <c r="A34">
        <v>6</v>
      </c>
      <c r="B34">
        <v>7.5904655825350815</v>
      </c>
      <c r="C34">
        <f t="shared" si="0"/>
        <v>14.714513467203826</v>
      </c>
      <c r="D34">
        <f t="shared" si="1"/>
        <v>50.752058263053215</v>
      </c>
      <c r="E34">
        <f t="shared" si="2"/>
        <v>7.9139732646264473</v>
      </c>
      <c r="F34">
        <f t="shared" si="3"/>
        <v>0.10465722037212821</v>
      </c>
    </row>
    <row r="35" spans="1:7" x14ac:dyDescent="0.25">
      <c r="A35">
        <v>6</v>
      </c>
      <c r="B35">
        <v>7.7642863625487806</v>
      </c>
      <c r="C35">
        <f t="shared" si="0"/>
        <v>14.714513467203826</v>
      </c>
      <c r="D35">
        <f t="shared" si="1"/>
        <v>48.305656806281654</v>
      </c>
      <c r="E35">
        <f t="shared" si="2"/>
        <v>7.9139732646264473</v>
      </c>
      <c r="F35">
        <f t="shared" si="3"/>
        <v>2.2406168653609001E-2</v>
      </c>
    </row>
    <row r="36" spans="1:7" x14ac:dyDescent="0.25">
      <c r="A36">
        <v>6</v>
      </c>
      <c r="B36">
        <v>8.6732902650924473</v>
      </c>
      <c r="C36">
        <f t="shared" si="0"/>
        <v>14.714513467203826</v>
      </c>
      <c r="D36">
        <f t="shared" si="1"/>
        <v>36.49637777772886</v>
      </c>
      <c r="E36">
        <f t="shared" si="2"/>
        <v>7.9139732646264473</v>
      </c>
      <c r="F36">
        <f t="shared" si="3"/>
        <v>0.57656230719668333</v>
      </c>
    </row>
    <row r="37" spans="1:7" x14ac:dyDescent="0.25">
      <c r="A37">
        <v>7</v>
      </c>
      <c r="B37">
        <v>8.1198485186010227</v>
      </c>
      <c r="C37">
        <f t="shared" si="0"/>
        <v>19.819449197608019</v>
      </c>
      <c r="D37">
        <f t="shared" si="1"/>
        <v>136.88065604822097</v>
      </c>
      <c r="E37">
        <f t="shared" si="2"/>
        <v>10.983474217485726</v>
      </c>
      <c r="F37">
        <f t="shared" si="3"/>
        <v>8.2003521433129087</v>
      </c>
    </row>
    <row r="38" spans="1:7" x14ac:dyDescent="0.25">
      <c r="A38">
        <v>7</v>
      </c>
      <c r="B38">
        <v>9.8544887502784579</v>
      </c>
      <c r="C38">
        <f t="shared" si="0"/>
        <v>19.819449197608019</v>
      </c>
      <c r="D38">
        <f t="shared" si="1"/>
        <v>99.300436716842569</v>
      </c>
      <c r="E38">
        <f t="shared" si="2"/>
        <v>10.983474217485726</v>
      </c>
      <c r="F38">
        <f t="shared" si="3"/>
        <v>1.2746081851652145</v>
      </c>
    </row>
    <row r="39" spans="1:7" x14ac:dyDescent="0.25">
      <c r="A39">
        <v>7</v>
      </c>
      <c r="B39">
        <v>10.91705320825392</v>
      </c>
      <c r="C39">
        <f t="shared" si="0"/>
        <v>19.819449197608019</v>
      </c>
      <c r="D39">
        <f t="shared" si="1"/>
        <v>79.25265435126795</v>
      </c>
      <c r="E39">
        <f t="shared" si="2"/>
        <v>10.983474217485726</v>
      </c>
      <c r="F39">
        <f t="shared" si="3"/>
        <v>4.4117504673717237E-3</v>
      </c>
    </row>
    <row r="40" spans="1:7" x14ac:dyDescent="0.25">
      <c r="A40">
        <v>8</v>
      </c>
      <c r="B40">
        <v>10.698718678580562</v>
      </c>
      <c r="C40">
        <f t="shared" si="0"/>
        <v>24.62157042948623</v>
      </c>
      <c r="D40">
        <f t="shared" si="1"/>
        <v>193.84580087769703</v>
      </c>
      <c r="E40">
        <f t="shared" si="2"/>
        <v>14.533185301000842</v>
      </c>
      <c r="F40">
        <f t="shared" si="3"/>
        <v>14.703134278455188</v>
      </c>
    </row>
    <row r="41" spans="1:7" x14ac:dyDescent="0.25">
      <c r="A41">
        <v>8</v>
      </c>
      <c r="B41">
        <v>12.289712300850635</v>
      </c>
      <c r="C41">
        <f t="shared" si="0"/>
        <v>24.62157042948623</v>
      </c>
      <c r="D41">
        <f t="shared" si="1"/>
        <v>152.0747249047958</v>
      </c>
      <c r="E41">
        <f t="shared" si="2"/>
        <v>14.533185301000842</v>
      </c>
      <c r="F41">
        <f t="shared" si="3"/>
        <v>5.0331711024029699</v>
      </c>
    </row>
    <row r="42" spans="1:7" x14ac:dyDescent="0.25">
      <c r="A42">
        <v>8</v>
      </c>
      <c r="B42">
        <v>14.557210630099908</v>
      </c>
      <c r="C42">
        <f t="shared" si="0"/>
        <v>24.62157042948623</v>
      </c>
      <c r="D42">
        <f t="shared" si="1"/>
        <v>101.29133817150348</v>
      </c>
      <c r="E42">
        <f t="shared" si="2"/>
        <v>14.533185301000842</v>
      </c>
      <c r="F42">
        <f t="shared" si="3"/>
        <v>5.7721643831843631E-4</v>
      </c>
    </row>
    <row r="43" spans="1:7" x14ac:dyDescent="0.25">
      <c r="A43">
        <v>8</v>
      </c>
      <c r="B43">
        <v>14.825128090888835</v>
      </c>
      <c r="C43">
        <f t="shared" si="0"/>
        <v>24.62157042948623</v>
      </c>
      <c r="D43">
        <f t="shared" si="1"/>
        <v>95.970282493463586</v>
      </c>
      <c r="E43">
        <f t="shared" si="2"/>
        <v>14.533185301000842</v>
      </c>
      <c r="F43">
        <f t="shared" si="3"/>
        <v>8.5230592567585306E-2</v>
      </c>
    </row>
    <row r="44" spans="1:7" x14ac:dyDescent="0.25">
      <c r="A44">
        <v>9</v>
      </c>
      <c r="B44">
        <v>16.79314208394181</v>
      </c>
      <c r="C44">
        <f t="shared" si="0"/>
        <v>28.554597841959328</v>
      </c>
      <c r="D44">
        <f t="shared" si="1"/>
        <v>138.33184154780344</v>
      </c>
      <c r="E44">
        <f t="shared" si="2"/>
        <v>18.333905407026162</v>
      </c>
      <c r="F44">
        <f t="shared" si="3"/>
        <v>2.3739516177619362</v>
      </c>
    </row>
    <row r="45" spans="1:7" x14ac:dyDescent="0.25">
      <c r="A45">
        <v>9</v>
      </c>
      <c r="B45">
        <v>22.280864335041201</v>
      </c>
      <c r="C45">
        <f t="shared" si="0"/>
        <v>28.554597841959328</v>
      </c>
      <c r="D45">
        <f t="shared" si="1"/>
        <v>39.359732115827221</v>
      </c>
      <c r="E45">
        <f t="shared" si="2"/>
        <v>18.333905407026162</v>
      </c>
      <c r="F45">
        <f t="shared" si="3"/>
        <v>15.578484779437629</v>
      </c>
    </row>
    <row r="46" spans="1:7" x14ac:dyDescent="0.25">
      <c r="A46">
        <v>10</v>
      </c>
      <c r="B46">
        <v>26.8</v>
      </c>
      <c r="C46">
        <f t="shared" si="0"/>
        <v>31.426425254778046</v>
      </c>
      <c r="D46">
        <f t="shared" si="1"/>
        <v>21.4038106380481</v>
      </c>
      <c r="E46">
        <f t="shared" si="2"/>
        <v>22.082044274699978</v>
      </c>
      <c r="F46">
        <f t="shared" si="3"/>
        <v>22.259106225891262</v>
      </c>
    </row>
    <row r="47" spans="1:7" x14ac:dyDescent="0.25">
      <c r="A47">
        <v>11</v>
      </c>
      <c r="B47">
        <v>27.201993349999572</v>
      </c>
      <c r="C47">
        <f t="shared" si="0"/>
        <v>33.352295768227606</v>
      </c>
      <c r="D47">
        <f t="shared" si="1"/>
        <v>37.826219835661597</v>
      </c>
      <c r="E47">
        <f t="shared" si="2"/>
        <v>25.490181344475221</v>
      </c>
      <c r="F47">
        <f t="shared" si="3"/>
        <v>2.9303003422573002</v>
      </c>
    </row>
    <row r="48" spans="1:7" x14ac:dyDescent="0.25">
      <c r="D48">
        <f>SUM(D10:D47)</f>
        <v>1448.3852688059278</v>
      </c>
      <c r="F48">
        <f>SUM(F10:F47)</f>
        <v>81.436348987950083</v>
      </c>
      <c r="G48" t="b">
        <f>F48&lt;D48</f>
        <v>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0986705029498036</v>
      </c>
    </row>
    <row r="6" spans="1:6" x14ac:dyDescent="0.25">
      <c r="B6" t="s">
        <v>5</v>
      </c>
      <c r="C6">
        <v>1</v>
      </c>
      <c r="E6">
        <v>-56.920373257259456</v>
      </c>
    </row>
    <row r="7" spans="1:6" x14ac:dyDescent="0.25">
      <c r="B7" t="s">
        <v>6</v>
      </c>
    </row>
    <row r="8" spans="1:6" x14ac:dyDescent="0.25">
      <c r="A8" t="s">
        <v>49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47" si="0">(37.38*EXP($C$5*A9))/(37.38 - $C$6 + EXP($C$5*A9))</f>
        <v>1.3054760145172035</v>
      </c>
      <c r="D9">
        <f t="shared" ref="D9:D47" si="1">(B9-C9)^2</f>
        <v>1.4795542964552324</v>
      </c>
      <c r="E9">
        <f t="shared" ref="E9:E47" si="2">(37.38*EXP($E$5*A9))/(37.38 - $E$6 + EXP($E$5*A9))</f>
        <v>0.50459118034272088</v>
      </c>
      <c r="F9">
        <f t="shared" ref="F9:F47" si="3">(B9-E9)^2</f>
        <v>0.17262734901850016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50459118034272088</v>
      </c>
      <c r="F10">
        <f t="shared" si="3"/>
        <v>0.1650581421243329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0.64857002163556954</v>
      </c>
      <c r="F11">
        <f t="shared" si="3"/>
        <v>0.2692126494748352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0.64857002163556954</v>
      </c>
      <c r="F12">
        <f t="shared" si="3"/>
        <v>0.12098911161751837</v>
      </c>
    </row>
    <row r="13" spans="1:6" x14ac:dyDescent="0.25">
      <c r="A13">
        <v>1</v>
      </c>
      <c r="B13">
        <v>0.36498106482512793</v>
      </c>
      <c r="C13">
        <f t="shared" si="0"/>
        <v>1.6999073203620354</v>
      </c>
      <c r="D13">
        <f t="shared" si="1"/>
        <v>1.7820281077217888</v>
      </c>
      <c r="E13">
        <f t="shared" si="2"/>
        <v>0.64857002163556954</v>
      </c>
      <c r="F13">
        <f t="shared" si="3"/>
        <v>8.0422696424834517E-2</v>
      </c>
    </row>
    <row r="14" spans="1:6" x14ac:dyDescent="0.25">
      <c r="A14">
        <v>1</v>
      </c>
      <c r="B14">
        <v>0.49133107266321768</v>
      </c>
      <c r="C14">
        <f t="shared" si="0"/>
        <v>1.6999073203620354</v>
      </c>
      <c r="D14">
        <f t="shared" si="1"/>
        <v>1.460656546501754</v>
      </c>
      <c r="E14">
        <f t="shared" si="2"/>
        <v>0.64857002163556954</v>
      </c>
      <c r="F14">
        <f t="shared" si="3"/>
        <v>2.4724087073929871E-2</v>
      </c>
    </row>
    <row r="15" spans="1:6" x14ac:dyDescent="0.25">
      <c r="A15">
        <v>2</v>
      </c>
      <c r="B15">
        <v>0.46404131910926288</v>
      </c>
      <c r="C15">
        <f t="shared" si="0"/>
        <v>2.8512911992814431</v>
      </c>
      <c r="D15">
        <f t="shared" si="1"/>
        <v>5.6989619903820889</v>
      </c>
      <c r="E15">
        <f t="shared" si="2"/>
        <v>1.0675949129490916</v>
      </c>
      <c r="F15">
        <f t="shared" si="3"/>
        <v>0.36427694063697286</v>
      </c>
    </row>
    <row r="16" spans="1:6" x14ac:dyDescent="0.25">
      <c r="A16">
        <v>2</v>
      </c>
      <c r="B16">
        <v>0.61118289151258631</v>
      </c>
      <c r="C16">
        <f t="shared" si="0"/>
        <v>2.8512911992814431</v>
      </c>
      <c r="D16">
        <f t="shared" si="1"/>
        <v>5.0180852305350516</v>
      </c>
      <c r="E16">
        <f t="shared" si="2"/>
        <v>1.0675949129490916</v>
      </c>
      <c r="F16">
        <f t="shared" si="3"/>
        <v>0.20831193331175696</v>
      </c>
    </row>
    <row r="17" spans="1:6" x14ac:dyDescent="0.25">
      <c r="A17">
        <v>2</v>
      </c>
      <c r="B17">
        <v>0.7865415872544409</v>
      </c>
      <c r="C17">
        <f t="shared" si="0"/>
        <v>2.8512911992814431</v>
      </c>
      <c r="D17">
        <f t="shared" si="1"/>
        <v>4.263190960365657</v>
      </c>
      <c r="E17">
        <f t="shared" si="2"/>
        <v>1.0675949129490916</v>
      </c>
      <c r="F17">
        <f t="shared" si="3"/>
        <v>7.8990971884023403E-2</v>
      </c>
    </row>
    <row r="18" spans="1:6" x14ac:dyDescent="0.25">
      <c r="A18">
        <v>2</v>
      </c>
      <c r="B18">
        <v>0.86514030180771107</v>
      </c>
      <c r="C18">
        <f t="shared" si="0"/>
        <v>2.8512911992814431</v>
      </c>
      <c r="D18">
        <f t="shared" si="1"/>
        <v>3.9447953875357116</v>
      </c>
      <c r="E18">
        <f t="shared" si="2"/>
        <v>1.0675949129490916</v>
      </c>
      <c r="F18">
        <f t="shared" si="3"/>
        <v>4.0987869572407597E-2</v>
      </c>
    </row>
    <row r="19" spans="1:6" x14ac:dyDescent="0.25">
      <c r="A19">
        <v>2</v>
      </c>
      <c r="B19">
        <v>1.0377036872024616</v>
      </c>
      <c r="C19">
        <f t="shared" si="0"/>
        <v>2.8512911992814431</v>
      </c>
      <c r="D19">
        <f t="shared" si="1"/>
        <v>3.2890996639688299</v>
      </c>
      <c r="E19">
        <f t="shared" si="2"/>
        <v>1.0675949129490916</v>
      </c>
      <c r="F19">
        <f t="shared" si="3"/>
        <v>8.9348537663599297E-4</v>
      </c>
    </row>
    <row r="20" spans="1:6" x14ac:dyDescent="0.25">
      <c r="A20">
        <v>2</v>
      </c>
      <c r="B20">
        <v>1.2318110937848072</v>
      </c>
      <c r="C20">
        <f t="shared" si="0"/>
        <v>2.8512911992814431</v>
      </c>
      <c r="D20">
        <f t="shared" si="1"/>
        <v>2.6227158120993947</v>
      </c>
      <c r="E20">
        <f t="shared" si="2"/>
        <v>1.0675949129490916</v>
      </c>
      <c r="F20">
        <f t="shared" si="3"/>
        <v>2.6966954048268463E-2</v>
      </c>
    </row>
    <row r="21" spans="1:6" x14ac:dyDescent="0.25">
      <c r="A21">
        <v>3</v>
      </c>
      <c r="B21">
        <v>1.283852709916421</v>
      </c>
      <c r="C21">
        <f t="shared" si="0"/>
        <v>4.6802366209044752</v>
      </c>
      <c r="D21">
        <f t="shared" si="1"/>
        <v>11.53542367081851</v>
      </c>
      <c r="E21">
        <f t="shared" si="2"/>
        <v>1.7444839569908162</v>
      </c>
      <c r="F21">
        <f t="shared" si="3"/>
        <v>0.2121811457813125</v>
      </c>
    </row>
    <row r="22" spans="1:6" x14ac:dyDescent="0.25">
      <c r="A22">
        <v>3</v>
      </c>
      <c r="B22">
        <v>1.4487298169187226</v>
      </c>
      <c r="C22">
        <f t="shared" si="0"/>
        <v>4.6802366209044752</v>
      </c>
      <c r="D22">
        <f t="shared" si="1"/>
        <v>10.442636224206213</v>
      </c>
      <c r="E22">
        <f t="shared" si="2"/>
        <v>1.7444839569908162</v>
      </c>
      <c r="F22">
        <f t="shared" si="3"/>
        <v>8.7470511369783538E-2</v>
      </c>
    </row>
    <row r="23" spans="1:6" x14ac:dyDescent="0.25">
      <c r="A23">
        <v>3</v>
      </c>
      <c r="B23">
        <v>1.6897271519681856</v>
      </c>
      <c r="C23">
        <f t="shared" si="0"/>
        <v>4.6802366209044752</v>
      </c>
      <c r="D23">
        <f t="shared" si="1"/>
        <v>8.9431468837976098</v>
      </c>
      <c r="E23">
        <f t="shared" si="2"/>
        <v>1.7444839569908162</v>
      </c>
      <c r="F23">
        <f t="shared" si="3"/>
        <v>2.9983076962863818E-3</v>
      </c>
    </row>
    <row r="24" spans="1:6" x14ac:dyDescent="0.25">
      <c r="A24">
        <v>3</v>
      </c>
      <c r="B24">
        <v>2.0267650140673084</v>
      </c>
      <c r="C24">
        <f t="shared" si="0"/>
        <v>4.6802366209044752</v>
      </c>
      <c r="D24">
        <f t="shared" si="1"/>
        <v>7.0409115682910164</v>
      </c>
      <c r="E24">
        <f t="shared" si="2"/>
        <v>1.7444839569908162</v>
      </c>
      <c r="F24">
        <f t="shared" si="3"/>
        <v>7.9682595184221855E-2</v>
      </c>
    </row>
    <row r="25" spans="1:6" x14ac:dyDescent="0.25">
      <c r="A25">
        <v>3</v>
      </c>
      <c r="B25">
        <v>3.6062704718530068</v>
      </c>
      <c r="C25">
        <f t="shared" si="0"/>
        <v>4.6802366209044752</v>
      </c>
      <c r="D25">
        <f t="shared" si="1"/>
        <v>1.1534032893084409</v>
      </c>
      <c r="E25">
        <f t="shared" si="2"/>
        <v>1.7444839569908162</v>
      </c>
      <c r="F25">
        <f t="shared" si="3"/>
        <v>3.4662490269227018</v>
      </c>
    </row>
    <row r="26" spans="1:6" x14ac:dyDescent="0.25">
      <c r="A26">
        <v>4</v>
      </c>
      <c r="B26">
        <v>3.1061673390922668</v>
      </c>
      <c r="C26">
        <f t="shared" si="0"/>
        <v>7.4299064928821545</v>
      </c>
      <c r="D26">
        <f t="shared" si="1"/>
        <v>18.69472027001569</v>
      </c>
      <c r="E26">
        <f t="shared" si="2"/>
        <v>2.8172456603056459</v>
      </c>
      <c r="F26">
        <f t="shared" si="3"/>
        <v>8.3475736472879342E-2</v>
      </c>
    </row>
    <row r="27" spans="1:6" x14ac:dyDescent="0.25">
      <c r="A27">
        <v>4</v>
      </c>
      <c r="B27">
        <v>3.300248343687862</v>
      </c>
      <c r="C27">
        <f t="shared" si="0"/>
        <v>7.4299064928821545</v>
      </c>
      <c r="D27">
        <f t="shared" si="1"/>
        <v>17.05407642920683</v>
      </c>
      <c r="E27">
        <f t="shared" si="2"/>
        <v>2.8172456603056459</v>
      </c>
      <c r="F27">
        <f t="shared" si="3"/>
        <v>0.23329159215442127</v>
      </c>
    </row>
    <row r="28" spans="1:6" x14ac:dyDescent="0.25">
      <c r="A28">
        <v>4</v>
      </c>
      <c r="B28">
        <v>3.4002491687499465</v>
      </c>
      <c r="C28">
        <f t="shared" si="0"/>
        <v>7.4299064928821545</v>
      </c>
      <c r="D28">
        <f t="shared" si="1"/>
        <v>16.238138149932343</v>
      </c>
      <c r="E28">
        <f t="shared" si="2"/>
        <v>2.8172456603056459</v>
      </c>
      <c r="F28">
        <f t="shared" si="3"/>
        <v>0.33989309085836367</v>
      </c>
    </row>
    <row r="29" spans="1:6" x14ac:dyDescent="0.25">
      <c r="A29">
        <v>5</v>
      </c>
      <c r="B29">
        <v>4.1573624415237251</v>
      </c>
      <c r="C29">
        <f t="shared" si="0"/>
        <v>11.239753904274783</v>
      </c>
      <c r="D29">
        <f t="shared" si="1"/>
        <v>50.160268831649077</v>
      </c>
      <c r="E29">
        <f t="shared" si="2"/>
        <v>4.4670030591809491</v>
      </c>
      <c r="F29">
        <f t="shared" si="3"/>
        <v>9.587731210314715E-2</v>
      </c>
    </row>
    <row r="30" spans="1:6" x14ac:dyDescent="0.25">
      <c r="A30">
        <v>5</v>
      </c>
      <c r="B30">
        <v>4.5135219425261734</v>
      </c>
      <c r="C30">
        <f t="shared" si="0"/>
        <v>11.239753904274783</v>
      </c>
      <c r="D30">
        <f t="shared" si="1"/>
        <v>45.242196403248556</v>
      </c>
      <c r="E30">
        <f t="shared" si="2"/>
        <v>4.4670030591809491</v>
      </c>
      <c r="F30">
        <f t="shared" si="3"/>
        <v>2.1640065076865924E-3</v>
      </c>
    </row>
    <row r="31" spans="1:6" x14ac:dyDescent="0.25">
      <c r="A31">
        <v>5</v>
      </c>
      <c r="B31">
        <v>4.7619184343621859</v>
      </c>
      <c r="C31">
        <f t="shared" si="0"/>
        <v>11.239753904274783</v>
      </c>
      <c r="D31">
        <f t="shared" si="1"/>
        <v>41.962352375257765</v>
      </c>
      <c r="E31">
        <f t="shared" si="2"/>
        <v>4.4670030591809491</v>
      </c>
      <c r="F31">
        <f t="shared" si="3"/>
        <v>8.6975078518289659E-2</v>
      </c>
    </row>
    <row r="32" spans="1:6" x14ac:dyDescent="0.25">
      <c r="A32">
        <v>5</v>
      </c>
      <c r="B32">
        <v>5.5614431986006938</v>
      </c>
      <c r="C32">
        <f t="shared" si="0"/>
        <v>11.239753904274783</v>
      </c>
      <c r="D32">
        <f t="shared" si="1"/>
        <v>32.243212470172978</v>
      </c>
      <c r="E32">
        <f t="shared" si="2"/>
        <v>4.4670030591809491</v>
      </c>
      <c r="F32">
        <f t="shared" si="3"/>
        <v>1.1977992187731104</v>
      </c>
    </row>
    <row r="33" spans="1:7" x14ac:dyDescent="0.25">
      <c r="A33">
        <v>6</v>
      </c>
      <c r="B33">
        <v>7.2506456110822315</v>
      </c>
      <c r="C33">
        <f t="shared" si="0"/>
        <v>15.962014811207515</v>
      </c>
      <c r="D33">
        <f t="shared" si="1"/>
        <v>75.887953340891414</v>
      </c>
      <c r="E33">
        <f t="shared" si="2"/>
        <v>6.8902519483352505</v>
      </c>
      <c r="F33">
        <f t="shared" si="3"/>
        <v>0.12988359214818471</v>
      </c>
    </row>
    <row r="34" spans="1:7" x14ac:dyDescent="0.25">
      <c r="A34">
        <v>6</v>
      </c>
      <c r="B34">
        <v>7.5904655825350815</v>
      </c>
      <c r="C34">
        <f t="shared" si="0"/>
        <v>15.962014811207515</v>
      </c>
      <c r="D34">
        <f t="shared" si="1"/>
        <v>70.082836488086016</v>
      </c>
      <c r="E34">
        <f t="shared" si="2"/>
        <v>6.8902519483352505</v>
      </c>
      <c r="F34">
        <f t="shared" si="3"/>
        <v>0.49029913351933485</v>
      </c>
    </row>
    <row r="35" spans="1:7" x14ac:dyDescent="0.25">
      <c r="A35">
        <v>6</v>
      </c>
      <c r="B35">
        <v>7.7642863625487806</v>
      </c>
      <c r="C35">
        <f t="shared" si="0"/>
        <v>15.962014811207515</v>
      </c>
      <c r="D35">
        <f t="shared" si="1"/>
        <v>67.202751717948743</v>
      </c>
      <c r="E35">
        <f t="shared" si="2"/>
        <v>6.8902519483352505</v>
      </c>
      <c r="F35">
        <f t="shared" si="3"/>
        <v>0.76393615722958874</v>
      </c>
    </row>
    <row r="36" spans="1:7" x14ac:dyDescent="0.25">
      <c r="A36">
        <v>6</v>
      </c>
      <c r="B36">
        <v>8.6732902650924473</v>
      </c>
      <c r="C36">
        <f t="shared" si="0"/>
        <v>15.962014811207515</v>
      </c>
      <c r="D36">
        <f t="shared" si="1"/>
        <v>53.125505509140304</v>
      </c>
      <c r="E36">
        <f t="shared" si="2"/>
        <v>6.8902519483352505</v>
      </c>
      <c r="F36">
        <f t="shared" si="3"/>
        <v>3.1792256390243376</v>
      </c>
    </row>
    <row r="37" spans="1:7" x14ac:dyDescent="0.25">
      <c r="A37">
        <v>7</v>
      </c>
      <c r="B37">
        <v>8.1198485186010227</v>
      </c>
      <c r="C37">
        <f t="shared" si="0"/>
        <v>21.069163534476985</v>
      </c>
      <c r="D37">
        <f t="shared" si="1"/>
        <v>167.68475938039066</v>
      </c>
      <c r="E37">
        <f t="shared" si="2"/>
        <v>10.219873184407865</v>
      </c>
      <c r="F37">
        <f t="shared" si="3"/>
        <v>4.4101035969971383</v>
      </c>
    </row>
    <row r="38" spans="1:7" x14ac:dyDescent="0.25">
      <c r="A38">
        <v>7</v>
      </c>
      <c r="B38">
        <v>9.8544887502784579</v>
      </c>
      <c r="C38">
        <f t="shared" si="0"/>
        <v>21.069163534476985</v>
      </c>
      <c r="D38">
        <f t="shared" si="1"/>
        <v>125.76893051533828</v>
      </c>
      <c r="E38">
        <f t="shared" si="2"/>
        <v>10.219873184407865</v>
      </c>
      <c r="F38">
        <f t="shared" si="3"/>
        <v>0.13350578470406682</v>
      </c>
    </row>
    <row r="39" spans="1:7" x14ac:dyDescent="0.25">
      <c r="A39">
        <v>7</v>
      </c>
      <c r="B39">
        <v>10.91705320825392</v>
      </c>
      <c r="C39">
        <f t="shared" si="0"/>
        <v>21.069163534476985</v>
      </c>
      <c r="D39">
        <f t="shared" si="1"/>
        <v>103.06534407580499</v>
      </c>
      <c r="E39">
        <f t="shared" si="2"/>
        <v>10.219873184407865</v>
      </c>
      <c r="F39">
        <f t="shared" si="3"/>
        <v>0.4860599856499862</v>
      </c>
    </row>
    <row r="40" spans="1:7" x14ac:dyDescent="0.25">
      <c r="A40">
        <v>8</v>
      </c>
      <c r="B40">
        <v>10.698718678580562</v>
      </c>
      <c r="C40">
        <f t="shared" si="0"/>
        <v>25.839014047782356</v>
      </c>
      <c r="D40">
        <f t="shared" si="1"/>
        <v>229.22854386667331</v>
      </c>
      <c r="E40">
        <f t="shared" si="2"/>
        <v>14.398648404659072</v>
      </c>
      <c r="F40">
        <f t="shared" si="3"/>
        <v>13.689479977919399</v>
      </c>
    </row>
    <row r="41" spans="1:7" x14ac:dyDescent="0.25">
      <c r="A41">
        <v>8</v>
      </c>
      <c r="B41">
        <v>12.289712300850635</v>
      </c>
      <c r="C41">
        <f t="shared" si="0"/>
        <v>25.839014047782356</v>
      </c>
      <c r="D41">
        <f t="shared" si="1"/>
        <v>183.58357782940701</v>
      </c>
      <c r="E41">
        <f t="shared" si="2"/>
        <v>14.398648404659072</v>
      </c>
      <c r="F41">
        <f t="shared" si="3"/>
        <v>4.4476114899467118</v>
      </c>
    </row>
    <row r="42" spans="1:7" x14ac:dyDescent="0.25">
      <c r="A42">
        <v>8</v>
      </c>
      <c r="B42">
        <v>14.557210630099908</v>
      </c>
      <c r="C42">
        <f t="shared" si="0"/>
        <v>25.839014047782356</v>
      </c>
      <c r="D42">
        <f t="shared" si="1"/>
        <v>127.27908835523138</v>
      </c>
      <c r="E42">
        <f t="shared" si="2"/>
        <v>14.398648404659072</v>
      </c>
      <c r="F42">
        <f t="shared" si="3"/>
        <v>2.5141979336750386E-2</v>
      </c>
    </row>
    <row r="43" spans="1:7" x14ac:dyDescent="0.25">
      <c r="A43">
        <v>8</v>
      </c>
      <c r="B43">
        <v>14.825128090888835</v>
      </c>
      <c r="C43">
        <f t="shared" si="0"/>
        <v>25.839014047782356</v>
      </c>
      <c r="D43">
        <f t="shared" si="1"/>
        <v>121.30568387145631</v>
      </c>
      <c r="E43">
        <f t="shared" si="2"/>
        <v>14.398648404659072</v>
      </c>
      <c r="F43">
        <f t="shared" si="3"/>
        <v>0.18188492276663734</v>
      </c>
    </row>
    <row r="44" spans="1:7" x14ac:dyDescent="0.25">
      <c r="A44">
        <v>9</v>
      </c>
      <c r="B44">
        <v>16.79314208394181</v>
      </c>
      <c r="C44">
        <f t="shared" si="0"/>
        <v>29.72105107530869</v>
      </c>
      <c r="D44">
        <f t="shared" si="1"/>
        <v>167.13083088906464</v>
      </c>
      <c r="E44">
        <f t="shared" si="2"/>
        <v>19.085405551462536</v>
      </c>
      <c r="F44">
        <f t="shared" si="3"/>
        <v>5.2544718045301435</v>
      </c>
    </row>
    <row r="45" spans="1:7" x14ac:dyDescent="0.25">
      <c r="A45">
        <v>9</v>
      </c>
      <c r="B45">
        <v>22.280864335041201</v>
      </c>
      <c r="C45">
        <f t="shared" si="0"/>
        <v>29.72105107530869</v>
      </c>
      <c r="D45">
        <f t="shared" si="1"/>
        <v>55.356378730052164</v>
      </c>
      <c r="E45">
        <f t="shared" si="2"/>
        <v>19.085405551462536</v>
      </c>
      <c r="F45">
        <f t="shared" si="3"/>
        <v>10.210956837550045</v>
      </c>
    </row>
    <row r="46" spans="1:7" x14ac:dyDescent="0.25">
      <c r="A46">
        <v>10</v>
      </c>
      <c r="B46">
        <v>26.8</v>
      </c>
      <c r="C46">
        <f t="shared" si="0"/>
        <v>32.541792253515922</v>
      </c>
      <c r="D46">
        <f t="shared" si="1"/>
        <v>32.96817828253544</v>
      </c>
      <c r="E46">
        <f t="shared" si="2"/>
        <v>23.722935204188442</v>
      </c>
      <c r="F46">
        <f t="shared" si="3"/>
        <v>9.4683277576228306</v>
      </c>
    </row>
    <row r="47" spans="1:7" x14ac:dyDescent="0.25">
      <c r="A47">
        <v>11</v>
      </c>
      <c r="B47">
        <v>27.201993349999572</v>
      </c>
      <c r="C47">
        <f t="shared" si="0"/>
        <v>34.426894716587121</v>
      </c>
      <c r="D47">
        <f t="shared" si="1"/>
        <v>52.199199756918631</v>
      </c>
      <c r="E47">
        <f t="shared" si="2"/>
        <v>27.776426363513568</v>
      </c>
      <c r="F47">
        <f t="shared" si="3"/>
        <v>0.32997328701477086</v>
      </c>
    </row>
    <row r="48" spans="1:7" x14ac:dyDescent="0.25">
      <c r="D48">
        <f>SUM(D10:D47)</f>
        <v>1926.5400072179857</v>
      </c>
      <c r="F48">
        <f>SUM(F10:F47)</f>
        <v>60.469754409847638</v>
      </c>
      <c r="G48" t="b">
        <f>F48&lt;D48</f>
        <v>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5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6.603995964759392</v>
      </c>
    </row>
    <row r="5" spans="1:6" x14ac:dyDescent="0.25">
      <c r="B5" t="s">
        <v>4</v>
      </c>
      <c r="C5">
        <v>0.55000000000000004</v>
      </c>
      <c r="E5">
        <v>0.59850393034892413</v>
      </c>
    </row>
    <row r="6" spans="1:6" x14ac:dyDescent="0.25">
      <c r="B6" t="s">
        <v>5</v>
      </c>
      <c r="C6">
        <v>0</v>
      </c>
      <c r="E6">
        <v>8.8668654645229541</v>
      </c>
    </row>
    <row r="7" spans="1:6" x14ac:dyDescent="0.25">
      <c r="B7" t="s">
        <v>6</v>
      </c>
      <c r="C7">
        <v>0</v>
      </c>
      <c r="E7">
        <v>0.36174767940367802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$C$7 + $C$4/(1 + EXP(-($C$5*(-$C$6 + A9))))</f>
        <v>21.243800982416918</v>
      </c>
      <c r="D9">
        <f t="shared" ref="D9:D34" si="1">(B9-C9)^2</f>
        <v>447.13146331435109</v>
      </c>
      <c r="E9">
        <f t="shared" ref="E9:E34" si="2">$E$7 + $E$4/(1 + EXP(-($E$5*(-$E$6 + A9))))</f>
        <v>0.60488980846847507</v>
      </c>
      <c r="F9">
        <f t="shared" ref="F9:F34" si="3">(B9-E9)^2</f>
        <v>0.25661530269233263</v>
      </c>
    </row>
    <row r="10" spans="1:6" x14ac:dyDescent="0.25">
      <c r="A10">
        <v>0.5</v>
      </c>
      <c r="B10">
        <v>8.9106705279572263E-2</v>
      </c>
      <c r="C10">
        <f t="shared" si="0"/>
        <v>21.243800982416918</v>
      </c>
      <c r="D10">
        <f t="shared" si="1"/>
        <v>447.52108995914756</v>
      </c>
      <c r="E10">
        <f t="shared" si="2"/>
        <v>0.60488980846847507</v>
      </c>
      <c r="F10">
        <f t="shared" si="3"/>
        <v>0.26603220953517442</v>
      </c>
    </row>
    <row r="11" spans="1:6" x14ac:dyDescent="0.25">
      <c r="A11">
        <v>0.5</v>
      </c>
      <c r="B11">
        <v>8.9106705279572263E-2</v>
      </c>
      <c r="C11">
        <f t="shared" si="0"/>
        <v>21.243800982416918</v>
      </c>
      <c r="D11">
        <f t="shared" si="1"/>
        <v>447.52108995914756</v>
      </c>
      <c r="E11">
        <f t="shared" si="2"/>
        <v>0.60488980846847507</v>
      </c>
      <c r="F11">
        <f t="shared" si="3"/>
        <v>0.26603220953517442</v>
      </c>
    </row>
    <row r="12" spans="1:6" x14ac:dyDescent="0.25">
      <c r="A12">
        <v>1</v>
      </c>
      <c r="B12">
        <v>0.12971296090030771</v>
      </c>
      <c r="C12">
        <f t="shared" si="0"/>
        <v>23.703988391983732</v>
      </c>
      <c r="D12">
        <f t="shared" si="1"/>
        <v>555.74646210058359</v>
      </c>
      <c r="E12">
        <f t="shared" si="2"/>
        <v>0.68895159714651388</v>
      </c>
      <c r="F12">
        <f t="shared" si="3"/>
        <v>0.31274785227051649</v>
      </c>
    </row>
    <row r="13" spans="1:6" x14ac:dyDescent="0.25">
      <c r="A13">
        <v>1</v>
      </c>
      <c r="B13">
        <v>0.12971296090030771</v>
      </c>
      <c r="C13">
        <f t="shared" si="0"/>
        <v>23.703988391983732</v>
      </c>
      <c r="D13">
        <f t="shared" si="1"/>
        <v>555.74646210058359</v>
      </c>
      <c r="E13">
        <f t="shared" si="2"/>
        <v>0.68895159714651388</v>
      </c>
      <c r="F13">
        <f t="shared" si="3"/>
        <v>0.31274785227051649</v>
      </c>
    </row>
    <row r="14" spans="1:6" x14ac:dyDescent="0.25">
      <c r="A14">
        <v>1</v>
      </c>
      <c r="B14">
        <v>0.12971296090030771</v>
      </c>
      <c r="C14">
        <f t="shared" si="0"/>
        <v>23.703988391983732</v>
      </c>
      <c r="D14">
        <f t="shared" si="1"/>
        <v>555.74646210058359</v>
      </c>
      <c r="E14">
        <f t="shared" si="2"/>
        <v>0.68895159714651388</v>
      </c>
      <c r="F14">
        <f t="shared" si="3"/>
        <v>0.31274785227051649</v>
      </c>
    </row>
    <row r="15" spans="1:6" x14ac:dyDescent="0.25">
      <c r="A15">
        <v>1</v>
      </c>
      <c r="B15">
        <v>0.12971296090030771</v>
      </c>
      <c r="C15">
        <f t="shared" si="0"/>
        <v>23.703988391983732</v>
      </c>
      <c r="D15">
        <f t="shared" si="1"/>
        <v>555.74646210058359</v>
      </c>
      <c r="E15">
        <f t="shared" si="2"/>
        <v>0.68895159714651388</v>
      </c>
      <c r="F15">
        <f t="shared" si="3"/>
        <v>0.31274785227051649</v>
      </c>
    </row>
    <row r="16" spans="1:6" x14ac:dyDescent="0.25">
      <c r="A16">
        <v>1</v>
      </c>
      <c r="B16">
        <v>0.30073513031855637</v>
      </c>
      <c r="C16">
        <f t="shared" si="0"/>
        <v>23.703988391983732</v>
      </c>
      <c r="D16">
        <f t="shared" si="1"/>
        <v>547.71226322964162</v>
      </c>
      <c r="E16">
        <f t="shared" si="2"/>
        <v>0.68895159714651388</v>
      </c>
      <c r="F16">
        <f t="shared" si="3"/>
        <v>0.15071202511638265</v>
      </c>
    </row>
    <row r="17" spans="1:6" x14ac:dyDescent="0.25">
      <c r="A17">
        <v>2</v>
      </c>
      <c r="B17">
        <v>0.46404131910926288</v>
      </c>
      <c r="C17">
        <f t="shared" si="0"/>
        <v>28.044722747145499</v>
      </c>
      <c r="D17">
        <f t="shared" si="1"/>
        <v>760.69398803482295</v>
      </c>
      <c r="E17">
        <f t="shared" si="2"/>
        <v>0.9527320757282759</v>
      </c>
      <c r="F17">
        <f t="shared" si="3"/>
        <v>0.2388186556048634</v>
      </c>
    </row>
    <row r="18" spans="1:6" x14ac:dyDescent="0.25">
      <c r="A18">
        <v>3</v>
      </c>
      <c r="B18">
        <v>2.0267650140673084</v>
      </c>
      <c r="C18">
        <f t="shared" si="0"/>
        <v>31.357747464827245</v>
      </c>
      <c r="D18">
        <f t="shared" si="1"/>
        <v>860.30653152678735</v>
      </c>
      <c r="E18">
        <f t="shared" si="2"/>
        <v>1.4229426384610631</v>
      </c>
      <c r="F18">
        <f t="shared" si="3"/>
        <v>0.3646014612827696</v>
      </c>
    </row>
    <row r="19" spans="1:6" x14ac:dyDescent="0.25">
      <c r="A19">
        <v>3</v>
      </c>
      <c r="B19">
        <v>1.6897271519681856</v>
      </c>
      <c r="C19">
        <f t="shared" si="0"/>
        <v>31.357747464827245</v>
      </c>
      <c r="D19">
        <f t="shared" si="1"/>
        <v>880.19142928421775</v>
      </c>
      <c r="E19">
        <f t="shared" si="2"/>
        <v>1.4229426384610631</v>
      </c>
      <c r="F19">
        <f t="shared" si="3"/>
        <v>7.1173976647232032E-2</v>
      </c>
    </row>
    <row r="20" spans="1:6" x14ac:dyDescent="0.25">
      <c r="A20">
        <v>3</v>
      </c>
      <c r="B20">
        <v>3.6062704718530068</v>
      </c>
      <c r="C20">
        <f t="shared" si="0"/>
        <v>31.357747464827245</v>
      </c>
      <c r="D20">
        <f t="shared" si="1"/>
        <v>770.1444752915786</v>
      </c>
      <c r="E20">
        <f t="shared" si="2"/>
        <v>1.4229426384610631</v>
      </c>
      <c r="F20">
        <f t="shared" si="3"/>
        <v>4.7669204280639592</v>
      </c>
    </row>
    <row r="21" spans="1:6" x14ac:dyDescent="0.25">
      <c r="A21">
        <v>4</v>
      </c>
      <c r="B21">
        <v>3.4002491687499465</v>
      </c>
      <c r="C21">
        <f t="shared" si="0"/>
        <v>33.651326716706173</v>
      </c>
      <c r="D21">
        <f t="shared" si="1"/>
        <v>915.12769281246119</v>
      </c>
      <c r="E21">
        <f t="shared" si="2"/>
        <v>2.247679481636577</v>
      </c>
      <c r="F21">
        <f t="shared" si="3"/>
        <v>1.3284168836526105</v>
      </c>
    </row>
    <row r="22" spans="1:6" x14ac:dyDescent="0.25">
      <c r="A22">
        <v>4</v>
      </c>
      <c r="B22">
        <v>3.1061673390922668</v>
      </c>
      <c r="C22">
        <f t="shared" si="0"/>
        <v>33.651326716706173</v>
      </c>
      <c r="D22">
        <f t="shared" si="1"/>
        <v>933.00676140383473</v>
      </c>
      <c r="E22">
        <f t="shared" si="2"/>
        <v>2.247679481636577</v>
      </c>
      <c r="F22">
        <f t="shared" si="3"/>
        <v>0.73700140139886072</v>
      </c>
    </row>
    <row r="23" spans="1:6" x14ac:dyDescent="0.25">
      <c r="A23">
        <v>5</v>
      </c>
      <c r="B23">
        <v>4.1573624415237251</v>
      </c>
      <c r="C23">
        <f t="shared" si="0"/>
        <v>35.133961016495597</v>
      </c>
      <c r="D23">
        <f t="shared" si="1"/>
        <v>959.54965927494948</v>
      </c>
      <c r="E23">
        <f t="shared" si="2"/>
        <v>3.6540116600358976</v>
      </c>
      <c r="F23">
        <f t="shared" si="3"/>
        <v>0.25336200922440671</v>
      </c>
    </row>
    <row r="24" spans="1:6" x14ac:dyDescent="0.25">
      <c r="A24">
        <v>5</v>
      </c>
      <c r="B24">
        <v>4.5135219425261734</v>
      </c>
      <c r="C24">
        <f t="shared" si="0"/>
        <v>35.133961016495597</v>
      </c>
      <c r="D24">
        <f t="shared" si="1"/>
        <v>937.61128908267335</v>
      </c>
      <c r="E24">
        <f t="shared" si="2"/>
        <v>3.6540116600358976</v>
      </c>
      <c r="F24">
        <f t="shared" si="3"/>
        <v>0.73875792570651377</v>
      </c>
    </row>
    <row r="25" spans="1:6" x14ac:dyDescent="0.25">
      <c r="A25">
        <v>7</v>
      </c>
      <c r="B25">
        <v>9.8544887502784579</v>
      </c>
      <c r="C25">
        <f t="shared" si="0"/>
        <v>36.60113744189173</v>
      </c>
      <c r="D25">
        <f t="shared" si="1"/>
        <v>715.38321623257809</v>
      </c>
      <c r="E25">
        <f t="shared" si="2"/>
        <v>9.3849094415513452</v>
      </c>
      <c r="F25">
        <f t="shared" si="3"/>
        <v>0.22050472718463304</v>
      </c>
    </row>
    <row r="26" spans="1:6" x14ac:dyDescent="0.25">
      <c r="A26">
        <v>7</v>
      </c>
      <c r="B26">
        <v>10.91705320825392</v>
      </c>
      <c r="C26">
        <f t="shared" si="0"/>
        <v>36.60113744189173</v>
      </c>
      <c r="D26">
        <f t="shared" si="1"/>
        <v>659.67218292060238</v>
      </c>
      <c r="E26">
        <f t="shared" si="2"/>
        <v>9.3849094415513452</v>
      </c>
      <c r="F26">
        <f t="shared" si="3"/>
        <v>2.3474645218455539</v>
      </c>
    </row>
    <row r="27" spans="1:6" x14ac:dyDescent="0.25">
      <c r="A27">
        <v>7</v>
      </c>
      <c r="B27">
        <v>8.1198485186010227</v>
      </c>
      <c r="C27">
        <f t="shared" si="0"/>
        <v>36.60113744189173</v>
      </c>
      <c r="D27">
        <f t="shared" si="1"/>
        <v>811.18381873196188</v>
      </c>
      <c r="E27">
        <f t="shared" si="2"/>
        <v>9.3849094415513452</v>
      </c>
      <c r="F27">
        <f t="shared" si="3"/>
        <v>1.6003791387759216</v>
      </c>
    </row>
    <row r="28" spans="1:6" x14ac:dyDescent="0.25">
      <c r="A28">
        <v>7</v>
      </c>
      <c r="B28">
        <v>8.1198485186010227</v>
      </c>
      <c r="C28">
        <f t="shared" si="0"/>
        <v>36.60113744189173</v>
      </c>
      <c r="D28">
        <f t="shared" si="1"/>
        <v>811.18381873196188</v>
      </c>
      <c r="E28">
        <f t="shared" si="2"/>
        <v>9.3849094415513452</v>
      </c>
      <c r="F28">
        <f t="shared" si="3"/>
        <v>1.6003791387759216</v>
      </c>
    </row>
    <row r="29" spans="1:6" x14ac:dyDescent="0.25">
      <c r="A29">
        <v>8</v>
      </c>
      <c r="B29">
        <v>14.557210630099908</v>
      </c>
      <c r="C29">
        <f t="shared" si="0"/>
        <v>36.926639100287829</v>
      </c>
      <c r="D29">
        <f t="shared" si="1"/>
        <v>500.39133008285387</v>
      </c>
      <c r="E29">
        <f t="shared" si="2"/>
        <v>14.019710310375617</v>
      </c>
      <c r="F29">
        <f t="shared" si="3"/>
        <v>0.28890659370371519</v>
      </c>
    </row>
    <row r="30" spans="1:6" x14ac:dyDescent="0.25">
      <c r="A30">
        <v>8</v>
      </c>
      <c r="B30">
        <v>12.289712300850635</v>
      </c>
      <c r="C30">
        <f t="shared" si="0"/>
        <v>36.926639100287829</v>
      </c>
      <c r="D30">
        <f t="shared" si="1"/>
        <v>606.9781621208266</v>
      </c>
      <c r="E30">
        <f t="shared" si="2"/>
        <v>14.019710310375617</v>
      </c>
      <c r="F30">
        <f t="shared" si="3"/>
        <v>2.9928931129603993</v>
      </c>
    </row>
    <row r="31" spans="1:6" x14ac:dyDescent="0.25">
      <c r="A31">
        <v>8</v>
      </c>
      <c r="B31">
        <v>10.698718678580562</v>
      </c>
      <c r="C31">
        <f t="shared" si="0"/>
        <v>36.926639100287829</v>
      </c>
      <c r="D31">
        <f t="shared" si="1"/>
        <v>687.90380964740916</v>
      </c>
      <c r="E31">
        <f t="shared" si="2"/>
        <v>14.019710310375617</v>
      </c>
      <c r="F31">
        <f t="shared" si="3"/>
        <v>11.02898541845278</v>
      </c>
    </row>
    <row r="32" spans="1:6" x14ac:dyDescent="0.25">
      <c r="A32">
        <v>9</v>
      </c>
      <c r="B32">
        <v>22.280864335041201</v>
      </c>
      <c r="C32">
        <f t="shared" si="0"/>
        <v>37.117084512146285</v>
      </c>
      <c r="D32">
        <f t="shared" si="1"/>
        <v>220.11342914354</v>
      </c>
      <c r="E32">
        <f t="shared" si="2"/>
        <v>19.392525825443602</v>
      </c>
      <c r="F32">
        <f t="shared" si="3"/>
        <v>8.3424993460244785</v>
      </c>
    </row>
    <row r="33" spans="1:7" x14ac:dyDescent="0.25">
      <c r="A33">
        <v>10</v>
      </c>
      <c r="B33">
        <v>26.8</v>
      </c>
      <c r="C33">
        <f t="shared" si="0"/>
        <v>37.227858252179807</v>
      </c>
      <c r="D33">
        <f t="shared" si="1"/>
        <v>108.74022772755448</v>
      </c>
      <c r="E33">
        <f t="shared" si="2"/>
        <v>24.642407861049833</v>
      </c>
      <c r="F33">
        <f t="shared" si="3"/>
        <v>4.6552038380595606</v>
      </c>
    </row>
    <row r="34" spans="1:7" x14ac:dyDescent="0.25">
      <c r="A34">
        <v>11</v>
      </c>
      <c r="B34">
        <v>27.201993349999572</v>
      </c>
      <c r="C34">
        <f t="shared" si="0"/>
        <v>37.292070443956845</v>
      </c>
      <c r="D34">
        <f t="shared" si="1"/>
        <v>101.80965576200124</v>
      </c>
      <c r="E34">
        <f t="shared" si="2"/>
        <v>28.981889152661854</v>
      </c>
      <c r="F34">
        <f t="shared" si="3"/>
        <v>3.1680290683348065</v>
      </c>
    </row>
    <row r="35" spans="1:7" x14ac:dyDescent="0.25">
      <c r="D35">
        <f>SUM(D10:D34)</f>
        <v>15905.731769362883</v>
      </c>
      <c r="F35">
        <f>SUM(F10:F34)</f>
        <v>46.678065498967783</v>
      </c>
      <c r="G35" t="b">
        <f>F35&lt;D35</f>
        <v>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86.572332017571242</v>
      </c>
    </row>
    <row r="5" spans="1:6" x14ac:dyDescent="0.25">
      <c r="B5" t="s">
        <v>4</v>
      </c>
      <c r="C5">
        <v>0.55000000000000004</v>
      </c>
      <c r="E5">
        <v>0.34571126429056537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($C$4*EXP($C$5*A9))/(-1 + $C$4 + EXP($C$5*A9))</f>
        <v>1.3054760145172035</v>
      </c>
      <c r="D9">
        <f t="shared" ref="D9:D34" si="1">(B9-C9)^2</f>
        <v>1.4572312001544927</v>
      </c>
      <c r="E9">
        <f t="shared" ref="E9:E34" si="2">($E$4*EXP($E$5*A9))/(-1 + $E$4 + EXP($E$5*A9))</f>
        <v>1.1861092201948107</v>
      </c>
      <c r="F9">
        <f t="shared" ref="F9:F34" si="3">(B9-E9)^2</f>
        <v>1.1832903948738651</v>
      </c>
    </row>
    <row r="10" spans="1:6" x14ac:dyDescent="0.25">
      <c r="A10">
        <v>0.5</v>
      </c>
      <c r="B10">
        <v>8.9106705279572263E-2</v>
      </c>
      <c r="C10">
        <f t="shared" si="0"/>
        <v>1.3054760145172035</v>
      </c>
      <c r="D10">
        <f t="shared" si="1"/>
        <v>1.4795542964552324</v>
      </c>
      <c r="E10">
        <f t="shared" si="2"/>
        <v>1.1861092201948107</v>
      </c>
      <c r="F10">
        <f t="shared" si="3"/>
        <v>1.2034145177303581</v>
      </c>
    </row>
    <row r="11" spans="1:6" x14ac:dyDescent="0.25">
      <c r="A11">
        <v>0.5</v>
      </c>
      <c r="B11">
        <v>8.9106705279572263E-2</v>
      </c>
      <c r="C11">
        <f t="shared" si="0"/>
        <v>1.3054760145172035</v>
      </c>
      <c r="D11">
        <f t="shared" si="1"/>
        <v>1.4795542964552324</v>
      </c>
      <c r="E11">
        <f t="shared" si="2"/>
        <v>1.1861092201948107</v>
      </c>
      <c r="F11">
        <f t="shared" si="3"/>
        <v>1.2034145177303581</v>
      </c>
    </row>
    <row r="12" spans="1:6" x14ac:dyDescent="0.25">
      <c r="A12">
        <v>1</v>
      </c>
      <c r="B12">
        <v>0.12971296090030771</v>
      </c>
      <c r="C12">
        <f t="shared" si="0"/>
        <v>1.6999073203620354</v>
      </c>
      <c r="D12">
        <f t="shared" si="1"/>
        <v>2.4655103264854259</v>
      </c>
      <c r="E12">
        <f t="shared" si="2"/>
        <v>1.4062858676406795</v>
      </c>
      <c r="F12">
        <f t="shared" si="3"/>
        <v>1.6296383862235624</v>
      </c>
    </row>
    <row r="13" spans="1:6" x14ac:dyDescent="0.25">
      <c r="A13">
        <v>1</v>
      </c>
      <c r="B13">
        <v>0.12971296090030771</v>
      </c>
      <c r="C13">
        <f t="shared" si="0"/>
        <v>1.6999073203620354</v>
      </c>
      <c r="D13">
        <f t="shared" si="1"/>
        <v>2.4655103264854259</v>
      </c>
      <c r="E13">
        <f t="shared" si="2"/>
        <v>1.4062858676406795</v>
      </c>
      <c r="F13">
        <f t="shared" si="3"/>
        <v>1.6296383862235624</v>
      </c>
    </row>
    <row r="14" spans="1:6" x14ac:dyDescent="0.25">
      <c r="A14">
        <v>1</v>
      </c>
      <c r="B14">
        <v>0.12971296090030771</v>
      </c>
      <c r="C14">
        <f t="shared" si="0"/>
        <v>1.6999073203620354</v>
      </c>
      <c r="D14">
        <f t="shared" si="1"/>
        <v>2.4655103264854259</v>
      </c>
      <c r="E14">
        <f t="shared" si="2"/>
        <v>1.4062858676406795</v>
      </c>
      <c r="F14">
        <f t="shared" si="3"/>
        <v>1.6296383862235624</v>
      </c>
    </row>
    <row r="15" spans="1:6" x14ac:dyDescent="0.25">
      <c r="A15">
        <v>1</v>
      </c>
      <c r="B15">
        <v>0.12971296090030771</v>
      </c>
      <c r="C15">
        <f t="shared" si="0"/>
        <v>1.6999073203620354</v>
      </c>
      <c r="D15">
        <f t="shared" si="1"/>
        <v>2.4655103264854259</v>
      </c>
      <c r="E15">
        <f t="shared" si="2"/>
        <v>1.4062858676406795</v>
      </c>
      <c r="F15">
        <f t="shared" si="3"/>
        <v>1.6296383862235624</v>
      </c>
    </row>
    <row r="16" spans="1:6" x14ac:dyDescent="0.25">
      <c r="A16">
        <v>1</v>
      </c>
      <c r="B16">
        <v>0.30073513031855637</v>
      </c>
      <c r="C16">
        <f t="shared" si="0"/>
        <v>1.6999073203620354</v>
      </c>
      <c r="D16">
        <f t="shared" si="1"/>
        <v>1.9576828173910654</v>
      </c>
      <c r="E16">
        <f t="shared" si="2"/>
        <v>1.4062858676406795</v>
      </c>
      <c r="F16">
        <f t="shared" si="3"/>
        <v>1.2222424327934902</v>
      </c>
    </row>
    <row r="17" spans="1:6" x14ac:dyDescent="0.25">
      <c r="A17">
        <v>2</v>
      </c>
      <c r="B17">
        <v>0.46404131910926288</v>
      </c>
      <c r="C17">
        <f t="shared" si="0"/>
        <v>2.8512911992814431</v>
      </c>
      <c r="D17">
        <f t="shared" si="1"/>
        <v>5.6989619903820889</v>
      </c>
      <c r="E17">
        <f t="shared" si="2"/>
        <v>1.9738324377190064</v>
      </c>
      <c r="F17">
        <f t="shared" si="3"/>
        <v>2.2794692218328603</v>
      </c>
    </row>
    <row r="18" spans="1:6" x14ac:dyDescent="0.25">
      <c r="A18">
        <v>3</v>
      </c>
      <c r="B18">
        <v>2.0267650140673084</v>
      </c>
      <c r="C18">
        <f t="shared" si="0"/>
        <v>4.6802366209044752</v>
      </c>
      <c r="D18">
        <f t="shared" si="1"/>
        <v>7.0409115682910164</v>
      </c>
      <c r="E18">
        <f t="shared" si="2"/>
        <v>2.762997598025986</v>
      </c>
      <c r="F18">
        <f t="shared" si="3"/>
        <v>0.5420384176824713</v>
      </c>
    </row>
    <row r="19" spans="1:6" x14ac:dyDescent="0.25">
      <c r="A19">
        <v>3</v>
      </c>
      <c r="B19">
        <v>1.6897271519681856</v>
      </c>
      <c r="C19">
        <f t="shared" si="0"/>
        <v>4.6802366209044752</v>
      </c>
      <c r="D19">
        <f t="shared" si="1"/>
        <v>8.9431468837976098</v>
      </c>
      <c r="E19">
        <f t="shared" si="2"/>
        <v>2.762997598025986</v>
      </c>
      <c r="F19">
        <f t="shared" si="3"/>
        <v>1.1519094503811098</v>
      </c>
    </row>
    <row r="20" spans="1:6" x14ac:dyDescent="0.25">
      <c r="A20">
        <v>3</v>
      </c>
      <c r="B20">
        <v>3.6062704718530068</v>
      </c>
      <c r="C20">
        <f t="shared" si="0"/>
        <v>4.6802366209044752</v>
      </c>
      <c r="D20">
        <f t="shared" si="1"/>
        <v>1.1534032893084409</v>
      </c>
      <c r="E20">
        <f t="shared" si="2"/>
        <v>2.762997598025986</v>
      </c>
      <c r="F20">
        <f t="shared" si="3"/>
        <v>0.71110913973248246</v>
      </c>
    </row>
    <row r="21" spans="1:6" x14ac:dyDescent="0.25">
      <c r="A21">
        <v>4</v>
      </c>
      <c r="B21">
        <v>3.4002491687499465</v>
      </c>
      <c r="C21">
        <f t="shared" si="0"/>
        <v>7.4299064928821545</v>
      </c>
      <c r="D21">
        <f t="shared" si="1"/>
        <v>16.238138149932343</v>
      </c>
      <c r="E21">
        <f t="shared" si="2"/>
        <v>3.853310438308398</v>
      </c>
      <c r="F21">
        <f t="shared" si="3"/>
        <v>0.20526451397391585</v>
      </c>
    </row>
    <row r="22" spans="1:6" x14ac:dyDescent="0.25">
      <c r="A22">
        <v>4</v>
      </c>
      <c r="B22">
        <v>3.1061673390922668</v>
      </c>
      <c r="C22">
        <f t="shared" si="0"/>
        <v>7.4299064928821545</v>
      </c>
      <c r="D22">
        <f t="shared" si="1"/>
        <v>18.69472027001569</v>
      </c>
      <c r="E22">
        <f t="shared" si="2"/>
        <v>3.853310438308398</v>
      </c>
      <c r="F22">
        <f t="shared" si="3"/>
        <v>0.55822281070628565</v>
      </c>
    </row>
    <row r="23" spans="1:6" x14ac:dyDescent="0.25">
      <c r="A23">
        <v>5</v>
      </c>
      <c r="B23">
        <v>4.1573624415237251</v>
      </c>
      <c r="C23">
        <f t="shared" si="0"/>
        <v>11.239753904274783</v>
      </c>
      <c r="D23">
        <f t="shared" si="1"/>
        <v>50.160268831649077</v>
      </c>
      <c r="E23">
        <f t="shared" si="2"/>
        <v>5.3464272554131673</v>
      </c>
      <c r="F23">
        <f t="shared" si="3"/>
        <v>1.4138751316299338</v>
      </c>
    </row>
    <row r="24" spans="1:6" x14ac:dyDescent="0.25">
      <c r="A24">
        <v>5</v>
      </c>
      <c r="B24">
        <v>4.5135219425261734</v>
      </c>
      <c r="C24">
        <f t="shared" si="0"/>
        <v>11.239753904274783</v>
      </c>
      <c r="D24">
        <f t="shared" si="1"/>
        <v>45.242196403248556</v>
      </c>
      <c r="E24">
        <f t="shared" si="2"/>
        <v>5.3464272554131673</v>
      </c>
      <c r="F24">
        <f t="shared" si="3"/>
        <v>0.69373126023538112</v>
      </c>
    </row>
    <row r="25" spans="1:6" x14ac:dyDescent="0.25">
      <c r="A25">
        <v>7</v>
      </c>
      <c r="B25">
        <v>9.8544887502784579</v>
      </c>
      <c r="C25">
        <f t="shared" si="0"/>
        <v>21.069163534476985</v>
      </c>
      <c r="D25">
        <f t="shared" si="1"/>
        <v>125.76893051533828</v>
      </c>
      <c r="E25">
        <f t="shared" si="2"/>
        <v>10.055569658426787</v>
      </c>
      <c r="F25">
        <f t="shared" si="3"/>
        <v>4.0433531621756773E-2</v>
      </c>
    </row>
    <row r="26" spans="1:6" x14ac:dyDescent="0.25">
      <c r="A26">
        <v>7</v>
      </c>
      <c r="B26">
        <v>10.91705320825392</v>
      </c>
      <c r="C26">
        <f t="shared" si="0"/>
        <v>21.069163534476985</v>
      </c>
      <c r="D26">
        <f t="shared" si="1"/>
        <v>103.06534407580499</v>
      </c>
      <c r="E26">
        <f t="shared" si="2"/>
        <v>10.055569658426787</v>
      </c>
      <c r="F26">
        <f t="shared" si="3"/>
        <v>0.74215390662275826</v>
      </c>
    </row>
    <row r="27" spans="1:6" x14ac:dyDescent="0.25">
      <c r="A27">
        <v>7</v>
      </c>
      <c r="B27">
        <v>8.1198485186010227</v>
      </c>
      <c r="C27">
        <f t="shared" si="0"/>
        <v>21.069163534476985</v>
      </c>
      <c r="D27">
        <f t="shared" si="1"/>
        <v>167.68475938039066</v>
      </c>
      <c r="E27">
        <f t="shared" si="2"/>
        <v>10.055569658426787</v>
      </c>
      <c r="F27">
        <f t="shared" si="3"/>
        <v>3.7470163311683562</v>
      </c>
    </row>
    <row r="28" spans="1:6" x14ac:dyDescent="0.25">
      <c r="A28">
        <v>7</v>
      </c>
      <c r="B28">
        <v>8.1198485186010227</v>
      </c>
      <c r="C28">
        <f t="shared" si="0"/>
        <v>21.069163534476985</v>
      </c>
      <c r="D28">
        <f t="shared" si="1"/>
        <v>167.68475938039066</v>
      </c>
      <c r="E28">
        <f t="shared" si="2"/>
        <v>10.055569658426787</v>
      </c>
      <c r="F28">
        <f t="shared" si="3"/>
        <v>3.7470163311683562</v>
      </c>
    </row>
    <row r="29" spans="1:6" x14ac:dyDescent="0.25">
      <c r="A29">
        <v>8</v>
      </c>
      <c r="B29">
        <v>14.557210630099908</v>
      </c>
      <c r="C29">
        <f t="shared" si="0"/>
        <v>25.839014047782356</v>
      </c>
      <c r="D29">
        <f t="shared" si="1"/>
        <v>127.27908835523138</v>
      </c>
      <c r="E29">
        <f t="shared" si="2"/>
        <v>13.558080950941552</v>
      </c>
      <c r="F29">
        <f t="shared" si="3"/>
        <v>0.99826011577507967</v>
      </c>
    </row>
    <row r="30" spans="1:6" x14ac:dyDescent="0.25">
      <c r="A30">
        <v>8</v>
      </c>
      <c r="B30">
        <v>12.289712300850635</v>
      </c>
      <c r="C30">
        <f t="shared" si="0"/>
        <v>25.839014047782356</v>
      </c>
      <c r="D30">
        <f t="shared" si="1"/>
        <v>183.58357782940701</v>
      </c>
      <c r="E30">
        <f t="shared" si="2"/>
        <v>13.558080950941552</v>
      </c>
      <c r="F30">
        <f t="shared" si="3"/>
        <v>1.6087590325334546</v>
      </c>
    </row>
    <row r="31" spans="1:6" x14ac:dyDescent="0.25">
      <c r="A31">
        <v>8</v>
      </c>
      <c r="B31">
        <v>10.698718678580562</v>
      </c>
      <c r="C31">
        <f t="shared" si="0"/>
        <v>25.839014047782356</v>
      </c>
      <c r="D31">
        <f t="shared" si="1"/>
        <v>229.22854386667331</v>
      </c>
      <c r="E31">
        <f t="shared" si="2"/>
        <v>13.558080950941552</v>
      </c>
      <c r="F31">
        <f t="shared" si="3"/>
        <v>8.1759526046014024</v>
      </c>
    </row>
    <row r="32" spans="1:6" x14ac:dyDescent="0.25">
      <c r="A32">
        <v>9</v>
      </c>
      <c r="B32">
        <v>22.280864335041201</v>
      </c>
      <c r="C32">
        <f t="shared" si="0"/>
        <v>29.72105107530869</v>
      </c>
      <c r="D32">
        <f t="shared" si="1"/>
        <v>55.356378730052164</v>
      </c>
      <c r="E32">
        <f t="shared" si="2"/>
        <v>17.993681110364669</v>
      </c>
      <c r="F32">
        <f t="shared" si="3"/>
        <v>18.379940001947869</v>
      </c>
    </row>
    <row r="33" spans="1:7" x14ac:dyDescent="0.25">
      <c r="A33">
        <v>10</v>
      </c>
      <c r="B33">
        <v>26.8</v>
      </c>
      <c r="C33">
        <f t="shared" si="0"/>
        <v>32.541792253515922</v>
      </c>
      <c r="D33">
        <f t="shared" si="1"/>
        <v>32.96817828253544</v>
      </c>
      <c r="E33">
        <f t="shared" si="2"/>
        <v>23.415046810060179</v>
      </c>
      <c r="F33">
        <f t="shared" si="3"/>
        <v>11.457908098083774</v>
      </c>
    </row>
    <row r="34" spans="1:7" x14ac:dyDescent="0.25">
      <c r="A34">
        <v>11</v>
      </c>
      <c r="B34">
        <v>27.201993349999572</v>
      </c>
      <c r="C34">
        <f t="shared" si="0"/>
        <v>34.426894716587121</v>
      </c>
      <c r="D34">
        <f t="shared" si="1"/>
        <v>52.199199756918631</v>
      </c>
      <c r="E34">
        <f t="shared" si="2"/>
        <v>29.76097855638589</v>
      </c>
      <c r="F34">
        <f t="shared" si="3"/>
        <v>6.5484052865040248</v>
      </c>
    </row>
    <row r="35" spans="1:7" x14ac:dyDescent="0.25">
      <c r="D35">
        <f>SUM(D10:D34)</f>
        <v>1412.7693402756108</v>
      </c>
      <c r="F35">
        <f>SUM(F10:F34)</f>
        <v>73.149090199349729</v>
      </c>
      <c r="G35" t="b">
        <f>F35&lt;D35</f>
        <v>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61.945883887743754</v>
      </c>
    </row>
    <row r="5" spans="1:6" x14ac:dyDescent="0.25">
      <c r="B5" t="s">
        <v>4</v>
      </c>
      <c r="C5">
        <v>0.55000000000000004</v>
      </c>
      <c r="E5">
        <v>0.37353414552044828</v>
      </c>
    </row>
    <row r="6" spans="1:6" x14ac:dyDescent="0.25">
      <c r="B6" t="s">
        <v>5</v>
      </c>
      <c r="C6">
        <v>-1</v>
      </c>
      <c r="E6">
        <v>-1.2247368531750309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$C$6 + ($C$4*EXP($C$5*A9))/($C$4 + EXP($C$5*A9))</f>
        <v>0.27173975982589926</v>
      </c>
      <c r="D9">
        <f t="shared" ref="D9:D34" si="1">(B9-C9)^2</f>
        <v>3.0075211386848068E-2</v>
      </c>
      <c r="E9">
        <f t="shared" ref="E9:E34" si="2">$E$6 + ($E$4*EXP($E$5*A9))/($E$4 + EXP($E$5*A9))</f>
        <v>-4.2396405811488957E-2</v>
      </c>
      <c r="F9">
        <f t="shared" ref="F9:F34" si="3">(B9-E9)^2</f>
        <v>1.9800459125956921E-2</v>
      </c>
    </row>
    <row r="10" spans="1:6" x14ac:dyDescent="0.25">
      <c r="A10">
        <v>0.5</v>
      </c>
      <c r="B10">
        <v>8.9106705279572263E-2</v>
      </c>
      <c r="C10">
        <f t="shared" si="0"/>
        <v>0.27173975982589926</v>
      </c>
      <c r="D10">
        <f t="shared" si="1"/>
        <v>3.3354832612921652E-2</v>
      </c>
      <c r="E10">
        <f t="shared" si="2"/>
        <v>-4.2396405811488957E-2</v>
      </c>
      <c r="F10">
        <f t="shared" si="3"/>
        <v>1.7293068226627989E-2</v>
      </c>
    </row>
    <row r="11" spans="1:6" x14ac:dyDescent="0.25">
      <c r="A11">
        <v>0.5</v>
      </c>
      <c r="B11">
        <v>8.9106705279572263E-2</v>
      </c>
      <c r="C11">
        <f t="shared" si="0"/>
        <v>0.27173975982589926</v>
      </c>
      <c r="D11">
        <f t="shared" si="1"/>
        <v>3.3354832612921652E-2</v>
      </c>
      <c r="E11">
        <f t="shared" si="2"/>
        <v>-4.2396405811488957E-2</v>
      </c>
      <c r="F11">
        <f t="shared" si="3"/>
        <v>1.7293068226627989E-2</v>
      </c>
    </row>
    <row r="12" spans="1:6" x14ac:dyDescent="0.25">
      <c r="A12">
        <v>1</v>
      </c>
      <c r="B12">
        <v>0.12971296090030771</v>
      </c>
      <c r="C12">
        <f t="shared" si="0"/>
        <v>0.65644616105663345</v>
      </c>
      <c r="D12">
        <f t="shared" si="1"/>
        <v>0.27744786414692391</v>
      </c>
      <c r="E12">
        <f t="shared" si="2"/>
        <v>0.19482924101270238</v>
      </c>
      <c r="F12">
        <f t="shared" si="3"/>
        <v>4.2401299356758463E-3</v>
      </c>
    </row>
    <row r="13" spans="1:6" x14ac:dyDescent="0.25">
      <c r="A13">
        <v>1</v>
      </c>
      <c r="B13">
        <v>0.12971296090030771</v>
      </c>
      <c r="C13">
        <f t="shared" si="0"/>
        <v>0.65644616105663345</v>
      </c>
      <c r="D13">
        <f t="shared" si="1"/>
        <v>0.27744786414692391</v>
      </c>
      <c r="E13">
        <f t="shared" si="2"/>
        <v>0.19482924101270238</v>
      </c>
      <c r="F13">
        <f t="shared" si="3"/>
        <v>4.2401299356758463E-3</v>
      </c>
    </row>
    <row r="14" spans="1:6" x14ac:dyDescent="0.25">
      <c r="A14">
        <v>1</v>
      </c>
      <c r="B14">
        <v>0.12971296090030771</v>
      </c>
      <c r="C14">
        <f t="shared" si="0"/>
        <v>0.65644616105663345</v>
      </c>
      <c r="D14">
        <f t="shared" si="1"/>
        <v>0.27744786414692391</v>
      </c>
      <c r="E14">
        <f t="shared" si="2"/>
        <v>0.19482924101270238</v>
      </c>
      <c r="F14">
        <f t="shared" si="3"/>
        <v>4.2401299356758463E-3</v>
      </c>
    </row>
    <row r="15" spans="1:6" x14ac:dyDescent="0.25">
      <c r="A15">
        <v>1</v>
      </c>
      <c r="B15">
        <v>0.12971296090030771</v>
      </c>
      <c r="C15">
        <f t="shared" si="0"/>
        <v>0.65644616105663345</v>
      </c>
      <c r="D15">
        <f t="shared" si="1"/>
        <v>0.27744786414692391</v>
      </c>
      <c r="E15">
        <f t="shared" si="2"/>
        <v>0.19482924101270238</v>
      </c>
      <c r="F15">
        <f t="shared" si="3"/>
        <v>4.2401299356758463E-3</v>
      </c>
    </row>
    <row r="16" spans="1:6" x14ac:dyDescent="0.25">
      <c r="A16">
        <v>1</v>
      </c>
      <c r="B16">
        <v>0.30073513031855637</v>
      </c>
      <c r="C16">
        <f t="shared" si="0"/>
        <v>0.65644616105663345</v>
      </c>
      <c r="D16">
        <f t="shared" si="1"/>
        <v>0.12653033738874522</v>
      </c>
      <c r="E16">
        <f t="shared" si="2"/>
        <v>0.19482924101270238</v>
      </c>
      <c r="F16">
        <f t="shared" si="3"/>
        <v>1.1216057389663798E-2</v>
      </c>
    </row>
    <row r="17" spans="1:6" x14ac:dyDescent="0.25">
      <c r="A17">
        <v>2</v>
      </c>
      <c r="B17">
        <v>0.46404131910926288</v>
      </c>
      <c r="C17">
        <f t="shared" si="0"/>
        <v>1.7806870125417511</v>
      </c>
      <c r="D17">
        <f t="shared" si="1"/>
        <v>1.7335558820343175</v>
      </c>
      <c r="E17">
        <f t="shared" si="2"/>
        <v>0.81651043237083942</v>
      </c>
      <c r="F17">
        <f t="shared" si="3"/>
        <v>0.12423447580340206</v>
      </c>
    </row>
    <row r="18" spans="1:6" x14ac:dyDescent="0.25">
      <c r="A18">
        <v>3</v>
      </c>
      <c r="B18">
        <v>2.0267650140673084</v>
      </c>
      <c r="C18">
        <f t="shared" si="0"/>
        <v>3.5703383224128435</v>
      </c>
      <c r="D18">
        <f t="shared" si="1"/>
        <v>2.3826185582367807</v>
      </c>
      <c r="E18">
        <f t="shared" si="2"/>
        <v>1.6973052813395217</v>
      </c>
      <c r="F18">
        <f t="shared" si="3"/>
        <v>0.10854371548906459</v>
      </c>
    </row>
    <row r="19" spans="1:6" x14ac:dyDescent="0.25">
      <c r="A19">
        <v>3</v>
      </c>
      <c r="B19">
        <v>1.6897271519681856</v>
      </c>
      <c r="C19">
        <f t="shared" si="0"/>
        <v>3.5703383224128435</v>
      </c>
      <c r="D19">
        <f t="shared" si="1"/>
        <v>3.5366983744012264</v>
      </c>
      <c r="E19">
        <f t="shared" si="2"/>
        <v>1.6973052813395217</v>
      </c>
      <c r="F19">
        <f t="shared" si="3"/>
        <v>5.742804476870798E-5</v>
      </c>
    </row>
    <row r="20" spans="1:6" x14ac:dyDescent="0.25">
      <c r="A20">
        <v>3</v>
      </c>
      <c r="B20">
        <v>3.6062704718530068</v>
      </c>
      <c r="C20">
        <f t="shared" si="0"/>
        <v>3.5703383224128435</v>
      </c>
      <c r="D20">
        <f t="shared" si="1"/>
        <v>1.2911193633902212E-3</v>
      </c>
      <c r="E20">
        <f t="shared" si="2"/>
        <v>1.6973052813395217</v>
      </c>
      <c r="F20">
        <f t="shared" si="3"/>
        <v>3.6441480985921859</v>
      </c>
    </row>
    <row r="21" spans="1:6" x14ac:dyDescent="0.25">
      <c r="A21">
        <v>4</v>
      </c>
      <c r="B21">
        <v>3.4002491687499465</v>
      </c>
      <c r="C21">
        <f t="shared" si="0"/>
        <v>6.2697964975909608</v>
      </c>
      <c r="D21">
        <f t="shared" si="1"/>
        <v>8.2343018724585999</v>
      </c>
      <c r="E21">
        <f t="shared" si="2"/>
        <v>2.9317908088099012</v>
      </c>
      <c r="F21">
        <f t="shared" si="3"/>
        <v>0.2194532349977171</v>
      </c>
    </row>
    <row r="22" spans="1:6" x14ac:dyDescent="0.25">
      <c r="A22">
        <v>4</v>
      </c>
      <c r="B22">
        <v>3.1061673390922668</v>
      </c>
      <c r="C22">
        <f t="shared" si="0"/>
        <v>6.2697964975909608</v>
      </c>
      <c r="D22">
        <f t="shared" si="1"/>
        <v>10.008549452503155</v>
      </c>
      <c r="E22">
        <f t="shared" si="2"/>
        <v>2.9317908088099012</v>
      </c>
      <c r="F22">
        <f t="shared" si="3"/>
        <v>3.0407174313316788E-2</v>
      </c>
    </row>
    <row r="23" spans="1:6" x14ac:dyDescent="0.25">
      <c r="A23">
        <v>5</v>
      </c>
      <c r="B23">
        <v>4.1573624415237251</v>
      </c>
      <c r="C23">
        <f t="shared" si="0"/>
        <v>10.027773595020715</v>
      </c>
      <c r="D23">
        <f t="shared" si="1"/>
        <v>34.461727111101858</v>
      </c>
      <c r="E23">
        <f t="shared" si="2"/>
        <v>4.6360278282031784</v>
      </c>
      <c r="F23">
        <f t="shared" si="3"/>
        <v>0.22912055240499049</v>
      </c>
    </row>
    <row r="24" spans="1:6" x14ac:dyDescent="0.25">
      <c r="A24">
        <v>5</v>
      </c>
      <c r="B24">
        <v>4.5135219425261734</v>
      </c>
      <c r="C24">
        <f t="shared" si="0"/>
        <v>10.027773595020715</v>
      </c>
      <c r="D24">
        <f t="shared" si="1"/>
        <v>30.406971287038786</v>
      </c>
      <c r="E24">
        <f t="shared" si="2"/>
        <v>4.6360278282031784</v>
      </c>
      <c r="F24">
        <f t="shared" si="3"/>
        <v>1.5007692025507403E-2</v>
      </c>
    </row>
    <row r="25" spans="1:6" x14ac:dyDescent="0.25">
      <c r="A25">
        <v>7</v>
      </c>
      <c r="B25">
        <v>9.8544887502784579</v>
      </c>
      <c r="C25">
        <f t="shared" si="0"/>
        <v>19.819449197608019</v>
      </c>
      <c r="D25">
        <f t="shared" si="1"/>
        <v>99.300436716842569</v>
      </c>
      <c r="E25">
        <f t="shared" si="2"/>
        <v>9.9697095421238568</v>
      </c>
      <c r="F25">
        <f t="shared" si="3"/>
        <v>1.3275830873480743E-2</v>
      </c>
    </row>
    <row r="26" spans="1:6" x14ac:dyDescent="0.25">
      <c r="A26">
        <v>7</v>
      </c>
      <c r="B26">
        <v>10.91705320825392</v>
      </c>
      <c r="C26">
        <f t="shared" si="0"/>
        <v>19.819449197608019</v>
      </c>
      <c r="D26">
        <f t="shared" si="1"/>
        <v>79.25265435126795</v>
      </c>
      <c r="E26">
        <f t="shared" si="2"/>
        <v>9.9697095421238568</v>
      </c>
      <c r="F26">
        <f t="shared" si="3"/>
        <v>0.89746002175674855</v>
      </c>
    </row>
    <row r="27" spans="1:6" x14ac:dyDescent="0.25">
      <c r="A27">
        <v>7</v>
      </c>
      <c r="B27">
        <v>8.1198485186010227</v>
      </c>
      <c r="C27">
        <f t="shared" si="0"/>
        <v>19.819449197608019</v>
      </c>
      <c r="D27">
        <f t="shared" si="1"/>
        <v>136.88065604822097</v>
      </c>
      <c r="E27">
        <f t="shared" si="2"/>
        <v>9.9697095421238568</v>
      </c>
      <c r="F27">
        <f t="shared" si="3"/>
        <v>3.4219858063489474</v>
      </c>
    </row>
    <row r="28" spans="1:6" x14ac:dyDescent="0.25">
      <c r="A28">
        <v>7</v>
      </c>
      <c r="B28">
        <v>8.1198485186010227</v>
      </c>
      <c r="C28">
        <f t="shared" si="0"/>
        <v>19.819449197608019</v>
      </c>
      <c r="D28">
        <f t="shared" si="1"/>
        <v>136.88065604822097</v>
      </c>
      <c r="E28">
        <f t="shared" si="2"/>
        <v>9.9697095421238568</v>
      </c>
      <c r="F28">
        <f t="shared" si="3"/>
        <v>3.4219858063489474</v>
      </c>
    </row>
    <row r="29" spans="1:6" x14ac:dyDescent="0.25">
      <c r="A29">
        <v>8</v>
      </c>
      <c r="B29">
        <v>14.557210630099908</v>
      </c>
      <c r="C29">
        <f t="shared" si="0"/>
        <v>24.62157042948623</v>
      </c>
      <c r="D29">
        <f t="shared" si="1"/>
        <v>101.29133817150348</v>
      </c>
      <c r="E29">
        <f t="shared" si="2"/>
        <v>13.808907121668131</v>
      </c>
      <c r="F29">
        <f t="shared" si="3"/>
        <v>0.55995814073130601</v>
      </c>
    </row>
    <row r="30" spans="1:6" x14ac:dyDescent="0.25">
      <c r="A30">
        <v>8</v>
      </c>
      <c r="B30">
        <v>12.289712300850635</v>
      </c>
      <c r="C30">
        <f t="shared" si="0"/>
        <v>24.62157042948623</v>
      </c>
      <c r="D30">
        <f t="shared" si="1"/>
        <v>152.0747249047958</v>
      </c>
      <c r="E30">
        <f t="shared" si="2"/>
        <v>13.808907121668131</v>
      </c>
      <c r="F30">
        <f t="shared" si="3"/>
        <v>2.307952903598705</v>
      </c>
    </row>
    <row r="31" spans="1:6" x14ac:dyDescent="0.25">
      <c r="A31">
        <v>8</v>
      </c>
      <c r="B31">
        <v>10.698718678580562</v>
      </c>
      <c r="C31">
        <f t="shared" si="0"/>
        <v>24.62157042948623</v>
      </c>
      <c r="D31">
        <f t="shared" si="1"/>
        <v>193.84580087769703</v>
      </c>
      <c r="E31">
        <f t="shared" si="2"/>
        <v>13.808907121668131</v>
      </c>
      <c r="F31">
        <f t="shared" si="3"/>
        <v>9.6732721515154783</v>
      </c>
    </row>
    <row r="32" spans="1:6" x14ac:dyDescent="0.25">
      <c r="A32">
        <v>9</v>
      </c>
      <c r="B32">
        <v>22.280864335041201</v>
      </c>
      <c r="C32">
        <f t="shared" si="0"/>
        <v>28.554597841959328</v>
      </c>
      <c r="D32">
        <f t="shared" si="1"/>
        <v>39.359732115827221</v>
      </c>
      <c r="E32">
        <f t="shared" si="2"/>
        <v>18.454235776535239</v>
      </c>
      <c r="F32">
        <f t="shared" si="3"/>
        <v>14.643086124773422</v>
      </c>
    </row>
    <row r="33" spans="1:7" x14ac:dyDescent="0.25">
      <c r="A33">
        <v>10</v>
      </c>
      <c r="B33">
        <v>26.8</v>
      </c>
      <c r="C33">
        <f t="shared" si="0"/>
        <v>31.426425254778046</v>
      </c>
      <c r="D33">
        <f t="shared" si="1"/>
        <v>21.4038106380481</v>
      </c>
      <c r="E33">
        <f t="shared" si="2"/>
        <v>23.770174513175288</v>
      </c>
      <c r="F33">
        <f t="shared" si="3"/>
        <v>9.1798424806126082</v>
      </c>
    </row>
    <row r="34" spans="1:7" x14ac:dyDescent="0.25">
      <c r="A34">
        <v>11</v>
      </c>
      <c r="B34">
        <v>27.201993349999572</v>
      </c>
      <c r="C34">
        <f t="shared" si="0"/>
        <v>33.352295768227606</v>
      </c>
      <c r="D34">
        <f t="shared" si="1"/>
        <v>37.826219835661597</v>
      </c>
      <c r="E34">
        <f t="shared" si="2"/>
        <v>29.478970860821114</v>
      </c>
      <c r="F34">
        <f t="shared" si="3"/>
        <v>5.1846265847870656</v>
      </c>
    </row>
    <row r="35" spans="1:7" x14ac:dyDescent="0.25">
      <c r="D35">
        <f>SUM(D10:D34)</f>
        <v>1090.1847748244261</v>
      </c>
      <c r="F35">
        <f>SUM(F10:F34)</f>
        <v>53.737180936603288</v>
      </c>
      <c r="G35" t="b">
        <f>F35&lt;D35</f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64.581666081413019</v>
      </c>
    </row>
    <row r="5" spans="1:6" x14ac:dyDescent="0.25">
      <c r="B5" t="s">
        <v>4</v>
      </c>
      <c r="C5">
        <v>0.55000000000000004</v>
      </c>
      <c r="E5">
        <v>0.36896788279395532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-1 + ($C$4*EXP($C$5*A9))/($C$4 + EXP($C$5*A9))</f>
        <v>0.27173975982589926</v>
      </c>
      <c r="D9">
        <f t="shared" ref="D9:D34" si="1">(B9-C9)^2</f>
        <v>3.0075211386848068E-2</v>
      </c>
      <c r="E9">
        <f t="shared" ref="E9:E34" si="2">-1 + ($E$4*EXP($E$5*A9))/($E$4 + EXP($E$5*A9))</f>
        <v>0.18061306257214338</v>
      </c>
      <c r="F9">
        <f t="shared" ref="F9:F34" si="3">(B9-E9)^2</f>
        <v>6.7725269631056413E-3</v>
      </c>
    </row>
    <row r="10" spans="1:6" x14ac:dyDescent="0.25">
      <c r="A10">
        <v>0.5</v>
      </c>
      <c r="B10">
        <v>8.9106705279572263E-2</v>
      </c>
      <c r="C10">
        <f t="shared" si="0"/>
        <v>0.27173975982589926</v>
      </c>
      <c r="D10">
        <f t="shared" si="1"/>
        <v>3.3354832612921652E-2</v>
      </c>
      <c r="E10">
        <f t="shared" si="2"/>
        <v>0.18061306257214338</v>
      </c>
      <c r="F10">
        <f t="shared" si="3"/>
        <v>8.3734134249556832E-3</v>
      </c>
    </row>
    <row r="11" spans="1:6" x14ac:dyDescent="0.25">
      <c r="A11">
        <v>0.5</v>
      </c>
      <c r="B11">
        <v>8.9106705279572263E-2</v>
      </c>
      <c r="C11">
        <f t="shared" si="0"/>
        <v>0.27173975982589926</v>
      </c>
      <c r="D11">
        <f t="shared" si="1"/>
        <v>3.3354832612921652E-2</v>
      </c>
      <c r="E11">
        <f t="shared" si="2"/>
        <v>0.18061306257214338</v>
      </c>
      <c r="F11">
        <f t="shared" si="3"/>
        <v>8.3734134249556832E-3</v>
      </c>
    </row>
    <row r="12" spans="1:6" x14ac:dyDescent="0.25">
      <c r="A12">
        <v>1</v>
      </c>
      <c r="B12">
        <v>0.12971296090030771</v>
      </c>
      <c r="C12">
        <f t="shared" si="0"/>
        <v>0.65644616105663345</v>
      </c>
      <c r="D12">
        <f t="shared" si="1"/>
        <v>0.27744786414692391</v>
      </c>
      <c r="E12">
        <f t="shared" si="2"/>
        <v>0.41456343495943715</v>
      </c>
      <c r="F12">
        <f t="shared" si="3"/>
        <v>8.1139792571710778E-2</v>
      </c>
    </row>
    <row r="13" spans="1:6" x14ac:dyDescent="0.25">
      <c r="A13">
        <v>1</v>
      </c>
      <c r="B13">
        <v>0.12971296090030771</v>
      </c>
      <c r="C13">
        <f t="shared" si="0"/>
        <v>0.65644616105663345</v>
      </c>
      <c r="D13">
        <f t="shared" si="1"/>
        <v>0.27744786414692391</v>
      </c>
      <c r="E13">
        <f t="shared" si="2"/>
        <v>0.41456343495943715</v>
      </c>
      <c r="F13">
        <f t="shared" si="3"/>
        <v>8.1139792571710778E-2</v>
      </c>
    </row>
    <row r="14" spans="1:6" x14ac:dyDescent="0.25">
      <c r="A14">
        <v>1</v>
      </c>
      <c r="B14">
        <v>0.12971296090030771</v>
      </c>
      <c r="C14">
        <f t="shared" si="0"/>
        <v>0.65644616105663345</v>
      </c>
      <c r="D14">
        <f t="shared" si="1"/>
        <v>0.27744786414692391</v>
      </c>
      <c r="E14">
        <f t="shared" si="2"/>
        <v>0.41456343495943715</v>
      </c>
      <c r="F14">
        <f t="shared" si="3"/>
        <v>8.1139792571710778E-2</v>
      </c>
    </row>
    <row r="15" spans="1:6" x14ac:dyDescent="0.25">
      <c r="A15">
        <v>1</v>
      </c>
      <c r="B15">
        <v>0.12971296090030771</v>
      </c>
      <c r="C15">
        <f t="shared" si="0"/>
        <v>0.65644616105663345</v>
      </c>
      <c r="D15">
        <f t="shared" si="1"/>
        <v>0.27744786414692391</v>
      </c>
      <c r="E15">
        <f t="shared" si="2"/>
        <v>0.41456343495943715</v>
      </c>
      <c r="F15">
        <f t="shared" si="3"/>
        <v>8.1139792571710778E-2</v>
      </c>
    </row>
    <row r="16" spans="1:6" x14ac:dyDescent="0.25">
      <c r="A16">
        <v>1</v>
      </c>
      <c r="B16">
        <v>0.30073513031855637</v>
      </c>
      <c r="C16">
        <f t="shared" si="0"/>
        <v>0.65644616105663345</v>
      </c>
      <c r="D16">
        <f t="shared" si="1"/>
        <v>0.12653033738874522</v>
      </c>
      <c r="E16">
        <f t="shared" si="2"/>
        <v>0.41456343495943715</v>
      </c>
      <c r="F16">
        <f t="shared" si="3"/>
        <v>1.2956882937417162E-2</v>
      </c>
    </row>
    <row r="17" spans="1:6" x14ac:dyDescent="0.25">
      <c r="A17">
        <v>2</v>
      </c>
      <c r="B17">
        <v>0.46404131910926288</v>
      </c>
      <c r="C17">
        <f t="shared" si="0"/>
        <v>1.7806870125417511</v>
      </c>
      <c r="D17">
        <f t="shared" si="1"/>
        <v>1.7335558820343175</v>
      </c>
      <c r="E17">
        <f t="shared" si="2"/>
        <v>1.0259972794447654</v>
      </c>
      <c r="F17">
        <f t="shared" si="3"/>
        <v>0.31579450135659681</v>
      </c>
    </row>
    <row r="18" spans="1:6" x14ac:dyDescent="0.25">
      <c r="A18">
        <v>3</v>
      </c>
      <c r="B18">
        <v>2.0267650140673084</v>
      </c>
      <c r="C18">
        <f t="shared" si="0"/>
        <v>3.5703383224128435</v>
      </c>
      <c r="D18">
        <f t="shared" si="1"/>
        <v>2.3826185582367807</v>
      </c>
      <c r="E18">
        <f t="shared" si="2"/>
        <v>1.8896285263719523</v>
      </c>
      <c r="F18">
        <f t="shared" si="3"/>
        <v>1.8806416257418534E-2</v>
      </c>
    </row>
    <row r="19" spans="1:6" x14ac:dyDescent="0.25">
      <c r="A19">
        <v>3</v>
      </c>
      <c r="B19">
        <v>1.6897271519681856</v>
      </c>
      <c r="C19">
        <f t="shared" si="0"/>
        <v>3.5703383224128435</v>
      </c>
      <c r="D19">
        <f t="shared" si="1"/>
        <v>3.5366983744012264</v>
      </c>
      <c r="E19">
        <f t="shared" si="2"/>
        <v>1.8896285263719523</v>
      </c>
      <c r="F19">
        <f t="shared" si="3"/>
        <v>3.9960559488514936E-2</v>
      </c>
    </row>
    <row r="20" spans="1:6" x14ac:dyDescent="0.25">
      <c r="A20">
        <v>3</v>
      </c>
      <c r="B20">
        <v>3.6062704718530068</v>
      </c>
      <c r="C20">
        <f t="shared" si="0"/>
        <v>3.5703383224128435</v>
      </c>
      <c r="D20">
        <f t="shared" si="1"/>
        <v>1.2911193633902212E-3</v>
      </c>
      <c r="E20">
        <f t="shared" si="2"/>
        <v>1.8896285263719523</v>
      </c>
      <c r="F20">
        <f t="shared" si="3"/>
        <v>2.9468595689849795</v>
      </c>
    </row>
    <row r="21" spans="1:6" x14ac:dyDescent="0.25">
      <c r="A21">
        <v>4</v>
      </c>
      <c r="B21">
        <v>3.4002491687499465</v>
      </c>
      <c r="C21">
        <f t="shared" si="0"/>
        <v>6.2697964975909608</v>
      </c>
      <c r="D21">
        <f t="shared" si="1"/>
        <v>8.2343018724585999</v>
      </c>
      <c r="E21">
        <f t="shared" si="2"/>
        <v>3.0972910475744246</v>
      </c>
      <c r="F21">
        <f t="shared" si="3"/>
        <v>9.1783623186202215E-2</v>
      </c>
    </row>
    <row r="22" spans="1:6" x14ac:dyDescent="0.25">
      <c r="A22">
        <v>4</v>
      </c>
      <c r="B22">
        <v>3.1061673390922668</v>
      </c>
      <c r="C22">
        <f t="shared" si="0"/>
        <v>6.2697964975909608</v>
      </c>
      <c r="D22">
        <f t="shared" si="1"/>
        <v>10.008549452503155</v>
      </c>
      <c r="E22">
        <f t="shared" si="2"/>
        <v>3.0972910475744246</v>
      </c>
      <c r="F22">
        <f t="shared" si="3"/>
        <v>7.8788551109717288E-5</v>
      </c>
    </row>
    <row r="23" spans="1:6" x14ac:dyDescent="0.25">
      <c r="A23">
        <v>5</v>
      </c>
      <c r="B23">
        <v>4.1573624415237251</v>
      </c>
      <c r="C23">
        <f t="shared" si="0"/>
        <v>10.027773595020715</v>
      </c>
      <c r="D23">
        <f t="shared" si="1"/>
        <v>34.461727111101858</v>
      </c>
      <c r="E23">
        <f t="shared" si="2"/>
        <v>4.7625272781500181</v>
      </c>
      <c r="F23">
        <f t="shared" si="3"/>
        <v>0.36622447948892783</v>
      </c>
    </row>
    <row r="24" spans="1:6" x14ac:dyDescent="0.25">
      <c r="A24">
        <v>5</v>
      </c>
      <c r="B24">
        <v>4.5135219425261734</v>
      </c>
      <c r="C24">
        <f t="shared" si="0"/>
        <v>10.027773595020715</v>
      </c>
      <c r="D24">
        <f t="shared" si="1"/>
        <v>30.406971287038786</v>
      </c>
      <c r="E24">
        <f t="shared" si="2"/>
        <v>4.7625272781500181</v>
      </c>
      <c r="F24">
        <f t="shared" si="3"/>
        <v>6.2003657169143508E-2</v>
      </c>
    </row>
    <row r="25" spans="1:6" x14ac:dyDescent="0.25">
      <c r="A25">
        <v>7</v>
      </c>
      <c r="B25">
        <v>9.8544887502784579</v>
      </c>
      <c r="C25">
        <f t="shared" si="0"/>
        <v>19.819449197608019</v>
      </c>
      <c r="D25">
        <f t="shared" si="1"/>
        <v>99.300436716842569</v>
      </c>
      <c r="E25">
        <f t="shared" si="2"/>
        <v>9.9831838934278547</v>
      </c>
      <c r="F25">
        <f t="shared" si="3"/>
        <v>1.6562439870243729E-2</v>
      </c>
    </row>
    <row r="26" spans="1:6" x14ac:dyDescent="0.25">
      <c r="A26">
        <v>7</v>
      </c>
      <c r="B26">
        <v>10.91705320825392</v>
      </c>
      <c r="C26">
        <f t="shared" si="0"/>
        <v>19.819449197608019</v>
      </c>
      <c r="D26">
        <f t="shared" si="1"/>
        <v>79.25265435126795</v>
      </c>
      <c r="E26">
        <f t="shared" si="2"/>
        <v>9.9831838934278547</v>
      </c>
      <c r="F26">
        <f t="shared" si="3"/>
        <v>0.87211189717370463</v>
      </c>
    </row>
    <row r="27" spans="1:6" x14ac:dyDescent="0.25">
      <c r="A27">
        <v>7</v>
      </c>
      <c r="B27">
        <v>8.1198485186010227</v>
      </c>
      <c r="C27">
        <f t="shared" si="0"/>
        <v>19.819449197608019</v>
      </c>
      <c r="D27">
        <f t="shared" si="1"/>
        <v>136.88065604822097</v>
      </c>
      <c r="E27">
        <f t="shared" si="2"/>
        <v>9.9831838934278547</v>
      </c>
      <c r="F27">
        <f t="shared" si="3"/>
        <v>3.4720187190810505</v>
      </c>
    </row>
    <row r="28" spans="1:6" x14ac:dyDescent="0.25">
      <c r="A28">
        <v>7</v>
      </c>
      <c r="B28">
        <v>8.1198485186010227</v>
      </c>
      <c r="C28">
        <f t="shared" si="0"/>
        <v>19.819449197608019</v>
      </c>
      <c r="D28">
        <f t="shared" si="1"/>
        <v>136.88065604822097</v>
      </c>
      <c r="E28">
        <f t="shared" si="2"/>
        <v>9.9831838934278547</v>
      </c>
      <c r="F28">
        <f t="shared" si="3"/>
        <v>3.4720187190810505</v>
      </c>
    </row>
    <row r="29" spans="1:6" x14ac:dyDescent="0.25">
      <c r="A29">
        <v>8</v>
      </c>
      <c r="B29">
        <v>14.557210630099908</v>
      </c>
      <c r="C29">
        <f t="shared" si="0"/>
        <v>24.62157042948623</v>
      </c>
      <c r="D29">
        <f t="shared" si="1"/>
        <v>101.29133817150348</v>
      </c>
      <c r="E29">
        <f t="shared" si="2"/>
        <v>13.763890385096955</v>
      </c>
      <c r="F29">
        <f t="shared" si="3"/>
        <v>0.62935701113154474</v>
      </c>
    </row>
    <row r="30" spans="1:6" x14ac:dyDescent="0.25">
      <c r="A30">
        <v>8</v>
      </c>
      <c r="B30">
        <v>12.289712300850635</v>
      </c>
      <c r="C30">
        <f t="shared" si="0"/>
        <v>24.62157042948623</v>
      </c>
      <c r="D30">
        <f t="shared" si="1"/>
        <v>152.0747249047958</v>
      </c>
      <c r="E30">
        <f t="shared" si="2"/>
        <v>13.763890385096955</v>
      </c>
      <c r="F30">
        <f t="shared" si="3"/>
        <v>2.1732010240721511</v>
      </c>
    </row>
    <row r="31" spans="1:6" x14ac:dyDescent="0.25">
      <c r="A31">
        <v>8</v>
      </c>
      <c r="B31">
        <v>10.698718678580562</v>
      </c>
      <c r="C31">
        <f t="shared" si="0"/>
        <v>24.62157042948623</v>
      </c>
      <c r="D31">
        <f t="shared" si="1"/>
        <v>193.84580087769703</v>
      </c>
      <c r="E31">
        <f t="shared" si="2"/>
        <v>13.763890385096955</v>
      </c>
      <c r="F31">
        <f t="shared" si="3"/>
        <v>9.3952775904286181</v>
      </c>
    </row>
    <row r="32" spans="1:6" x14ac:dyDescent="0.25">
      <c r="A32">
        <v>9</v>
      </c>
      <c r="B32">
        <v>22.280864335041201</v>
      </c>
      <c r="C32">
        <f t="shared" si="0"/>
        <v>28.554597841959328</v>
      </c>
      <c r="D32">
        <f t="shared" si="1"/>
        <v>39.359732115827221</v>
      </c>
      <c r="E32">
        <f t="shared" si="2"/>
        <v>18.375560968240528</v>
      </c>
      <c r="F32">
        <f t="shared" si="3"/>
        <v>15.251394386744675</v>
      </c>
    </row>
    <row r="33" spans="1:7" x14ac:dyDescent="0.25">
      <c r="A33">
        <v>10</v>
      </c>
      <c r="B33">
        <v>26.8</v>
      </c>
      <c r="C33">
        <f t="shared" si="0"/>
        <v>31.426425254778046</v>
      </c>
      <c r="D33">
        <f t="shared" si="1"/>
        <v>21.4038106380481</v>
      </c>
      <c r="E33">
        <f t="shared" si="2"/>
        <v>23.713145657543485</v>
      </c>
      <c r="F33">
        <f t="shared" si="3"/>
        <v>9.5286697315426458</v>
      </c>
    </row>
    <row r="34" spans="1:7" x14ac:dyDescent="0.25">
      <c r="A34">
        <v>11</v>
      </c>
      <c r="B34">
        <v>27.201993349999572</v>
      </c>
      <c r="C34">
        <f t="shared" si="0"/>
        <v>33.352295768227606</v>
      </c>
      <c r="D34">
        <f t="shared" si="1"/>
        <v>37.826219835661597</v>
      </c>
      <c r="E34">
        <f t="shared" si="2"/>
        <v>29.528153667069233</v>
      </c>
      <c r="F34">
        <f t="shared" si="3"/>
        <v>5.4110218207096255</v>
      </c>
    </row>
    <row r="35" spans="1:7" x14ac:dyDescent="0.25">
      <c r="D35">
        <f>SUM(D10:D34)</f>
        <v>1090.1847748244261</v>
      </c>
      <c r="F35">
        <f>SUM(F10:F34)</f>
        <v>54.417407814392384</v>
      </c>
      <c r="G35" t="b">
        <f>F35&lt;D35</f>
        <v>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9.413352980286859</v>
      </c>
    </row>
    <row r="5" spans="1:6" x14ac:dyDescent="0.25">
      <c r="B5" t="s">
        <v>4</v>
      </c>
      <c r="C5">
        <v>0.55000000000000004</v>
      </c>
      <c r="E5">
        <v>0.54430782268097844</v>
      </c>
    </row>
    <row r="6" spans="1:6" x14ac:dyDescent="0.25">
      <c r="B6" t="s">
        <v>5</v>
      </c>
      <c r="C6">
        <v>1</v>
      </c>
      <c r="E6">
        <v>-101.96178764583492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($C$4*EXP($C$5*A9))/($C$4 - $C$6 + EXP($C$5*A9))</f>
        <v>1.3054760145172035</v>
      </c>
      <c r="D9">
        <f t="shared" ref="D9:D34" si="1">(B9-C9)^2</f>
        <v>1.4572312001544927</v>
      </c>
      <c r="E9">
        <f t="shared" ref="E9:E34" si="2">($E$4*EXP($E$5*A9))/($E$4 - $E$6 + EXP($E$5*A9))</f>
        <v>0.36261944440320609</v>
      </c>
      <c r="F9">
        <f t="shared" ref="F9:F34" si="3">(B9-E9)^2</f>
        <v>6.9855412936746075E-2</v>
      </c>
    </row>
    <row r="10" spans="1:6" x14ac:dyDescent="0.25">
      <c r="A10">
        <v>0.5</v>
      </c>
      <c r="B10">
        <v>8.9106705279572263E-2</v>
      </c>
      <c r="C10">
        <f t="shared" si="0"/>
        <v>1.3054760145172035</v>
      </c>
      <c r="D10">
        <f t="shared" si="1"/>
        <v>1.4795542964552324</v>
      </c>
      <c r="E10">
        <f t="shared" si="2"/>
        <v>0.36261944440320609</v>
      </c>
      <c r="F10">
        <f t="shared" si="3"/>
        <v>7.4809218462912982E-2</v>
      </c>
    </row>
    <row r="11" spans="1:6" x14ac:dyDescent="0.25">
      <c r="A11">
        <v>0.5</v>
      </c>
      <c r="B11">
        <v>8.9106705279572263E-2</v>
      </c>
      <c r="C11">
        <f t="shared" si="0"/>
        <v>1.3054760145172035</v>
      </c>
      <c r="D11">
        <f t="shared" si="1"/>
        <v>1.4795542964552324</v>
      </c>
      <c r="E11">
        <f t="shared" si="2"/>
        <v>0.36261944440320609</v>
      </c>
      <c r="F11">
        <f t="shared" si="3"/>
        <v>7.4809218462912982E-2</v>
      </c>
    </row>
    <row r="12" spans="1:6" x14ac:dyDescent="0.25">
      <c r="A12">
        <v>1</v>
      </c>
      <c r="B12">
        <v>0.12971296090030771</v>
      </c>
      <c r="C12">
        <f t="shared" si="0"/>
        <v>1.6999073203620354</v>
      </c>
      <c r="D12">
        <f t="shared" si="1"/>
        <v>2.4655103264854259</v>
      </c>
      <c r="E12">
        <f t="shared" si="2"/>
        <v>0.47467681130319733</v>
      </c>
      <c r="F12">
        <f t="shared" si="3"/>
        <v>0.11900005808478721</v>
      </c>
    </row>
    <row r="13" spans="1:6" x14ac:dyDescent="0.25">
      <c r="A13">
        <v>1</v>
      </c>
      <c r="B13">
        <v>0.12971296090030771</v>
      </c>
      <c r="C13">
        <f t="shared" si="0"/>
        <v>1.6999073203620354</v>
      </c>
      <c r="D13">
        <f t="shared" si="1"/>
        <v>2.4655103264854259</v>
      </c>
      <c r="E13">
        <f t="shared" si="2"/>
        <v>0.47467681130319733</v>
      </c>
      <c r="F13">
        <f t="shared" si="3"/>
        <v>0.11900005808478721</v>
      </c>
    </row>
    <row r="14" spans="1:6" x14ac:dyDescent="0.25">
      <c r="A14">
        <v>1</v>
      </c>
      <c r="B14">
        <v>0.12971296090030771</v>
      </c>
      <c r="C14">
        <f t="shared" si="0"/>
        <v>1.6999073203620354</v>
      </c>
      <c r="D14">
        <f t="shared" si="1"/>
        <v>2.4655103264854259</v>
      </c>
      <c r="E14">
        <f t="shared" si="2"/>
        <v>0.47467681130319733</v>
      </c>
      <c r="F14">
        <f t="shared" si="3"/>
        <v>0.11900005808478721</v>
      </c>
    </row>
    <row r="15" spans="1:6" x14ac:dyDescent="0.25">
      <c r="A15">
        <v>1</v>
      </c>
      <c r="B15">
        <v>0.12971296090030771</v>
      </c>
      <c r="C15">
        <f t="shared" si="0"/>
        <v>1.6999073203620354</v>
      </c>
      <c r="D15">
        <f t="shared" si="1"/>
        <v>2.4655103264854259</v>
      </c>
      <c r="E15">
        <f t="shared" si="2"/>
        <v>0.47467681130319733</v>
      </c>
      <c r="F15">
        <f t="shared" si="3"/>
        <v>0.11900005808478721</v>
      </c>
    </row>
    <row r="16" spans="1:6" x14ac:dyDescent="0.25">
      <c r="A16">
        <v>1</v>
      </c>
      <c r="B16">
        <v>0.30073513031855637</v>
      </c>
      <c r="C16">
        <f t="shared" si="0"/>
        <v>1.6999073203620354</v>
      </c>
      <c r="D16">
        <f t="shared" si="1"/>
        <v>1.9576828173910654</v>
      </c>
      <c r="E16">
        <f t="shared" si="2"/>
        <v>0.47467681130319733</v>
      </c>
      <c r="F16">
        <f t="shared" si="3"/>
        <v>3.0255708383762608E-2</v>
      </c>
    </row>
    <row r="17" spans="1:6" x14ac:dyDescent="0.25">
      <c r="A17">
        <v>2</v>
      </c>
      <c r="B17">
        <v>0.46404131910926288</v>
      </c>
      <c r="C17">
        <f t="shared" si="0"/>
        <v>2.8512911992814431</v>
      </c>
      <c r="D17">
        <f t="shared" si="1"/>
        <v>5.6989619903820889</v>
      </c>
      <c r="E17">
        <f t="shared" si="2"/>
        <v>0.81099934369297766</v>
      </c>
      <c r="F17">
        <f t="shared" si="3"/>
        <v>0.12037987082303363</v>
      </c>
    </row>
    <row r="18" spans="1:6" x14ac:dyDescent="0.25">
      <c r="A18">
        <v>3</v>
      </c>
      <c r="B18">
        <v>2.0267650140673084</v>
      </c>
      <c r="C18">
        <f t="shared" si="0"/>
        <v>4.6802366209044752</v>
      </c>
      <c r="D18">
        <f t="shared" si="1"/>
        <v>7.0409115682910164</v>
      </c>
      <c r="E18">
        <f t="shared" si="2"/>
        <v>1.3771882883229374</v>
      </c>
      <c r="F18">
        <f t="shared" si="3"/>
        <v>0.42194992262877773</v>
      </c>
    </row>
    <row r="19" spans="1:6" x14ac:dyDescent="0.25">
      <c r="A19">
        <v>3</v>
      </c>
      <c r="B19">
        <v>1.6897271519681856</v>
      </c>
      <c r="C19">
        <f t="shared" si="0"/>
        <v>4.6802366209044752</v>
      </c>
      <c r="D19">
        <f t="shared" si="1"/>
        <v>8.9431468837976098</v>
      </c>
      <c r="E19">
        <f t="shared" si="2"/>
        <v>1.3771882883229374</v>
      </c>
      <c r="F19">
        <f t="shared" si="3"/>
        <v>9.7680541288663034E-2</v>
      </c>
    </row>
    <row r="20" spans="1:6" x14ac:dyDescent="0.25">
      <c r="A20">
        <v>3</v>
      </c>
      <c r="B20">
        <v>3.6062704718530068</v>
      </c>
      <c r="C20">
        <f t="shared" si="0"/>
        <v>4.6802366209044752</v>
      </c>
      <c r="D20">
        <f t="shared" si="1"/>
        <v>1.1534032893084409</v>
      </c>
      <c r="E20">
        <f t="shared" si="2"/>
        <v>1.3771882883229374</v>
      </c>
      <c r="F20">
        <f t="shared" si="3"/>
        <v>4.9688073809311817</v>
      </c>
    </row>
    <row r="21" spans="1:6" x14ac:dyDescent="0.25">
      <c r="A21">
        <v>4</v>
      </c>
      <c r="B21">
        <v>3.4002491687499465</v>
      </c>
      <c r="C21">
        <f t="shared" si="0"/>
        <v>7.4299064928821545</v>
      </c>
      <c r="D21">
        <f t="shared" si="1"/>
        <v>16.238138149932343</v>
      </c>
      <c r="E21">
        <f t="shared" si="2"/>
        <v>2.3149504246525616</v>
      </c>
      <c r="F21">
        <f t="shared" si="3"/>
        <v>1.177873363939361</v>
      </c>
    </row>
    <row r="22" spans="1:6" x14ac:dyDescent="0.25">
      <c r="A22">
        <v>4</v>
      </c>
      <c r="B22">
        <v>3.1061673390922668</v>
      </c>
      <c r="C22">
        <f t="shared" si="0"/>
        <v>7.4299064928821545</v>
      </c>
      <c r="D22">
        <f t="shared" si="1"/>
        <v>18.69472027001569</v>
      </c>
      <c r="E22">
        <f t="shared" si="2"/>
        <v>2.3149504246525616</v>
      </c>
      <c r="F22">
        <f t="shared" si="3"/>
        <v>0.62602420569548778</v>
      </c>
    </row>
    <row r="23" spans="1:6" x14ac:dyDescent="0.25">
      <c r="A23">
        <v>5</v>
      </c>
      <c r="B23">
        <v>4.1573624415237251</v>
      </c>
      <c r="C23">
        <f t="shared" si="0"/>
        <v>11.239753904274783</v>
      </c>
      <c r="D23">
        <f t="shared" si="1"/>
        <v>50.160268831649077</v>
      </c>
      <c r="E23">
        <f t="shared" si="2"/>
        <v>3.827011053621725</v>
      </c>
      <c r="F23">
        <f t="shared" si="3"/>
        <v>0.10913203948877777</v>
      </c>
    </row>
    <row r="24" spans="1:6" x14ac:dyDescent="0.25">
      <c r="A24">
        <v>5</v>
      </c>
      <c r="B24">
        <v>4.5135219425261734</v>
      </c>
      <c r="C24">
        <f t="shared" si="0"/>
        <v>11.239753904274783</v>
      </c>
      <c r="D24">
        <f t="shared" si="1"/>
        <v>45.242196403248556</v>
      </c>
      <c r="E24">
        <f t="shared" si="2"/>
        <v>3.827011053621725</v>
      </c>
      <c r="F24">
        <f t="shared" si="3"/>
        <v>0.47129720058437596</v>
      </c>
    </row>
    <row r="25" spans="1:6" x14ac:dyDescent="0.25">
      <c r="A25">
        <v>7</v>
      </c>
      <c r="B25">
        <v>9.8544887502784579</v>
      </c>
      <c r="C25">
        <f t="shared" si="0"/>
        <v>21.069163534476985</v>
      </c>
      <c r="D25">
        <f t="shared" si="1"/>
        <v>125.76893051533828</v>
      </c>
      <c r="E25">
        <f t="shared" si="2"/>
        <v>9.5415274002950845</v>
      </c>
      <c r="F25">
        <f t="shared" si="3"/>
        <v>9.7944806583415561E-2</v>
      </c>
    </row>
    <row r="26" spans="1:6" x14ac:dyDescent="0.25">
      <c r="A26">
        <v>7</v>
      </c>
      <c r="B26">
        <v>10.91705320825392</v>
      </c>
      <c r="C26">
        <f t="shared" si="0"/>
        <v>21.069163534476985</v>
      </c>
      <c r="D26">
        <f t="shared" si="1"/>
        <v>103.06534407580499</v>
      </c>
      <c r="E26">
        <f t="shared" si="2"/>
        <v>9.5415274002950845</v>
      </c>
      <c r="F26">
        <f t="shared" si="3"/>
        <v>1.8920712483608071</v>
      </c>
    </row>
    <row r="27" spans="1:6" x14ac:dyDescent="0.25">
      <c r="A27">
        <v>7</v>
      </c>
      <c r="B27">
        <v>8.1198485186010227</v>
      </c>
      <c r="C27">
        <f t="shared" si="0"/>
        <v>21.069163534476985</v>
      </c>
      <c r="D27">
        <f t="shared" si="1"/>
        <v>167.68475938039066</v>
      </c>
      <c r="E27">
        <f t="shared" si="2"/>
        <v>9.5415274002950845</v>
      </c>
      <c r="F27">
        <f t="shared" si="3"/>
        <v>2.021170842654878</v>
      </c>
    </row>
    <row r="28" spans="1:6" x14ac:dyDescent="0.25">
      <c r="A28">
        <v>7</v>
      </c>
      <c r="B28">
        <v>8.1198485186010227</v>
      </c>
      <c r="C28">
        <f t="shared" si="0"/>
        <v>21.069163534476985</v>
      </c>
      <c r="D28">
        <f t="shared" si="1"/>
        <v>167.68475938039066</v>
      </c>
      <c r="E28">
        <f t="shared" si="2"/>
        <v>9.5415274002950845</v>
      </c>
      <c r="F28">
        <f t="shared" si="3"/>
        <v>2.021170842654878</v>
      </c>
    </row>
    <row r="29" spans="1:6" x14ac:dyDescent="0.25">
      <c r="A29">
        <v>8</v>
      </c>
      <c r="B29">
        <v>14.557210630099908</v>
      </c>
      <c r="C29">
        <f t="shared" si="0"/>
        <v>25.839014047782356</v>
      </c>
      <c r="D29">
        <f t="shared" si="1"/>
        <v>127.27908835523138</v>
      </c>
      <c r="E29">
        <f t="shared" si="2"/>
        <v>13.993348362345511</v>
      </c>
      <c r="F29">
        <f t="shared" si="3"/>
        <v>0.31794065699713098</v>
      </c>
    </row>
    <row r="30" spans="1:6" x14ac:dyDescent="0.25">
      <c r="A30">
        <v>8</v>
      </c>
      <c r="B30">
        <v>12.289712300850635</v>
      </c>
      <c r="C30">
        <f t="shared" si="0"/>
        <v>25.839014047782356</v>
      </c>
      <c r="D30">
        <f t="shared" si="1"/>
        <v>183.58357782940701</v>
      </c>
      <c r="E30">
        <f t="shared" si="2"/>
        <v>13.993348362345511</v>
      </c>
      <c r="F30">
        <f t="shared" si="3"/>
        <v>2.9023758300257736</v>
      </c>
    </row>
    <row r="31" spans="1:6" x14ac:dyDescent="0.25">
      <c r="A31">
        <v>8</v>
      </c>
      <c r="B31">
        <v>10.698718678580562</v>
      </c>
      <c r="C31">
        <f t="shared" si="0"/>
        <v>25.839014047782356</v>
      </c>
      <c r="D31">
        <f t="shared" si="1"/>
        <v>229.22854386667331</v>
      </c>
      <c r="E31">
        <f t="shared" si="2"/>
        <v>13.993348362345511</v>
      </c>
      <c r="F31">
        <f t="shared" si="3"/>
        <v>10.854584753145129</v>
      </c>
    </row>
    <row r="32" spans="1:6" x14ac:dyDescent="0.25">
      <c r="A32">
        <v>9</v>
      </c>
      <c r="B32">
        <v>22.280864335041201</v>
      </c>
      <c r="C32">
        <f t="shared" si="0"/>
        <v>29.72105107530869</v>
      </c>
      <c r="D32">
        <f t="shared" si="1"/>
        <v>55.356378730052164</v>
      </c>
      <c r="E32">
        <f t="shared" si="2"/>
        <v>19.188052253617492</v>
      </c>
      <c r="F32">
        <f t="shared" si="3"/>
        <v>9.5654865710004557</v>
      </c>
    </row>
    <row r="33" spans="1:7" x14ac:dyDescent="0.25">
      <c r="A33">
        <v>10</v>
      </c>
      <c r="B33">
        <v>26.8</v>
      </c>
      <c r="C33">
        <f t="shared" si="0"/>
        <v>32.541792253515922</v>
      </c>
      <c r="D33">
        <f t="shared" si="1"/>
        <v>32.96817828253544</v>
      </c>
      <c r="E33">
        <f t="shared" si="2"/>
        <v>24.455895403921318</v>
      </c>
      <c r="F33">
        <f t="shared" si="3"/>
        <v>5.4948263573572058</v>
      </c>
    </row>
    <row r="34" spans="1:7" x14ac:dyDescent="0.25">
      <c r="A34">
        <v>11</v>
      </c>
      <c r="B34">
        <v>27.201993349999572</v>
      </c>
      <c r="C34">
        <f t="shared" si="0"/>
        <v>34.426894716587121</v>
      </c>
      <c r="D34">
        <f t="shared" si="1"/>
        <v>52.199199756918631</v>
      </c>
      <c r="E34">
        <f t="shared" si="2"/>
        <v>29.089872422595654</v>
      </c>
      <c r="F34">
        <f t="shared" si="3"/>
        <v>3.5640873927462424</v>
      </c>
    </row>
    <row r="35" spans="1:7" x14ac:dyDescent="0.25">
      <c r="D35">
        <f>SUM(D10:D34)</f>
        <v>1412.7693402756108</v>
      </c>
      <c r="F35">
        <f>SUM(F10:F34)</f>
        <v>47.380678204554307</v>
      </c>
      <c r="G35" t="b">
        <f>F35&lt;D35</f>
        <v>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8448603311665492</v>
      </c>
    </row>
    <row r="6" spans="1:6" x14ac:dyDescent="0.25">
      <c r="B6" t="s">
        <v>5</v>
      </c>
      <c r="C6">
        <v>0</v>
      </c>
      <c r="E6">
        <v>8.937782022330417</v>
      </c>
    </row>
    <row r="7" spans="1:6" x14ac:dyDescent="0.25">
      <c r="B7" t="s">
        <v>6</v>
      </c>
      <c r="C7">
        <v>0</v>
      </c>
      <c r="E7">
        <v>0.3045523263989599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$C$7 + 37.38/(1 + EXP(-($C$5*(-$C$6 + A9))))</f>
        <v>21.243800982416918</v>
      </c>
      <c r="D9">
        <f t="shared" ref="D9:D34" si="1">(B9-C9)^2</f>
        <v>447.13146331435109</v>
      </c>
      <c r="E9">
        <f t="shared" ref="E9:E34" si="2">$E$7 + 37.38/(1 + EXP(-($E$5*(-$E$6 + A9))))</f>
        <v>0.57227120746958859</v>
      </c>
      <c r="F9">
        <f t="shared" ref="F9:F34" si="3">(B9-E9)^2</f>
        <v>0.22463192875292601</v>
      </c>
    </row>
    <row r="10" spans="1:6" x14ac:dyDescent="0.25">
      <c r="A10">
        <v>0.5</v>
      </c>
      <c r="B10">
        <v>8.9106705279572263E-2</v>
      </c>
      <c r="C10">
        <f t="shared" si="0"/>
        <v>21.243800982416918</v>
      </c>
      <c r="D10">
        <f t="shared" si="1"/>
        <v>447.52108995914756</v>
      </c>
      <c r="E10">
        <f t="shared" si="2"/>
        <v>0.57227120746958859</v>
      </c>
      <c r="F10">
        <f t="shared" si="3"/>
        <v>0.23344793617652629</v>
      </c>
    </row>
    <row r="11" spans="1:6" x14ac:dyDescent="0.25">
      <c r="A11">
        <v>0.5</v>
      </c>
      <c r="B11">
        <v>8.9106705279572263E-2</v>
      </c>
      <c r="C11">
        <f t="shared" si="0"/>
        <v>21.243800982416918</v>
      </c>
      <c r="D11">
        <f t="shared" si="1"/>
        <v>447.52108995914756</v>
      </c>
      <c r="E11">
        <f t="shared" si="2"/>
        <v>0.57227120746958859</v>
      </c>
      <c r="F11">
        <f t="shared" si="3"/>
        <v>0.23344793617652629</v>
      </c>
    </row>
    <row r="12" spans="1:6" x14ac:dyDescent="0.25">
      <c r="A12">
        <v>1</v>
      </c>
      <c r="B12">
        <v>0.12971296090030771</v>
      </c>
      <c r="C12">
        <f t="shared" si="0"/>
        <v>23.703988391983732</v>
      </c>
      <c r="D12">
        <f t="shared" si="1"/>
        <v>555.74646210058359</v>
      </c>
      <c r="E12">
        <f t="shared" si="2"/>
        <v>0.66227299570394205</v>
      </c>
      <c r="F12">
        <f t="shared" si="3"/>
        <v>0.28362019067004823</v>
      </c>
    </row>
    <row r="13" spans="1:6" x14ac:dyDescent="0.25">
      <c r="A13">
        <v>1</v>
      </c>
      <c r="B13">
        <v>0.12971296090030771</v>
      </c>
      <c r="C13">
        <f t="shared" si="0"/>
        <v>23.703988391983732</v>
      </c>
      <c r="D13">
        <f t="shared" si="1"/>
        <v>555.74646210058359</v>
      </c>
      <c r="E13">
        <f t="shared" si="2"/>
        <v>0.66227299570394205</v>
      </c>
      <c r="F13">
        <f t="shared" si="3"/>
        <v>0.28362019067004823</v>
      </c>
    </row>
    <row r="14" spans="1:6" x14ac:dyDescent="0.25">
      <c r="A14">
        <v>1</v>
      </c>
      <c r="B14">
        <v>0.12971296090030771</v>
      </c>
      <c r="C14">
        <f t="shared" si="0"/>
        <v>23.703988391983732</v>
      </c>
      <c r="D14">
        <f t="shared" si="1"/>
        <v>555.74646210058359</v>
      </c>
      <c r="E14">
        <f t="shared" si="2"/>
        <v>0.66227299570394205</v>
      </c>
      <c r="F14">
        <f t="shared" si="3"/>
        <v>0.28362019067004823</v>
      </c>
    </row>
    <row r="15" spans="1:6" x14ac:dyDescent="0.25">
      <c r="A15">
        <v>1</v>
      </c>
      <c r="B15">
        <v>0.12971296090030771</v>
      </c>
      <c r="C15">
        <f t="shared" si="0"/>
        <v>23.703988391983732</v>
      </c>
      <c r="D15">
        <f t="shared" si="1"/>
        <v>555.74646210058359</v>
      </c>
      <c r="E15">
        <f t="shared" si="2"/>
        <v>0.66227299570394205</v>
      </c>
      <c r="F15">
        <f t="shared" si="3"/>
        <v>0.28362019067004823</v>
      </c>
    </row>
    <row r="16" spans="1:6" x14ac:dyDescent="0.25">
      <c r="A16">
        <v>1</v>
      </c>
      <c r="B16">
        <v>0.30073513031855637</v>
      </c>
      <c r="C16">
        <f t="shared" si="0"/>
        <v>23.703988391983732</v>
      </c>
      <c r="D16">
        <f t="shared" si="1"/>
        <v>547.71226322964162</v>
      </c>
      <c r="E16">
        <f t="shared" si="2"/>
        <v>0.66227299570394205</v>
      </c>
      <c r="F16">
        <f t="shared" si="3"/>
        <v>0.13070962810742126</v>
      </c>
    </row>
    <row r="17" spans="1:6" x14ac:dyDescent="0.25">
      <c r="A17">
        <v>2</v>
      </c>
      <c r="B17">
        <v>0.46404131910926288</v>
      </c>
      <c r="C17">
        <f t="shared" si="0"/>
        <v>28.044722747145499</v>
      </c>
      <c r="D17">
        <f t="shared" si="1"/>
        <v>760.69398803482295</v>
      </c>
      <c r="E17">
        <f t="shared" si="2"/>
        <v>0.94148762500333105</v>
      </c>
      <c r="F17">
        <f t="shared" si="3"/>
        <v>0.2279549750118921</v>
      </c>
    </row>
    <row r="18" spans="1:6" x14ac:dyDescent="0.25">
      <c r="A18">
        <v>3</v>
      </c>
      <c r="B18">
        <v>2.0267650140673084</v>
      </c>
      <c r="C18">
        <f t="shared" si="0"/>
        <v>31.357747464827245</v>
      </c>
      <c r="D18">
        <f t="shared" si="1"/>
        <v>860.30653152678735</v>
      </c>
      <c r="E18">
        <f t="shared" si="2"/>
        <v>1.432003002582217</v>
      </c>
      <c r="F18">
        <f t="shared" si="3"/>
        <v>0.35374185030579192</v>
      </c>
    </row>
    <row r="19" spans="1:6" x14ac:dyDescent="0.25">
      <c r="A19">
        <v>3</v>
      </c>
      <c r="B19">
        <v>1.6897271519681856</v>
      </c>
      <c r="C19">
        <f t="shared" si="0"/>
        <v>31.357747464827245</v>
      </c>
      <c r="D19">
        <f t="shared" si="1"/>
        <v>880.19142928421775</v>
      </c>
      <c r="E19">
        <f t="shared" si="2"/>
        <v>1.432003002582217</v>
      </c>
      <c r="F19">
        <f t="shared" si="3"/>
        <v>6.6421737176721035E-2</v>
      </c>
    </row>
    <row r="20" spans="1:6" x14ac:dyDescent="0.25">
      <c r="A20">
        <v>3</v>
      </c>
      <c r="B20">
        <v>3.6062704718530068</v>
      </c>
      <c r="C20">
        <f t="shared" si="0"/>
        <v>31.357747464827245</v>
      </c>
      <c r="D20">
        <f t="shared" si="1"/>
        <v>770.1444752915786</v>
      </c>
      <c r="E20">
        <f t="shared" si="2"/>
        <v>1.432003002582217</v>
      </c>
      <c r="F20">
        <f t="shared" si="3"/>
        <v>4.7274390279292042</v>
      </c>
    </row>
    <row r="21" spans="1:6" x14ac:dyDescent="0.25">
      <c r="A21">
        <v>4</v>
      </c>
      <c r="B21">
        <v>3.4002491687499465</v>
      </c>
      <c r="C21">
        <f t="shared" si="0"/>
        <v>33.651326716706173</v>
      </c>
      <c r="D21">
        <f t="shared" si="1"/>
        <v>915.12769281246119</v>
      </c>
      <c r="E21">
        <f t="shared" si="2"/>
        <v>2.2799639623783206</v>
      </c>
      <c r="F21">
        <f t="shared" si="3"/>
        <v>1.2550389436151166</v>
      </c>
    </row>
    <row r="22" spans="1:6" x14ac:dyDescent="0.25">
      <c r="A22">
        <v>4</v>
      </c>
      <c r="B22">
        <v>3.1061673390922668</v>
      </c>
      <c r="C22">
        <f t="shared" si="0"/>
        <v>33.651326716706173</v>
      </c>
      <c r="D22">
        <f t="shared" si="1"/>
        <v>933.00676140383473</v>
      </c>
      <c r="E22">
        <f t="shared" si="2"/>
        <v>2.2799639623783206</v>
      </c>
      <c r="F22">
        <f t="shared" si="3"/>
        <v>0.68261201969352703</v>
      </c>
    </row>
    <row r="23" spans="1:6" x14ac:dyDescent="0.25">
      <c r="A23">
        <v>5</v>
      </c>
      <c r="B23">
        <v>4.1573624415237251</v>
      </c>
      <c r="C23">
        <f t="shared" si="0"/>
        <v>35.133961016495597</v>
      </c>
      <c r="D23">
        <f t="shared" si="1"/>
        <v>959.54965927494948</v>
      </c>
      <c r="E23">
        <f t="shared" si="2"/>
        <v>3.7058447598831439</v>
      </c>
      <c r="F23">
        <f t="shared" si="3"/>
        <v>0.20386821683408529</v>
      </c>
    </row>
    <row r="24" spans="1:6" x14ac:dyDescent="0.25">
      <c r="A24">
        <v>5</v>
      </c>
      <c r="B24">
        <v>4.5135219425261734</v>
      </c>
      <c r="C24">
        <f t="shared" si="0"/>
        <v>35.133961016495597</v>
      </c>
      <c r="D24">
        <f t="shared" si="1"/>
        <v>937.61128908267335</v>
      </c>
      <c r="E24">
        <f t="shared" si="2"/>
        <v>3.7058447598831439</v>
      </c>
      <c r="F24">
        <f t="shared" si="3"/>
        <v>0.65234243136218173</v>
      </c>
    </row>
    <row r="25" spans="1:6" x14ac:dyDescent="0.25">
      <c r="A25">
        <v>7</v>
      </c>
      <c r="B25">
        <v>9.8544887502784579</v>
      </c>
      <c r="C25">
        <f t="shared" si="0"/>
        <v>36.60113744189173</v>
      </c>
      <c r="D25">
        <f t="shared" si="1"/>
        <v>715.38321623257809</v>
      </c>
      <c r="E25">
        <f t="shared" si="2"/>
        <v>9.4133255423307673</v>
      </c>
      <c r="F25">
        <f t="shared" si="3"/>
        <v>0.19462497604669729</v>
      </c>
    </row>
    <row r="26" spans="1:6" x14ac:dyDescent="0.25">
      <c r="A26">
        <v>7</v>
      </c>
      <c r="B26">
        <v>10.91705320825392</v>
      </c>
      <c r="C26">
        <f t="shared" si="0"/>
        <v>36.60113744189173</v>
      </c>
      <c r="D26">
        <f t="shared" si="1"/>
        <v>659.67218292060238</v>
      </c>
      <c r="E26">
        <f t="shared" si="2"/>
        <v>9.4133255423307673</v>
      </c>
      <c r="F26">
        <f t="shared" si="3"/>
        <v>2.2611968932626927</v>
      </c>
    </row>
    <row r="27" spans="1:6" x14ac:dyDescent="0.25">
      <c r="A27">
        <v>7</v>
      </c>
      <c r="B27">
        <v>8.1198485186010227</v>
      </c>
      <c r="C27">
        <f t="shared" si="0"/>
        <v>36.60113744189173</v>
      </c>
      <c r="D27">
        <f t="shared" si="1"/>
        <v>811.18381873196188</v>
      </c>
      <c r="E27">
        <f t="shared" si="2"/>
        <v>9.4133255423307673</v>
      </c>
      <c r="F27">
        <f t="shared" si="3"/>
        <v>1.6730828109167584</v>
      </c>
    </row>
    <row r="28" spans="1:6" x14ac:dyDescent="0.25">
      <c r="A28">
        <v>7</v>
      </c>
      <c r="B28">
        <v>8.1198485186010227</v>
      </c>
      <c r="C28">
        <f t="shared" si="0"/>
        <v>36.60113744189173</v>
      </c>
      <c r="D28">
        <f t="shared" si="1"/>
        <v>811.18381873196188</v>
      </c>
      <c r="E28">
        <f t="shared" si="2"/>
        <v>9.4133255423307673</v>
      </c>
      <c r="F28">
        <f t="shared" si="3"/>
        <v>1.6730828109167584</v>
      </c>
    </row>
    <row r="29" spans="1:6" x14ac:dyDescent="0.25">
      <c r="A29">
        <v>8</v>
      </c>
      <c r="B29">
        <v>14.557210630099908</v>
      </c>
      <c r="C29">
        <f t="shared" si="0"/>
        <v>36.926639100287829</v>
      </c>
      <c r="D29">
        <f t="shared" si="1"/>
        <v>500.39133008285387</v>
      </c>
      <c r="E29">
        <f t="shared" si="2"/>
        <v>13.996867952346303</v>
      </c>
      <c r="F29">
        <f t="shared" si="3"/>
        <v>0.31398391651208007</v>
      </c>
    </row>
    <row r="30" spans="1:6" x14ac:dyDescent="0.25">
      <c r="A30">
        <v>8</v>
      </c>
      <c r="B30">
        <v>12.289712300850635</v>
      </c>
      <c r="C30">
        <f t="shared" si="0"/>
        <v>36.926639100287829</v>
      </c>
      <c r="D30">
        <f t="shared" si="1"/>
        <v>606.9781621208266</v>
      </c>
      <c r="E30">
        <f t="shared" si="2"/>
        <v>13.996867952346303</v>
      </c>
      <c r="F30">
        <f t="shared" si="3"/>
        <v>2.9143804184335997</v>
      </c>
    </row>
    <row r="31" spans="1:6" x14ac:dyDescent="0.25">
      <c r="A31">
        <v>8</v>
      </c>
      <c r="B31">
        <v>10.698718678580562</v>
      </c>
      <c r="C31">
        <f t="shared" si="0"/>
        <v>36.926639100287829</v>
      </c>
      <c r="D31">
        <f t="shared" si="1"/>
        <v>687.90380964740916</v>
      </c>
      <c r="E31">
        <f t="shared" si="2"/>
        <v>13.996867952346303</v>
      </c>
      <c r="F31">
        <f t="shared" si="3"/>
        <v>10.877788632041486</v>
      </c>
    </row>
    <row r="32" spans="1:6" x14ac:dyDescent="0.25">
      <c r="A32">
        <v>9</v>
      </c>
      <c r="B32">
        <v>22.280864335041201</v>
      </c>
      <c r="C32">
        <f t="shared" si="0"/>
        <v>37.117084512146285</v>
      </c>
      <c r="D32">
        <f t="shared" si="1"/>
        <v>220.11342914354</v>
      </c>
      <c r="E32">
        <f t="shared" si="2"/>
        <v>19.33435084149324</v>
      </c>
      <c r="F32">
        <f t="shared" si="3"/>
        <v>8.6819417676602111</v>
      </c>
    </row>
    <row r="33" spans="1:7" x14ac:dyDescent="0.25">
      <c r="A33">
        <v>10</v>
      </c>
      <c r="B33">
        <v>26.8</v>
      </c>
      <c r="C33">
        <f t="shared" si="0"/>
        <v>37.227858252179807</v>
      </c>
      <c r="D33">
        <f t="shared" si="1"/>
        <v>108.74022772755448</v>
      </c>
      <c r="E33">
        <f t="shared" si="2"/>
        <v>24.616960383437579</v>
      </c>
      <c r="F33">
        <f t="shared" si="3"/>
        <v>4.7656619674810043</v>
      </c>
    </row>
    <row r="34" spans="1:7" x14ac:dyDescent="0.25">
      <c r="A34">
        <v>11</v>
      </c>
      <c r="B34">
        <v>27.201993349999572</v>
      </c>
      <c r="C34">
        <f t="shared" si="0"/>
        <v>37.292070443956845</v>
      </c>
      <c r="D34">
        <f t="shared" si="1"/>
        <v>101.80965576200124</v>
      </c>
      <c r="E34">
        <f t="shared" si="2"/>
        <v>29.067451292587727</v>
      </c>
      <c r="F34">
        <f t="shared" si="3"/>
        <v>3.4799333355652298</v>
      </c>
    </row>
    <row r="35" spans="1:7" x14ac:dyDescent="0.25">
      <c r="D35">
        <f>SUM(D10:D34)</f>
        <v>15905.731769362883</v>
      </c>
      <c r="F35">
        <f>SUM(F10:F34)</f>
        <v>46.737182993905698</v>
      </c>
      <c r="G35" t="b">
        <f>F35&lt;D35</f>
        <v>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9204486497949781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(37.38*EXP($C$5*A9))/(36.38 + EXP($C$5*A9))</f>
        <v>1.3054760145172035</v>
      </c>
      <c r="D9">
        <f t="shared" ref="D9:D34" si="1">(B9-C9)^2</f>
        <v>1.4572312001544927</v>
      </c>
      <c r="E9">
        <f t="shared" ref="E9:E34" si="2">(37.38*EXP($E$5*A9))/(36.38 + EXP($E$5*A9))</f>
        <v>1.2095469065207325</v>
      </c>
      <c r="F9">
        <f t="shared" ref="F9:F34" si="3">(B9-E9)^2</f>
        <v>1.2348303529655063</v>
      </c>
    </row>
    <row r="10" spans="1:6" x14ac:dyDescent="0.25">
      <c r="A10">
        <v>0.5</v>
      </c>
      <c r="B10">
        <v>8.9106705279572263E-2</v>
      </c>
      <c r="C10">
        <f t="shared" si="0"/>
        <v>1.3054760145172035</v>
      </c>
      <c r="D10">
        <f t="shared" si="1"/>
        <v>1.4795542964552324</v>
      </c>
      <c r="E10">
        <f t="shared" si="2"/>
        <v>1.2095469065207325</v>
      </c>
      <c r="F10">
        <f t="shared" si="3"/>
        <v>1.2553862445573318</v>
      </c>
    </row>
    <row r="11" spans="1:6" x14ac:dyDescent="0.25">
      <c r="A11">
        <v>0.5</v>
      </c>
      <c r="B11">
        <v>8.9106705279572263E-2</v>
      </c>
      <c r="C11">
        <f t="shared" si="0"/>
        <v>1.3054760145172035</v>
      </c>
      <c r="D11">
        <f t="shared" si="1"/>
        <v>1.4795542964552324</v>
      </c>
      <c r="E11">
        <f t="shared" si="2"/>
        <v>1.2095469065207325</v>
      </c>
      <c r="F11">
        <f t="shared" si="3"/>
        <v>1.2553862445573318</v>
      </c>
    </row>
    <row r="12" spans="1:6" x14ac:dyDescent="0.25">
      <c r="A12">
        <v>1</v>
      </c>
      <c r="B12">
        <v>0.12971296090030771</v>
      </c>
      <c r="C12">
        <f t="shared" si="0"/>
        <v>1.6999073203620354</v>
      </c>
      <c r="D12">
        <f t="shared" si="1"/>
        <v>2.4655103264854259</v>
      </c>
      <c r="E12">
        <f t="shared" si="2"/>
        <v>1.4612400326383614</v>
      </c>
      <c r="F12">
        <f t="shared" si="3"/>
        <v>1.7729643427713158</v>
      </c>
    </row>
    <row r="13" spans="1:6" x14ac:dyDescent="0.25">
      <c r="A13">
        <v>1</v>
      </c>
      <c r="B13">
        <v>0.12971296090030771</v>
      </c>
      <c r="C13">
        <f t="shared" si="0"/>
        <v>1.6999073203620354</v>
      </c>
      <c r="D13">
        <f t="shared" si="1"/>
        <v>2.4655103264854259</v>
      </c>
      <c r="E13">
        <f t="shared" si="2"/>
        <v>1.4612400326383614</v>
      </c>
      <c r="F13">
        <f t="shared" si="3"/>
        <v>1.7729643427713158</v>
      </c>
    </row>
    <row r="14" spans="1:6" x14ac:dyDescent="0.25">
      <c r="A14">
        <v>1</v>
      </c>
      <c r="B14">
        <v>0.12971296090030771</v>
      </c>
      <c r="C14">
        <f t="shared" si="0"/>
        <v>1.6999073203620354</v>
      </c>
      <c r="D14">
        <f t="shared" si="1"/>
        <v>2.4655103264854259</v>
      </c>
      <c r="E14">
        <f t="shared" si="2"/>
        <v>1.4612400326383614</v>
      </c>
      <c r="F14">
        <f t="shared" si="3"/>
        <v>1.7729643427713158</v>
      </c>
    </row>
    <row r="15" spans="1:6" x14ac:dyDescent="0.25">
      <c r="A15">
        <v>1</v>
      </c>
      <c r="B15">
        <v>0.12971296090030771</v>
      </c>
      <c r="C15">
        <f t="shared" si="0"/>
        <v>1.6999073203620354</v>
      </c>
      <c r="D15">
        <f t="shared" si="1"/>
        <v>2.4655103264854259</v>
      </c>
      <c r="E15">
        <f t="shared" si="2"/>
        <v>1.4612400326383614</v>
      </c>
      <c r="F15">
        <f t="shared" si="3"/>
        <v>1.7729643427713158</v>
      </c>
    </row>
    <row r="16" spans="1:6" x14ac:dyDescent="0.25">
      <c r="A16">
        <v>1</v>
      </c>
      <c r="B16">
        <v>0.30073513031855637</v>
      </c>
      <c r="C16">
        <f t="shared" si="0"/>
        <v>1.6999073203620354</v>
      </c>
      <c r="D16">
        <f t="shared" si="1"/>
        <v>1.9576828173910654</v>
      </c>
      <c r="E16">
        <f t="shared" si="2"/>
        <v>1.4612400326383614</v>
      </c>
      <c r="F16">
        <f t="shared" si="3"/>
        <v>1.3467716283083002</v>
      </c>
    </row>
    <row r="17" spans="1:6" x14ac:dyDescent="0.25">
      <c r="A17">
        <v>2</v>
      </c>
      <c r="B17">
        <v>0.46404131910926288</v>
      </c>
      <c r="C17">
        <f t="shared" si="0"/>
        <v>2.8512911992814431</v>
      </c>
      <c r="D17">
        <f t="shared" si="1"/>
        <v>5.6989619903820889</v>
      </c>
      <c r="E17">
        <f t="shared" si="2"/>
        <v>2.1228087070222448</v>
      </c>
      <c r="F17">
        <f t="shared" si="3"/>
        <v>2.7515092472036566</v>
      </c>
    </row>
    <row r="18" spans="1:6" x14ac:dyDescent="0.25">
      <c r="A18">
        <v>3</v>
      </c>
      <c r="B18">
        <v>2.0267650140673084</v>
      </c>
      <c r="C18">
        <f t="shared" si="0"/>
        <v>4.6802366209044752</v>
      </c>
      <c r="D18">
        <f t="shared" si="1"/>
        <v>7.0409115682910164</v>
      </c>
      <c r="E18">
        <f t="shared" si="2"/>
        <v>3.0583955407171133</v>
      </c>
      <c r="F18">
        <f t="shared" si="3"/>
        <v>1.0642615435157539</v>
      </c>
    </row>
    <row r="19" spans="1:6" x14ac:dyDescent="0.25">
      <c r="A19">
        <v>3</v>
      </c>
      <c r="B19">
        <v>1.6897271519681856</v>
      </c>
      <c r="C19">
        <f t="shared" si="0"/>
        <v>4.6802366209044752</v>
      </c>
      <c r="D19">
        <f t="shared" si="1"/>
        <v>8.9431468837976098</v>
      </c>
      <c r="E19">
        <f t="shared" si="2"/>
        <v>3.0583955407171133</v>
      </c>
      <c r="F19">
        <f t="shared" si="3"/>
        <v>1.8732531583605858</v>
      </c>
    </row>
    <row r="20" spans="1:6" x14ac:dyDescent="0.25">
      <c r="A20">
        <v>3</v>
      </c>
      <c r="B20">
        <v>3.6062704718530068</v>
      </c>
      <c r="C20">
        <f t="shared" si="0"/>
        <v>4.6802366209044752</v>
      </c>
      <c r="D20">
        <f t="shared" si="1"/>
        <v>1.1534032893084409</v>
      </c>
      <c r="E20">
        <f t="shared" si="2"/>
        <v>3.0583955407171133</v>
      </c>
      <c r="F20">
        <f t="shared" si="3"/>
        <v>0.30016694016716</v>
      </c>
    </row>
    <row r="21" spans="1:6" x14ac:dyDescent="0.25">
      <c r="A21">
        <v>4</v>
      </c>
      <c r="B21">
        <v>3.4002491687499465</v>
      </c>
      <c r="C21">
        <f t="shared" si="0"/>
        <v>7.4299064928821545</v>
      </c>
      <c r="D21">
        <f t="shared" si="1"/>
        <v>16.238138149932343</v>
      </c>
      <c r="E21">
        <f t="shared" si="2"/>
        <v>4.3553868039134871</v>
      </c>
      <c r="F21">
        <f t="shared" si="3"/>
        <v>0.91228790210580069</v>
      </c>
    </row>
    <row r="22" spans="1:6" x14ac:dyDescent="0.25">
      <c r="A22">
        <v>4</v>
      </c>
      <c r="B22">
        <v>3.1061673390922668</v>
      </c>
      <c r="C22">
        <f t="shared" si="0"/>
        <v>7.4299064928821545</v>
      </c>
      <c r="D22">
        <f t="shared" si="1"/>
        <v>18.69472027001569</v>
      </c>
      <c r="E22">
        <f t="shared" si="2"/>
        <v>4.3553868039134871</v>
      </c>
      <c r="F22">
        <f t="shared" si="3"/>
        <v>1.5605492712882159</v>
      </c>
    </row>
    <row r="23" spans="1:6" x14ac:dyDescent="0.25">
      <c r="A23">
        <v>5</v>
      </c>
      <c r="B23">
        <v>4.1573624415237251</v>
      </c>
      <c r="C23">
        <f t="shared" si="0"/>
        <v>11.239753904274783</v>
      </c>
      <c r="D23">
        <f t="shared" si="1"/>
        <v>50.160268831649077</v>
      </c>
      <c r="E23">
        <f t="shared" si="2"/>
        <v>6.1045714610627089</v>
      </c>
      <c r="F23">
        <f t="shared" si="3"/>
        <v>3.7916229657739704</v>
      </c>
    </row>
    <row r="24" spans="1:6" x14ac:dyDescent="0.25">
      <c r="A24">
        <v>5</v>
      </c>
      <c r="B24">
        <v>4.5135219425261734</v>
      </c>
      <c r="C24">
        <f t="shared" si="0"/>
        <v>11.239753904274783</v>
      </c>
      <c r="D24">
        <f t="shared" si="1"/>
        <v>45.242196403248556</v>
      </c>
      <c r="E24">
        <f t="shared" si="2"/>
        <v>6.1045714610627089</v>
      </c>
      <c r="F24">
        <f t="shared" si="3"/>
        <v>2.5314385704353413</v>
      </c>
    </row>
    <row r="25" spans="1:6" x14ac:dyDescent="0.25">
      <c r="A25">
        <v>7</v>
      </c>
      <c r="B25">
        <v>9.8544887502784579</v>
      </c>
      <c r="C25">
        <f t="shared" si="0"/>
        <v>21.069163534476985</v>
      </c>
      <c r="D25">
        <f t="shared" si="1"/>
        <v>125.76893051533828</v>
      </c>
      <c r="E25">
        <f t="shared" si="2"/>
        <v>11.195112609842703</v>
      </c>
      <c r="F25">
        <f t="shared" si="3"/>
        <v>1.7972723328329314</v>
      </c>
    </row>
    <row r="26" spans="1:6" x14ac:dyDescent="0.25">
      <c r="A26">
        <v>7</v>
      </c>
      <c r="B26">
        <v>10.91705320825392</v>
      </c>
      <c r="C26">
        <f t="shared" si="0"/>
        <v>21.069163534476985</v>
      </c>
      <c r="D26">
        <f t="shared" si="1"/>
        <v>103.06534407580499</v>
      </c>
      <c r="E26">
        <f t="shared" si="2"/>
        <v>11.195112609842703</v>
      </c>
      <c r="F26">
        <f t="shared" si="3"/>
        <v>7.7317030811911824E-2</v>
      </c>
    </row>
    <row r="27" spans="1:6" x14ac:dyDescent="0.25">
      <c r="A27">
        <v>7</v>
      </c>
      <c r="B27">
        <v>8.1198485186010227</v>
      </c>
      <c r="C27">
        <f t="shared" si="0"/>
        <v>21.069163534476985</v>
      </c>
      <c r="D27">
        <f t="shared" si="1"/>
        <v>167.68475938039066</v>
      </c>
      <c r="E27">
        <f t="shared" si="2"/>
        <v>11.195112609842703</v>
      </c>
      <c r="F27">
        <f t="shared" si="3"/>
        <v>9.4572492308805138</v>
      </c>
    </row>
    <row r="28" spans="1:6" x14ac:dyDescent="0.25">
      <c r="A28">
        <v>7</v>
      </c>
      <c r="B28">
        <v>8.1198485186010227</v>
      </c>
      <c r="C28">
        <f t="shared" si="0"/>
        <v>21.069163534476985</v>
      </c>
      <c r="D28">
        <f t="shared" si="1"/>
        <v>167.68475938039066</v>
      </c>
      <c r="E28">
        <f t="shared" si="2"/>
        <v>11.195112609842703</v>
      </c>
      <c r="F28">
        <f t="shared" si="3"/>
        <v>9.4572492308805138</v>
      </c>
    </row>
    <row r="29" spans="1:6" x14ac:dyDescent="0.25">
      <c r="A29">
        <v>8</v>
      </c>
      <c r="B29">
        <v>14.557210630099908</v>
      </c>
      <c r="C29">
        <f t="shared" si="0"/>
        <v>25.839014047782356</v>
      </c>
      <c r="D29">
        <f t="shared" si="1"/>
        <v>127.27908835523138</v>
      </c>
      <c r="E29">
        <f t="shared" si="2"/>
        <v>14.486283453925665</v>
      </c>
      <c r="F29">
        <f t="shared" si="3"/>
        <v>5.0306643200520315E-3</v>
      </c>
    </row>
    <row r="30" spans="1:6" x14ac:dyDescent="0.25">
      <c r="A30">
        <v>8</v>
      </c>
      <c r="B30">
        <v>12.289712300850635</v>
      </c>
      <c r="C30">
        <f t="shared" si="0"/>
        <v>25.839014047782356</v>
      </c>
      <c r="D30">
        <f t="shared" si="1"/>
        <v>183.58357782940701</v>
      </c>
      <c r="E30">
        <f t="shared" si="2"/>
        <v>14.486283453925665</v>
      </c>
      <c r="F30">
        <f t="shared" si="3"/>
        <v>4.8249248305213692</v>
      </c>
    </row>
    <row r="31" spans="1:6" x14ac:dyDescent="0.25">
      <c r="A31">
        <v>8</v>
      </c>
      <c r="B31">
        <v>10.698718678580562</v>
      </c>
      <c r="C31">
        <f t="shared" si="0"/>
        <v>25.839014047782356</v>
      </c>
      <c r="D31">
        <f t="shared" si="1"/>
        <v>229.22854386667331</v>
      </c>
      <c r="E31">
        <f t="shared" si="2"/>
        <v>14.486283453925665</v>
      </c>
      <c r="F31">
        <f t="shared" si="3"/>
        <v>14.345646927435004</v>
      </c>
    </row>
    <row r="32" spans="1:6" x14ac:dyDescent="0.25">
      <c r="A32">
        <v>9</v>
      </c>
      <c r="B32">
        <v>22.280864335041201</v>
      </c>
      <c r="C32">
        <f t="shared" si="0"/>
        <v>29.72105107530869</v>
      </c>
      <c r="D32">
        <f t="shared" si="1"/>
        <v>55.356378730052164</v>
      </c>
      <c r="E32">
        <f t="shared" si="2"/>
        <v>18.077044098094113</v>
      </c>
      <c r="F32">
        <f t="shared" si="3"/>
        <v>17.672104584565872</v>
      </c>
    </row>
    <row r="33" spans="1:7" x14ac:dyDescent="0.25">
      <c r="A33">
        <v>10</v>
      </c>
      <c r="B33">
        <v>26.8</v>
      </c>
      <c r="C33">
        <f t="shared" si="0"/>
        <v>32.541792253515922</v>
      </c>
      <c r="D33">
        <f t="shared" si="1"/>
        <v>32.96817828253544</v>
      </c>
      <c r="E33">
        <f t="shared" si="2"/>
        <v>21.713681685191812</v>
      </c>
      <c r="F33">
        <f t="shared" si="3"/>
        <v>25.870633999553213</v>
      </c>
    </row>
    <row r="34" spans="1:7" x14ac:dyDescent="0.25">
      <c r="A34">
        <v>11</v>
      </c>
      <c r="B34">
        <v>27.201993349999572</v>
      </c>
      <c r="C34">
        <f t="shared" si="0"/>
        <v>34.426894716587121</v>
      </c>
      <c r="D34">
        <f t="shared" si="1"/>
        <v>52.199199756918631</v>
      </c>
      <c r="E34">
        <f t="shared" si="2"/>
        <v>25.129488794141494</v>
      </c>
      <c r="F34">
        <f t="shared" si="3"/>
        <v>4.2952751340524893</v>
      </c>
    </row>
    <row r="35" spans="1:7" x14ac:dyDescent="0.25">
      <c r="D35">
        <f>SUM(D10:D34)</f>
        <v>1412.7693402756108</v>
      </c>
      <c r="F35">
        <f>SUM(F10:F34)</f>
        <v>113.53719505321259</v>
      </c>
      <c r="G35" t="b">
        <f>F35&lt;D35</f>
        <v>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70485149162505</v>
      </c>
    </row>
    <row r="6" spans="1:6" x14ac:dyDescent="0.25">
      <c r="B6" t="s">
        <v>5</v>
      </c>
      <c r="C6">
        <v>-1</v>
      </c>
      <c r="E6">
        <v>-1.4865310592499739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$C$6 + (37.38*EXP($C$5*A9))/(37.38 + EXP($C$5*A9))</f>
        <v>0.27173975982589926</v>
      </c>
      <c r="D9">
        <f t="shared" ref="D9:D34" si="1">(B9-C9)^2</f>
        <v>3.0075211386848068E-2</v>
      </c>
      <c r="E9">
        <f t="shared" ref="E9:E34" si="2">$E$6 + (37.38*EXP($E$5*A9))/(37.38 + EXP($E$5*A9))</f>
        <v>-0.29397302682542903</v>
      </c>
      <c r="F9">
        <f t="shared" ref="F9:F34" si="3">(B9-E9)^2</f>
        <v>0.15389201310323222</v>
      </c>
    </row>
    <row r="10" spans="1:6" x14ac:dyDescent="0.25">
      <c r="A10">
        <v>0.5</v>
      </c>
      <c r="B10">
        <v>8.9106705279572263E-2</v>
      </c>
      <c r="C10">
        <f t="shared" si="0"/>
        <v>0.27173975982589926</v>
      </c>
      <c r="D10">
        <f t="shared" si="1"/>
        <v>3.3354832612921652E-2</v>
      </c>
      <c r="E10">
        <f t="shared" si="2"/>
        <v>-0.29397302682542903</v>
      </c>
      <c r="F10">
        <f t="shared" si="3"/>
        <v>0.14675008114963956</v>
      </c>
    </row>
    <row r="11" spans="1:6" x14ac:dyDescent="0.25">
      <c r="A11">
        <v>0.5</v>
      </c>
      <c r="B11">
        <v>8.9106705279572263E-2</v>
      </c>
      <c r="C11">
        <f t="shared" si="0"/>
        <v>0.27173975982589926</v>
      </c>
      <c r="D11">
        <f t="shared" si="1"/>
        <v>3.3354832612921652E-2</v>
      </c>
      <c r="E11">
        <f t="shared" si="2"/>
        <v>-0.29397302682542903</v>
      </c>
      <c r="F11">
        <f t="shared" si="3"/>
        <v>0.14675008114963956</v>
      </c>
    </row>
    <row r="12" spans="1:6" x14ac:dyDescent="0.25">
      <c r="A12">
        <v>1</v>
      </c>
      <c r="B12">
        <v>0.12971296090030771</v>
      </c>
      <c r="C12">
        <f t="shared" si="0"/>
        <v>0.65644616105663345</v>
      </c>
      <c r="D12">
        <f t="shared" si="1"/>
        <v>0.27744786414692391</v>
      </c>
      <c r="E12">
        <f t="shared" si="2"/>
        <v>-2.8255010714651307E-2</v>
      </c>
      <c r="F12">
        <f t="shared" si="3"/>
        <v>2.4953880056144497E-2</v>
      </c>
    </row>
    <row r="13" spans="1:6" x14ac:dyDescent="0.25">
      <c r="A13">
        <v>1</v>
      </c>
      <c r="B13">
        <v>0.12971296090030771</v>
      </c>
      <c r="C13">
        <f t="shared" si="0"/>
        <v>0.65644616105663345</v>
      </c>
      <c r="D13">
        <f t="shared" si="1"/>
        <v>0.27744786414692391</v>
      </c>
      <c r="E13">
        <f t="shared" si="2"/>
        <v>-2.8255010714651307E-2</v>
      </c>
      <c r="F13">
        <f t="shared" si="3"/>
        <v>2.4953880056144497E-2</v>
      </c>
    </row>
    <row r="14" spans="1:6" x14ac:dyDescent="0.25">
      <c r="A14">
        <v>1</v>
      </c>
      <c r="B14">
        <v>0.12971296090030771</v>
      </c>
      <c r="C14">
        <f t="shared" si="0"/>
        <v>0.65644616105663345</v>
      </c>
      <c r="D14">
        <f t="shared" si="1"/>
        <v>0.27744786414692391</v>
      </c>
      <c r="E14">
        <f t="shared" si="2"/>
        <v>-2.8255010714651307E-2</v>
      </c>
      <c r="F14">
        <f t="shared" si="3"/>
        <v>2.4953880056144497E-2</v>
      </c>
    </row>
    <row r="15" spans="1:6" x14ac:dyDescent="0.25">
      <c r="A15">
        <v>1</v>
      </c>
      <c r="B15">
        <v>0.12971296090030771</v>
      </c>
      <c r="C15">
        <f t="shared" si="0"/>
        <v>0.65644616105663345</v>
      </c>
      <c r="D15">
        <f t="shared" si="1"/>
        <v>0.27744786414692391</v>
      </c>
      <c r="E15">
        <f t="shared" si="2"/>
        <v>-2.8255010714651307E-2</v>
      </c>
      <c r="F15">
        <f t="shared" si="3"/>
        <v>2.4953880056144497E-2</v>
      </c>
    </row>
    <row r="16" spans="1:6" x14ac:dyDescent="0.25">
      <c r="A16">
        <v>1</v>
      </c>
      <c r="B16">
        <v>0.30073513031855637</v>
      </c>
      <c r="C16">
        <f t="shared" si="0"/>
        <v>0.65644616105663345</v>
      </c>
      <c r="D16">
        <f t="shared" si="1"/>
        <v>0.12653033738874522</v>
      </c>
      <c r="E16">
        <f t="shared" si="2"/>
        <v>-2.8255010714651307E-2</v>
      </c>
      <c r="F16">
        <f t="shared" si="3"/>
        <v>0.10823451289704987</v>
      </c>
    </row>
    <row r="17" spans="1:6" x14ac:dyDescent="0.25">
      <c r="A17">
        <v>2</v>
      </c>
      <c r="B17">
        <v>0.46404131910926288</v>
      </c>
      <c r="C17">
        <f t="shared" si="0"/>
        <v>1.7806870125417511</v>
      </c>
      <c r="D17">
        <f t="shared" si="1"/>
        <v>1.7335558820343175</v>
      </c>
      <c r="E17">
        <f t="shared" si="2"/>
        <v>0.68257831222661269</v>
      </c>
      <c r="F17">
        <f t="shared" si="3"/>
        <v>4.7758417360772597E-2</v>
      </c>
    </row>
    <row r="18" spans="1:6" x14ac:dyDescent="0.25">
      <c r="A18">
        <v>3</v>
      </c>
      <c r="B18">
        <v>2.0267650140673084</v>
      </c>
      <c r="C18">
        <f t="shared" si="0"/>
        <v>3.5703383224128435</v>
      </c>
      <c r="D18">
        <f t="shared" si="1"/>
        <v>2.3826185582367807</v>
      </c>
      <c r="E18">
        <f t="shared" si="2"/>
        <v>1.7090814450308904</v>
      </c>
      <c r="F18">
        <f t="shared" si="3"/>
        <v>0.10092285003571651</v>
      </c>
    </row>
    <row r="19" spans="1:6" x14ac:dyDescent="0.25">
      <c r="A19">
        <v>3</v>
      </c>
      <c r="B19">
        <v>1.6897271519681856</v>
      </c>
      <c r="C19">
        <f t="shared" si="0"/>
        <v>3.5703383224128435</v>
      </c>
      <c r="D19">
        <f t="shared" si="1"/>
        <v>3.5366983744012264</v>
      </c>
      <c r="E19">
        <f t="shared" si="2"/>
        <v>1.7090814450308904</v>
      </c>
      <c r="F19">
        <f t="shared" si="3"/>
        <v>3.7458865995706564E-4</v>
      </c>
    </row>
    <row r="20" spans="1:6" x14ac:dyDescent="0.25">
      <c r="A20">
        <v>3</v>
      </c>
      <c r="B20">
        <v>3.6062704718530068</v>
      </c>
      <c r="C20">
        <f t="shared" si="0"/>
        <v>3.5703383224128435</v>
      </c>
      <c r="D20">
        <f t="shared" si="1"/>
        <v>1.2911193633902212E-3</v>
      </c>
      <c r="E20">
        <f t="shared" si="2"/>
        <v>1.7090814450308904</v>
      </c>
      <c r="F20">
        <f t="shared" si="3"/>
        <v>3.5993262034942486</v>
      </c>
    </row>
    <row r="21" spans="1:6" x14ac:dyDescent="0.25">
      <c r="A21">
        <v>4</v>
      </c>
      <c r="B21">
        <v>3.4002491687499465</v>
      </c>
      <c r="C21">
        <f t="shared" si="0"/>
        <v>6.2697964975909608</v>
      </c>
      <c r="D21">
        <f t="shared" si="1"/>
        <v>8.2343018724585999</v>
      </c>
      <c r="E21">
        <f t="shared" si="2"/>
        <v>3.1572964341541034</v>
      </c>
      <c r="F21">
        <f t="shared" si="3"/>
        <v>5.9026031247598178E-2</v>
      </c>
    </row>
    <row r="22" spans="1:6" x14ac:dyDescent="0.25">
      <c r="A22">
        <v>4</v>
      </c>
      <c r="B22">
        <v>3.1061673390922668</v>
      </c>
      <c r="C22">
        <f t="shared" si="0"/>
        <v>6.2697964975909608</v>
      </c>
      <c r="D22">
        <f t="shared" si="1"/>
        <v>10.008549452503155</v>
      </c>
      <c r="E22">
        <f t="shared" si="2"/>
        <v>3.1572964341541034</v>
      </c>
      <c r="F22">
        <f t="shared" si="3"/>
        <v>2.6141843618423242E-3</v>
      </c>
    </row>
    <row r="23" spans="1:6" x14ac:dyDescent="0.25">
      <c r="A23">
        <v>5</v>
      </c>
      <c r="B23">
        <v>4.1573624415237251</v>
      </c>
      <c r="C23">
        <f t="shared" si="0"/>
        <v>10.027773595020715</v>
      </c>
      <c r="D23">
        <f t="shared" si="1"/>
        <v>34.461727111101858</v>
      </c>
      <c r="E23">
        <f t="shared" si="2"/>
        <v>5.1347031692552987</v>
      </c>
      <c r="F23">
        <f t="shared" si="3"/>
        <v>0.95519489808288172</v>
      </c>
    </row>
    <row r="24" spans="1:6" x14ac:dyDescent="0.25">
      <c r="A24">
        <v>5</v>
      </c>
      <c r="B24">
        <v>4.5135219425261734</v>
      </c>
      <c r="C24">
        <f t="shared" si="0"/>
        <v>10.027773595020715</v>
      </c>
      <c r="D24">
        <f t="shared" si="1"/>
        <v>30.406971287038786</v>
      </c>
      <c r="E24">
        <f t="shared" si="2"/>
        <v>5.1347031692552987</v>
      </c>
      <c r="F24">
        <f t="shared" si="3"/>
        <v>0.3858661164407009</v>
      </c>
    </row>
    <row r="25" spans="1:6" x14ac:dyDescent="0.25">
      <c r="A25">
        <v>7</v>
      </c>
      <c r="B25">
        <v>9.8544887502784579</v>
      </c>
      <c r="C25">
        <f t="shared" si="0"/>
        <v>19.819449197608019</v>
      </c>
      <c r="D25">
        <f t="shared" si="1"/>
        <v>99.300436716842569</v>
      </c>
      <c r="E25">
        <f t="shared" si="2"/>
        <v>10.901728300642722</v>
      </c>
      <c r="F25">
        <f t="shared" si="3"/>
        <v>1.0967106758471452</v>
      </c>
    </row>
    <row r="26" spans="1:6" x14ac:dyDescent="0.25">
      <c r="A26">
        <v>7</v>
      </c>
      <c r="B26">
        <v>10.91705320825392</v>
      </c>
      <c r="C26">
        <f t="shared" si="0"/>
        <v>19.819449197608019</v>
      </c>
      <c r="D26">
        <f t="shared" si="1"/>
        <v>79.25265435126795</v>
      </c>
      <c r="E26">
        <f t="shared" si="2"/>
        <v>10.901728300642722</v>
      </c>
      <c r="F26">
        <f t="shared" si="3"/>
        <v>2.3485279329176398E-4</v>
      </c>
    </row>
    <row r="27" spans="1:6" x14ac:dyDescent="0.25">
      <c r="A27">
        <v>7</v>
      </c>
      <c r="B27">
        <v>8.1198485186010227</v>
      </c>
      <c r="C27">
        <f t="shared" si="0"/>
        <v>19.819449197608019</v>
      </c>
      <c r="D27">
        <f t="shared" si="1"/>
        <v>136.88065604822097</v>
      </c>
      <c r="E27">
        <f t="shared" si="2"/>
        <v>10.901728300642722</v>
      </c>
      <c r="F27">
        <f t="shared" si="3"/>
        <v>7.73885512173237</v>
      </c>
    </row>
    <row r="28" spans="1:6" x14ac:dyDescent="0.25">
      <c r="A28">
        <v>7</v>
      </c>
      <c r="B28">
        <v>8.1198485186010227</v>
      </c>
      <c r="C28">
        <f t="shared" si="0"/>
        <v>19.819449197608019</v>
      </c>
      <c r="D28">
        <f t="shared" si="1"/>
        <v>136.88065604822097</v>
      </c>
      <c r="E28">
        <f t="shared" si="2"/>
        <v>10.901728300642722</v>
      </c>
      <c r="F28">
        <f t="shared" si="3"/>
        <v>7.73885512173237</v>
      </c>
    </row>
    <row r="29" spans="1:6" x14ac:dyDescent="0.25">
      <c r="A29">
        <v>8</v>
      </c>
      <c r="B29">
        <v>14.557210630099908</v>
      </c>
      <c r="C29">
        <f t="shared" si="0"/>
        <v>24.62157042948623</v>
      </c>
      <c r="D29">
        <f t="shared" si="1"/>
        <v>101.29133817150348</v>
      </c>
      <c r="E29">
        <f t="shared" si="2"/>
        <v>14.560336795162083</v>
      </c>
      <c r="F29">
        <f t="shared" si="3"/>
        <v>9.7729079959664065E-6</v>
      </c>
    </row>
    <row r="30" spans="1:6" x14ac:dyDescent="0.25">
      <c r="A30">
        <v>8</v>
      </c>
      <c r="B30">
        <v>12.289712300850635</v>
      </c>
      <c r="C30">
        <f t="shared" si="0"/>
        <v>24.62157042948623</v>
      </c>
      <c r="D30">
        <f t="shared" si="1"/>
        <v>152.0747249047958</v>
      </c>
      <c r="E30">
        <f t="shared" si="2"/>
        <v>14.560336795162083</v>
      </c>
      <c r="F30">
        <f t="shared" si="3"/>
        <v>5.1557355941671208</v>
      </c>
    </row>
    <row r="31" spans="1:6" x14ac:dyDescent="0.25">
      <c r="A31">
        <v>8</v>
      </c>
      <c r="B31">
        <v>10.698718678580562</v>
      </c>
      <c r="C31">
        <f t="shared" si="0"/>
        <v>24.62157042948623</v>
      </c>
      <c r="D31">
        <f t="shared" si="1"/>
        <v>193.84580087769703</v>
      </c>
      <c r="E31">
        <f t="shared" si="2"/>
        <v>14.560336795162083</v>
      </c>
      <c r="F31">
        <f t="shared" si="3"/>
        <v>14.912094478310616</v>
      </c>
    </row>
    <row r="32" spans="1:6" x14ac:dyDescent="0.25">
      <c r="A32">
        <v>9</v>
      </c>
      <c r="B32">
        <v>22.280864335041201</v>
      </c>
      <c r="C32">
        <f t="shared" si="0"/>
        <v>28.554597841959328</v>
      </c>
      <c r="D32">
        <f t="shared" si="1"/>
        <v>39.359732115827221</v>
      </c>
      <c r="E32">
        <f t="shared" si="2"/>
        <v>18.438019994858511</v>
      </c>
      <c r="F32">
        <f t="shared" si="3"/>
        <v>14.767452622874137</v>
      </c>
    </row>
    <row r="33" spans="1:7" x14ac:dyDescent="0.25">
      <c r="A33">
        <v>10</v>
      </c>
      <c r="B33">
        <v>26.8</v>
      </c>
      <c r="C33">
        <f t="shared" si="0"/>
        <v>31.426425254778046</v>
      </c>
      <c r="D33">
        <f t="shared" si="1"/>
        <v>21.4038106380481</v>
      </c>
      <c r="E33">
        <f t="shared" si="2"/>
        <v>22.211814088771828</v>
      </c>
      <c r="F33">
        <f t="shared" si="3"/>
        <v>21.051449955992702</v>
      </c>
    </row>
    <row r="34" spans="1:7" x14ac:dyDescent="0.25">
      <c r="A34">
        <v>11</v>
      </c>
      <c r="B34">
        <v>27.201993349999572</v>
      </c>
      <c r="C34">
        <f t="shared" si="0"/>
        <v>33.352295768227606</v>
      </c>
      <c r="D34">
        <f t="shared" si="1"/>
        <v>37.826219835661597</v>
      </c>
      <c r="E34">
        <f t="shared" si="2"/>
        <v>25.591575830268841</v>
      </c>
      <c r="F34">
        <f t="shared" si="3"/>
        <v>2.5934445878556804</v>
      </c>
    </row>
    <row r="35" spans="1:7" x14ac:dyDescent="0.25">
      <c r="D35">
        <f>SUM(D10:D34)</f>
        <v>1090.1847748244261</v>
      </c>
      <c r="F35">
        <f>SUM(F10:F34)</f>
        <v>80.707476269318065</v>
      </c>
      <c r="G35" t="b">
        <f>F35&lt;D35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0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4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34</v>
      </c>
      <c r="E4">
        <v>2132.1474754538262</v>
      </c>
    </row>
    <row r="5" spans="1:7" x14ac:dyDescent="0.25">
      <c r="B5" t="s">
        <v>4</v>
      </c>
      <c r="C5">
        <v>0.38</v>
      </c>
      <c r="E5">
        <v>0.20881312073803224</v>
      </c>
    </row>
    <row r="6" spans="1:7" x14ac:dyDescent="0.25">
      <c r="B6" t="s">
        <v>5</v>
      </c>
      <c r="C6">
        <v>12.4</v>
      </c>
      <c r="E6">
        <v>17.701692783430712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1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5</v>
      </c>
      <c r="B9">
        <v>127</v>
      </c>
      <c r="C9">
        <f>5 + $C$4/(1 + EXP(-($C$5*(-$C$6 + A9))))</f>
        <v>74.942074427093175</v>
      </c>
      <c r="D9">
        <f>(B9-C9)^2</f>
        <v>2710.0276149543065</v>
      </c>
      <c r="E9">
        <f>5 + $E$4/(1 + EXP(-($E$5*(-$E$6 + A9))))</f>
        <v>145.39895868738222</v>
      </c>
      <c r="F9">
        <f>(B9-E9)^2</f>
        <v>338.52168077999761</v>
      </c>
    </row>
    <row r="10" spans="1:7" x14ac:dyDescent="0.25">
      <c r="A10">
        <v>7</v>
      </c>
      <c r="B10">
        <v>229</v>
      </c>
      <c r="C10">
        <f>5 + $C$4/(1 + EXP(-($C$5*(-$C$6 + A10))))</f>
        <v>145.49145326015179</v>
      </c>
      <c r="D10">
        <f>(B10-C10)^2</f>
        <v>6973.6773786014137</v>
      </c>
      <c r="E10">
        <f>5 + $E$4/(1 + EXP(-($E$5*(-$E$6 + A10))))</f>
        <v>211.13907952677741</v>
      </c>
      <c r="F10">
        <f>(B10-E10)^2</f>
        <v>319.01248015078193</v>
      </c>
    </row>
    <row r="11" spans="1:7" x14ac:dyDescent="0.25">
      <c r="A11">
        <v>14</v>
      </c>
      <c r="B11">
        <v>607</v>
      </c>
      <c r="C11">
        <f>5 + $C$4/(1 + EXP(-($C$5*(-$C$6 + A11))))</f>
        <v>803.99579916424648</v>
      </c>
      <c r="D11">
        <f>(B11-C11)^2</f>
        <v>38807.34488836013</v>
      </c>
      <c r="E11">
        <f>5 + $E$4/(1 + EXP(-($E$5*(-$E$6 + A11))))</f>
        <v>678.41470813415879</v>
      </c>
      <c r="F11">
        <f>(B11-E11)^2</f>
        <v>5100.060537887085</v>
      </c>
    </row>
    <row r="12" spans="1:7" x14ac:dyDescent="0.25">
      <c r="A12">
        <v>14</v>
      </c>
      <c r="B12">
        <v>747</v>
      </c>
      <c r="C12">
        <f>5 + $C$4/(1 + EXP(-($C$5*(-$C$6 + A12))))</f>
        <v>803.99579916424648</v>
      </c>
      <c r="D12">
        <f>(B12-C12)^2</f>
        <v>3248.5211223711194</v>
      </c>
      <c r="E12">
        <f>5 + $E$4/(1 + EXP(-($E$5*(-$E$6 + A12))))</f>
        <v>678.41470813415879</v>
      </c>
      <c r="F12">
        <f>(B12-E12)^2</f>
        <v>4703.9422603226249</v>
      </c>
    </row>
    <row r="13" spans="1:7" x14ac:dyDescent="0.25">
      <c r="A13">
        <v>18</v>
      </c>
      <c r="B13">
        <v>1105</v>
      </c>
      <c r="C13">
        <f>5 + $C$4/(1 + EXP(-($C$5*(-$C$6 + A13))))</f>
        <v>1107.6962201311687</v>
      </c>
      <c r="D13">
        <f>(B13-C13)^2</f>
        <v>7.269602995719521</v>
      </c>
      <c r="E13">
        <f>5 + $E$4/(1 + EXP(-($E$5*(-$E$6 + A13))))</f>
        <v>1104.2661181382766</v>
      </c>
      <c r="F13">
        <f>(B13-E13)^2</f>
        <v>0.53858258696656769</v>
      </c>
    </row>
    <row r="14" spans="1:7" x14ac:dyDescent="0.25">
      <c r="D14">
        <f>SUM(D10:D13)</f>
        <v>49036.812992328392</v>
      </c>
      <c r="F14">
        <f>SUM(F10:F13)</f>
        <v>10123.553860947459</v>
      </c>
      <c r="G14" t="b">
        <f>F14&lt;D14</f>
        <v>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0992000105051385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-1 + (37.38*EXP($C$5*A9))/(37.38 + EXP($C$5*A9))</f>
        <v>0.27173975982589926</v>
      </c>
      <c r="D9">
        <f t="shared" ref="D9:D34" si="1">(B9-C9)^2</f>
        <v>3.0075211386848068E-2</v>
      </c>
      <c r="E9">
        <f t="shared" ref="E9:E34" si="2">-1 + (37.38*EXP($E$5*A9))/(37.38 + EXP($E$5*A9))</f>
        <v>0.18844991665738542</v>
      </c>
      <c r="F9">
        <f t="shared" ref="F9:F34" si="3">(B9-E9)^2</f>
        <v>8.1238167667702418E-3</v>
      </c>
    </row>
    <row r="10" spans="1:6" x14ac:dyDescent="0.25">
      <c r="A10">
        <v>0.5</v>
      </c>
      <c r="B10">
        <v>8.9106705279572263E-2</v>
      </c>
      <c r="C10">
        <f t="shared" si="0"/>
        <v>0.27173975982589926</v>
      </c>
      <c r="D10">
        <f t="shared" si="1"/>
        <v>3.3354832612921652E-2</v>
      </c>
      <c r="E10">
        <f t="shared" si="2"/>
        <v>0.18844991665738542</v>
      </c>
      <c r="F10">
        <f t="shared" si="3"/>
        <v>9.8690736468568657E-3</v>
      </c>
    </row>
    <row r="11" spans="1:6" x14ac:dyDescent="0.25">
      <c r="A11">
        <v>0.5</v>
      </c>
      <c r="B11">
        <v>8.9106705279572263E-2</v>
      </c>
      <c r="C11">
        <f t="shared" si="0"/>
        <v>0.27173975982589926</v>
      </c>
      <c r="D11">
        <f t="shared" si="1"/>
        <v>3.3354832612921652E-2</v>
      </c>
      <c r="E11">
        <f t="shared" si="2"/>
        <v>0.18844991665738542</v>
      </c>
      <c r="F11">
        <f t="shared" si="3"/>
        <v>9.8690736468568657E-3</v>
      </c>
    </row>
    <row r="12" spans="1:6" x14ac:dyDescent="0.25">
      <c r="A12">
        <v>1</v>
      </c>
      <c r="B12">
        <v>0.12971296090030771</v>
      </c>
      <c r="C12">
        <f t="shared" si="0"/>
        <v>0.65644616105663345</v>
      </c>
      <c r="D12">
        <f t="shared" si="1"/>
        <v>0.27744786414692391</v>
      </c>
      <c r="E12">
        <f t="shared" si="2"/>
        <v>0.44831901517864781</v>
      </c>
      <c r="F12">
        <f t="shared" si="3"/>
        <v>0.1015098178228126</v>
      </c>
    </row>
    <row r="13" spans="1:6" x14ac:dyDescent="0.25">
      <c r="A13">
        <v>1</v>
      </c>
      <c r="B13">
        <v>0.12971296090030771</v>
      </c>
      <c r="C13">
        <f t="shared" si="0"/>
        <v>0.65644616105663345</v>
      </c>
      <c r="D13">
        <f t="shared" si="1"/>
        <v>0.27744786414692391</v>
      </c>
      <c r="E13">
        <f t="shared" si="2"/>
        <v>0.44831901517864781</v>
      </c>
      <c r="F13">
        <f t="shared" si="3"/>
        <v>0.1015098178228126</v>
      </c>
    </row>
    <row r="14" spans="1:6" x14ac:dyDescent="0.25">
      <c r="A14">
        <v>1</v>
      </c>
      <c r="B14">
        <v>0.12971296090030771</v>
      </c>
      <c r="C14">
        <f t="shared" si="0"/>
        <v>0.65644616105663345</v>
      </c>
      <c r="D14">
        <f t="shared" si="1"/>
        <v>0.27744786414692391</v>
      </c>
      <c r="E14">
        <f t="shared" si="2"/>
        <v>0.44831901517864781</v>
      </c>
      <c r="F14">
        <f t="shared" si="3"/>
        <v>0.1015098178228126</v>
      </c>
    </row>
    <row r="15" spans="1:6" x14ac:dyDescent="0.25">
      <c r="A15">
        <v>1</v>
      </c>
      <c r="B15">
        <v>0.12971296090030771</v>
      </c>
      <c r="C15">
        <f t="shared" si="0"/>
        <v>0.65644616105663345</v>
      </c>
      <c r="D15">
        <f t="shared" si="1"/>
        <v>0.27744786414692391</v>
      </c>
      <c r="E15">
        <f t="shared" si="2"/>
        <v>0.44831901517864781</v>
      </c>
      <c r="F15">
        <f t="shared" si="3"/>
        <v>0.1015098178228126</v>
      </c>
    </row>
    <row r="16" spans="1:6" x14ac:dyDescent="0.25">
      <c r="A16">
        <v>1</v>
      </c>
      <c r="B16">
        <v>0.30073513031855637</v>
      </c>
      <c r="C16">
        <f t="shared" si="0"/>
        <v>0.65644616105663345</v>
      </c>
      <c r="D16">
        <f t="shared" si="1"/>
        <v>0.12653033738874522</v>
      </c>
      <c r="E16">
        <f t="shared" si="2"/>
        <v>0.44831901517864781</v>
      </c>
      <c r="F16">
        <f t="shared" si="3"/>
        <v>2.1781003070396727E-2</v>
      </c>
    </row>
    <row r="17" spans="1:6" x14ac:dyDescent="0.25">
      <c r="A17">
        <v>2</v>
      </c>
      <c r="B17">
        <v>0.46404131910926288</v>
      </c>
      <c r="C17">
        <f t="shared" si="0"/>
        <v>1.7806870125417511</v>
      </c>
      <c r="D17">
        <f t="shared" si="1"/>
        <v>1.7335558820343175</v>
      </c>
      <c r="E17">
        <f t="shared" si="2"/>
        <v>1.1401617517894032</v>
      </c>
      <c r="F17">
        <f t="shared" si="3"/>
        <v>0.45713883948758</v>
      </c>
    </row>
    <row r="18" spans="1:6" x14ac:dyDescent="0.25">
      <c r="A18">
        <v>3</v>
      </c>
      <c r="B18">
        <v>2.0267650140673084</v>
      </c>
      <c r="C18">
        <f t="shared" si="0"/>
        <v>3.5703383224128435</v>
      </c>
      <c r="D18">
        <f t="shared" si="1"/>
        <v>2.3826185582367807</v>
      </c>
      <c r="E18">
        <f t="shared" si="2"/>
        <v>2.1336664548243092</v>
      </c>
      <c r="F18">
        <f t="shared" si="3"/>
        <v>1.1427918035922554E-2</v>
      </c>
    </row>
    <row r="19" spans="1:6" x14ac:dyDescent="0.25">
      <c r="A19">
        <v>3</v>
      </c>
      <c r="B19">
        <v>1.6897271519681856</v>
      </c>
      <c r="C19">
        <f t="shared" si="0"/>
        <v>3.5703383224128435</v>
      </c>
      <c r="D19">
        <f t="shared" si="1"/>
        <v>3.5366983744012264</v>
      </c>
      <c r="E19">
        <f t="shared" si="2"/>
        <v>2.1336664548243092</v>
      </c>
      <c r="F19">
        <f t="shared" si="3"/>
        <v>0.19708210462038103</v>
      </c>
    </row>
    <row r="20" spans="1:6" x14ac:dyDescent="0.25">
      <c r="A20">
        <v>3</v>
      </c>
      <c r="B20">
        <v>3.6062704718530068</v>
      </c>
      <c r="C20">
        <f t="shared" si="0"/>
        <v>3.5703383224128435</v>
      </c>
      <c r="D20">
        <f t="shared" si="1"/>
        <v>1.2911193633902212E-3</v>
      </c>
      <c r="E20">
        <f t="shared" si="2"/>
        <v>2.1336664548243092</v>
      </c>
      <c r="F20">
        <f t="shared" si="3"/>
        <v>2.1685625909690565</v>
      </c>
    </row>
    <row r="21" spans="1:6" x14ac:dyDescent="0.25">
      <c r="A21">
        <v>4</v>
      </c>
      <c r="B21">
        <v>3.4002491687499465</v>
      </c>
      <c r="C21">
        <f t="shared" si="0"/>
        <v>6.2697964975909608</v>
      </c>
      <c r="D21">
        <f t="shared" si="1"/>
        <v>8.2343018724585999</v>
      </c>
      <c r="E21">
        <f t="shared" si="2"/>
        <v>3.5291003969613346</v>
      </c>
      <c r="F21">
        <f t="shared" si="3"/>
        <v>1.6602639011583206E-2</v>
      </c>
    </row>
    <row r="22" spans="1:6" x14ac:dyDescent="0.25">
      <c r="A22">
        <v>4</v>
      </c>
      <c r="B22">
        <v>3.1061673390922668</v>
      </c>
      <c r="C22">
        <f t="shared" si="0"/>
        <v>6.2697964975909608</v>
      </c>
      <c r="D22">
        <f t="shared" si="1"/>
        <v>10.008549452503155</v>
      </c>
      <c r="E22">
        <f t="shared" si="2"/>
        <v>3.5291003969613346</v>
      </c>
      <c r="F22">
        <f t="shared" si="3"/>
        <v>0.17887237143848023</v>
      </c>
    </row>
    <row r="23" spans="1:6" x14ac:dyDescent="0.25">
      <c r="A23">
        <v>5</v>
      </c>
      <c r="B23">
        <v>4.1573624415237251</v>
      </c>
      <c r="C23">
        <f t="shared" si="0"/>
        <v>10.027773595020715</v>
      </c>
      <c r="D23">
        <f t="shared" si="1"/>
        <v>34.461727111101858</v>
      </c>
      <c r="E23">
        <f t="shared" si="2"/>
        <v>5.4292688662617792</v>
      </c>
      <c r="F23">
        <f t="shared" si="3"/>
        <v>1.6177459532899392</v>
      </c>
    </row>
    <row r="24" spans="1:6" x14ac:dyDescent="0.25">
      <c r="A24">
        <v>5</v>
      </c>
      <c r="B24">
        <v>4.5135219425261734</v>
      </c>
      <c r="C24">
        <f t="shared" si="0"/>
        <v>10.027773595020715</v>
      </c>
      <c r="D24">
        <f t="shared" si="1"/>
        <v>30.406971287038786</v>
      </c>
      <c r="E24">
        <f t="shared" si="2"/>
        <v>5.4292688662617792</v>
      </c>
      <c r="F24">
        <f t="shared" si="3"/>
        <v>0.83859242833122527</v>
      </c>
    </row>
    <row r="25" spans="1:6" x14ac:dyDescent="0.25">
      <c r="A25">
        <v>7</v>
      </c>
      <c r="B25">
        <v>9.8544887502784579</v>
      </c>
      <c r="C25">
        <f t="shared" si="0"/>
        <v>19.819449197608019</v>
      </c>
      <c r="D25">
        <f t="shared" si="1"/>
        <v>99.300436716842569</v>
      </c>
      <c r="E25">
        <f t="shared" si="2"/>
        <v>10.978492320418589</v>
      </c>
      <c r="F25">
        <f t="shared" si="3"/>
        <v>1.2633840256877598</v>
      </c>
    </row>
    <row r="26" spans="1:6" x14ac:dyDescent="0.25">
      <c r="A26">
        <v>7</v>
      </c>
      <c r="B26">
        <v>10.91705320825392</v>
      </c>
      <c r="C26">
        <f t="shared" si="0"/>
        <v>19.819449197608019</v>
      </c>
      <c r="D26">
        <f t="shared" si="1"/>
        <v>79.25265435126795</v>
      </c>
      <c r="E26">
        <f t="shared" si="2"/>
        <v>10.978492320418589</v>
      </c>
      <c r="F26">
        <f t="shared" si="3"/>
        <v>3.7747645035827396E-3</v>
      </c>
    </row>
    <row r="27" spans="1:6" x14ac:dyDescent="0.25">
      <c r="A27">
        <v>7</v>
      </c>
      <c r="B27">
        <v>8.1198485186010227</v>
      </c>
      <c r="C27">
        <f t="shared" si="0"/>
        <v>19.819449197608019</v>
      </c>
      <c r="D27">
        <f t="shared" si="1"/>
        <v>136.88065604822097</v>
      </c>
      <c r="E27">
        <f t="shared" si="2"/>
        <v>10.978492320418589</v>
      </c>
      <c r="F27">
        <f t="shared" si="3"/>
        <v>8.1718443856699867</v>
      </c>
    </row>
    <row r="28" spans="1:6" x14ac:dyDescent="0.25">
      <c r="A28">
        <v>7</v>
      </c>
      <c r="B28">
        <v>8.1198485186010227</v>
      </c>
      <c r="C28">
        <f t="shared" si="0"/>
        <v>19.819449197608019</v>
      </c>
      <c r="D28">
        <f t="shared" si="1"/>
        <v>136.88065604822097</v>
      </c>
      <c r="E28">
        <f t="shared" si="2"/>
        <v>10.978492320418589</v>
      </c>
      <c r="F28">
        <f t="shared" si="3"/>
        <v>8.1718443856699867</v>
      </c>
    </row>
    <row r="29" spans="1:6" x14ac:dyDescent="0.25">
      <c r="A29">
        <v>8</v>
      </c>
      <c r="B29">
        <v>14.557210630099908</v>
      </c>
      <c r="C29">
        <f t="shared" si="0"/>
        <v>24.62157042948623</v>
      </c>
      <c r="D29">
        <f t="shared" si="1"/>
        <v>101.29133817150348</v>
      </c>
      <c r="E29">
        <f t="shared" si="2"/>
        <v>14.526836374259462</v>
      </c>
      <c r="F29">
        <f t="shared" si="3"/>
        <v>9.2259541786085823E-4</v>
      </c>
    </row>
    <row r="30" spans="1:6" x14ac:dyDescent="0.25">
      <c r="A30">
        <v>8</v>
      </c>
      <c r="B30">
        <v>12.289712300850635</v>
      </c>
      <c r="C30">
        <f t="shared" si="0"/>
        <v>24.62157042948623</v>
      </c>
      <c r="D30">
        <f t="shared" si="1"/>
        <v>152.0747249047958</v>
      </c>
      <c r="E30">
        <f t="shared" si="2"/>
        <v>14.526836374259462</v>
      </c>
      <c r="F30">
        <f t="shared" si="3"/>
        <v>5.004724119825303</v>
      </c>
    </row>
    <row r="31" spans="1:6" x14ac:dyDescent="0.25">
      <c r="A31">
        <v>8</v>
      </c>
      <c r="B31">
        <v>10.698718678580562</v>
      </c>
      <c r="C31">
        <f t="shared" si="0"/>
        <v>24.62157042948623</v>
      </c>
      <c r="D31">
        <f t="shared" si="1"/>
        <v>193.84580087769703</v>
      </c>
      <c r="E31">
        <f t="shared" si="2"/>
        <v>14.526836374259462</v>
      </c>
      <c r="F31">
        <f t="shared" si="3"/>
        <v>14.654485091969931</v>
      </c>
    </row>
    <row r="32" spans="1:6" x14ac:dyDescent="0.25">
      <c r="A32">
        <v>9</v>
      </c>
      <c r="B32">
        <v>22.280864335041201</v>
      </c>
      <c r="C32">
        <f t="shared" si="0"/>
        <v>28.554597841959328</v>
      </c>
      <c r="D32">
        <f t="shared" si="1"/>
        <v>39.359732115827221</v>
      </c>
      <c r="E32">
        <f t="shared" si="2"/>
        <v>18.326561307711341</v>
      </c>
      <c r="F32">
        <f t="shared" si="3"/>
        <v>15.6365124319501</v>
      </c>
    </row>
    <row r="33" spans="1:7" x14ac:dyDescent="0.25">
      <c r="A33">
        <v>10</v>
      </c>
      <c r="B33">
        <v>26.8</v>
      </c>
      <c r="C33">
        <f t="shared" si="0"/>
        <v>31.426425254778046</v>
      </c>
      <c r="D33">
        <f t="shared" si="1"/>
        <v>21.4038106380481</v>
      </c>
      <c r="E33">
        <f t="shared" si="2"/>
        <v>22.074324935020648</v>
      </c>
      <c r="F33">
        <f t="shared" si="3"/>
        <v>22.332004819767608</v>
      </c>
    </row>
    <row r="34" spans="1:7" x14ac:dyDescent="0.25">
      <c r="A34">
        <v>11</v>
      </c>
      <c r="B34">
        <v>27.201993349999572</v>
      </c>
      <c r="C34">
        <f t="shared" si="0"/>
        <v>33.352295768227606</v>
      </c>
      <c r="D34">
        <f t="shared" si="1"/>
        <v>37.826219835661597</v>
      </c>
      <c r="E34">
        <f t="shared" si="2"/>
        <v>25.482758459363279</v>
      </c>
      <c r="F34">
        <f t="shared" si="3"/>
        <v>2.955768609181189</v>
      </c>
    </row>
    <row r="35" spans="1:7" x14ac:dyDescent="0.25">
      <c r="D35">
        <f>SUM(D10:D34)</f>
        <v>1090.1847748244261</v>
      </c>
      <c r="F35">
        <f>SUM(F10:F34)</f>
        <v>84.128848496482846</v>
      </c>
      <c r="G35" t="b">
        <f>F35&lt;D35</f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6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684653034994519</v>
      </c>
    </row>
    <row r="6" spans="1:6" x14ac:dyDescent="0.25">
      <c r="B6" t="s">
        <v>5</v>
      </c>
      <c r="C6">
        <v>1</v>
      </c>
      <c r="E6">
        <v>-118.69444431247751</v>
      </c>
    </row>
    <row r="7" spans="1:6" x14ac:dyDescent="0.25">
      <c r="B7" t="s">
        <v>6</v>
      </c>
    </row>
    <row r="8" spans="1:6" x14ac:dyDescent="0.25">
      <c r="A8" t="s">
        <v>60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9.8317698406805112E-2</v>
      </c>
      <c r="C9">
        <f t="shared" ref="C9:C34" si="0">(37.38*EXP($C$5*A9))/(37.38 - $C$6 + EXP($C$5*A9))</f>
        <v>1.3054760145172035</v>
      </c>
      <c r="D9">
        <f t="shared" ref="D9:D34" si="1">(B9-C9)^2</f>
        <v>1.4572312001544927</v>
      </c>
      <c r="E9">
        <f t="shared" ref="E9:E34" si="2">(37.38*EXP($E$5*A9))/(37.38 - $E$6 + EXP($E$5*A9))</f>
        <v>0.31554873949333229</v>
      </c>
      <c r="F9">
        <f t="shared" ref="F9:F34" si="3">(B9-E9)^2</f>
        <v>4.7189325211536466E-2</v>
      </c>
    </row>
    <row r="10" spans="1:6" x14ac:dyDescent="0.25">
      <c r="A10">
        <v>0.5</v>
      </c>
      <c r="B10">
        <v>8.9106705279572263E-2</v>
      </c>
      <c r="C10">
        <f t="shared" si="0"/>
        <v>1.3054760145172035</v>
      </c>
      <c r="D10">
        <f t="shared" si="1"/>
        <v>1.4795542964552324</v>
      </c>
      <c r="E10">
        <f t="shared" si="2"/>
        <v>0.31554873949333229</v>
      </c>
      <c r="F10">
        <f t="shared" si="3"/>
        <v>5.1275994858865664E-2</v>
      </c>
    </row>
    <row r="11" spans="1:6" x14ac:dyDescent="0.25">
      <c r="A11">
        <v>0.5</v>
      </c>
      <c r="B11">
        <v>8.9106705279572263E-2</v>
      </c>
      <c r="C11">
        <f t="shared" si="0"/>
        <v>1.3054760145172035</v>
      </c>
      <c r="D11">
        <f t="shared" si="1"/>
        <v>1.4795542964552324</v>
      </c>
      <c r="E11">
        <f t="shared" si="2"/>
        <v>0.31554873949333229</v>
      </c>
      <c r="F11">
        <f t="shared" si="3"/>
        <v>5.1275994858865664E-2</v>
      </c>
    </row>
    <row r="12" spans="1:6" x14ac:dyDescent="0.25">
      <c r="A12">
        <v>1</v>
      </c>
      <c r="B12">
        <v>0.12971296090030771</v>
      </c>
      <c r="C12">
        <f t="shared" si="0"/>
        <v>1.6999073203620354</v>
      </c>
      <c r="D12">
        <f t="shared" si="1"/>
        <v>2.4655103264854259</v>
      </c>
      <c r="E12">
        <f t="shared" si="2"/>
        <v>0.41812253050400849</v>
      </c>
      <c r="F12">
        <f t="shared" si="3"/>
        <v>8.3180079838991935E-2</v>
      </c>
    </row>
    <row r="13" spans="1:6" x14ac:dyDescent="0.25">
      <c r="A13">
        <v>1</v>
      </c>
      <c r="B13">
        <v>0.12971296090030771</v>
      </c>
      <c r="C13">
        <f t="shared" si="0"/>
        <v>1.6999073203620354</v>
      </c>
      <c r="D13">
        <f t="shared" si="1"/>
        <v>2.4655103264854259</v>
      </c>
      <c r="E13">
        <f t="shared" si="2"/>
        <v>0.41812253050400849</v>
      </c>
      <c r="F13">
        <f t="shared" si="3"/>
        <v>8.3180079838991935E-2</v>
      </c>
    </row>
    <row r="14" spans="1:6" x14ac:dyDescent="0.25">
      <c r="A14">
        <v>1</v>
      </c>
      <c r="B14">
        <v>0.12971296090030771</v>
      </c>
      <c r="C14">
        <f t="shared" si="0"/>
        <v>1.6999073203620354</v>
      </c>
      <c r="D14">
        <f t="shared" si="1"/>
        <v>2.4655103264854259</v>
      </c>
      <c r="E14">
        <f t="shared" si="2"/>
        <v>0.41812253050400849</v>
      </c>
      <c r="F14">
        <f t="shared" si="3"/>
        <v>8.3180079838991935E-2</v>
      </c>
    </row>
    <row r="15" spans="1:6" x14ac:dyDescent="0.25">
      <c r="A15">
        <v>1</v>
      </c>
      <c r="B15">
        <v>0.12971296090030771</v>
      </c>
      <c r="C15">
        <f t="shared" si="0"/>
        <v>1.6999073203620354</v>
      </c>
      <c r="D15">
        <f t="shared" si="1"/>
        <v>2.4655103264854259</v>
      </c>
      <c r="E15">
        <f t="shared" si="2"/>
        <v>0.41812253050400849</v>
      </c>
      <c r="F15">
        <f t="shared" si="3"/>
        <v>8.3180079838991935E-2</v>
      </c>
    </row>
    <row r="16" spans="1:6" x14ac:dyDescent="0.25">
      <c r="A16">
        <v>1</v>
      </c>
      <c r="B16">
        <v>0.30073513031855637</v>
      </c>
      <c r="C16">
        <f t="shared" si="0"/>
        <v>1.6999073203620354</v>
      </c>
      <c r="D16">
        <f t="shared" si="1"/>
        <v>1.9576828173910654</v>
      </c>
      <c r="E16">
        <f t="shared" si="2"/>
        <v>0.41812253050400849</v>
      </c>
      <c r="F16">
        <f t="shared" si="3"/>
        <v>1.3779801722299487E-2</v>
      </c>
    </row>
    <row r="17" spans="1:6" x14ac:dyDescent="0.25">
      <c r="A17">
        <v>2</v>
      </c>
      <c r="B17">
        <v>0.46404131910926288</v>
      </c>
      <c r="C17">
        <f t="shared" si="0"/>
        <v>2.8512911992814431</v>
      </c>
      <c r="D17">
        <f t="shared" si="1"/>
        <v>5.6989619903820889</v>
      </c>
      <c r="E17">
        <f t="shared" si="2"/>
        <v>0.7319505746140007</v>
      </c>
      <c r="F17">
        <f t="shared" si="3"/>
        <v>7.1775369185102897E-2</v>
      </c>
    </row>
    <row r="18" spans="1:6" x14ac:dyDescent="0.25">
      <c r="A18">
        <v>3</v>
      </c>
      <c r="B18">
        <v>2.0267650140673084</v>
      </c>
      <c r="C18">
        <f t="shared" si="0"/>
        <v>4.6802366209044752</v>
      </c>
      <c r="D18">
        <f t="shared" si="1"/>
        <v>7.0409115682910164</v>
      </c>
      <c r="E18">
        <f t="shared" si="2"/>
        <v>1.2732130446260812</v>
      </c>
      <c r="F18">
        <f t="shared" si="3"/>
        <v>0.56784057064875215</v>
      </c>
    </row>
    <row r="19" spans="1:6" x14ac:dyDescent="0.25">
      <c r="A19">
        <v>3</v>
      </c>
      <c r="B19">
        <v>1.6897271519681856</v>
      </c>
      <c r="C19">
        <f t="shared" si="0"/>
        <v>4.6802366209044752</v>
      </c>
      <c r="D19">
        <f t="shared" si="1"/>
        <v>8.9431468837976098</v>
      </c>
      <c r="E19">
        <f t="shared" si="2"/>
        <v>1.2732130446260812</v>
      </c>
      <c r="F19">
        <f t="shared" si="3"/>
        <v>0.17348400161499003</v>
      </c>
    </row>
    <row r="20" spans="1:6" x14ac:dyDescent="0.25">
      <c r="A20">
        <v>3</v>
      </c>
      <c r="B20">
        <v>3.6062704718530068</v>
      </c>
      <c r="C20">
        <f t="shared" si="0"/>
        <v>4.6802366209044752</v>
      </c>
      <c r="D20">
        <f t="shared" si="1"/>
        <v>1.1534032893084409</v>
      </c>
      <c r="E20">
        <f t="shared" si="2"/>
        <v>1.2732130446260812</v>
      </c>
      <c r="F20">
        <f t="shared" si="3"/>
        <v>5.4431569587387214</v>
      </c>
    </row>
    <row r="21" spans="1:6" x14ac:dyDescent="0.25">
      <c r="A21">
        <v>4</v>
      </c>
      <c r="B21">
        <v>3.4002491687499465</v>
      </c>
      <c r="C21">
        <f t="shared" si="0"/>
        <v>7.4299064928821545</v>
      </c>
      <c r="D21">
        <f t="shared" si="1"/>
        <v>16.238138149932343</v>
      </c>
      <c r="E21">
        <f t="shared" si="2"/>
        <v>2.1908011484693795</v>
      </c>
      <c r="F21">
        <f t="shared" si="3"/>
        <v>1.4627645137605829</v>
      </c>
    </row>
    <row r="22" spans="1:6" x14ac:dyDescent="0.25">
      <c r="A22">
        <v>4</v>
      </c>
      <c r="B22">
        <v>3.1061673390922668</v>
      </c>
      <c r="C22">
        <f t="shared" si="0"/>
        <v>7.4299064928821545</v>
      </c>
      <c r="D22">
        <f t="shared" si="1"/>
        <v>18.69472027001569</v>
      </c>
      <c r="E22">
        <f t="shared" si="2"/>
        <v>2.1908011484693795</v>
      </c>
      <c r="F22">
        <f t="shared" si="3"/>
        <v>0.83789526293545624</v>
      </c>
    </row>
    <row r="23" spans="1:6" x14ac:dyDescent="0.25">
      <c r="A23">
        <v>5</v>
      </c>
      <c r="B23">
        <v>4.1573624415237251</v>
      </c>
      <c r="C23">
        <f t="shared" si="0"/>
        <v>11.239753904274783</v>
      </c>
      <c r="D23">
        <f t="shared" si="1"/>
        <v>50.160268831649077</v>
      </c>
      <c r="E23">
        <f t="shared" si="2"/>
        <v>3.701883290468472</v>
      </c>
      <c r="F23">
        <f t="shared" si="3"/>
        <v>0.20746125704601412</v>
      </c>
    </row>
    <row r="24" spans="1:6" x14ac:dyDescent="0.25">
      <c r="A24">
        <v>5</v>
      </c>
      <c r="B24">
        <v>4.5135219425261734</v>
      </c>
      <c r="C24">
        <f t="shared" si="0"/>
        <v>11.239753904274783</v>
      </c>
      <c r="D24">
        <f t="shared" si="1"/>
        <v>45.242196403248556</v>
      </c>
      <c r="E24">
        <f t="shared" si="2"/>
        <v>3.701883290468472</v>
      </c>
      <c r="F24">
        <f t="shared" si="3"/>
        <v>0.65875730151404255</v>
      </c>
    </row>
    <row r="25" spans="1:6" x14ac:dyDescent="0.25">
      <c r="A25">
        <v>7</v>
      </c>
      <c r="B25">
        <v>9.8544887502784579</v>
      </c>
      <c r="C25">
        <f t="shared" si="0"/>
        <v>21.069163534476985</v>
      </c>
      <c r="D25">
        <f t="shared" si="1"/>
        <v>125.76893051533828</v>
      </c>
      <c r="E25">
        <f t="shared" si="2"/>
        <v>9.5393205705519684</v>
      </c>
      <c r="F25">
        <f t="shared" si="3"/>
        <v>9.933098151210884E-2</v>
      </c>
    </row>
    <row r="26" spans="1:6" x14ac:dyDescent="0.25">
      <c r="A26">
        <v>7</v>
      </c>
      <c r="B26">
        <v>10.91705320825392</v>
      </c>
      <c r="C26">
        <f t="shared" si="0"/>
        <v>21.069163534476985</v>
      </c>
      <c r="D26">
        <f t="shared" si="1"/>
        <v>103.06534407580499</v>
      </c>
      <c r="E26">
        <f t="shared" si="2"/>
        <v>9.5393205705519684</v>
      </c>
      <c r="F26">
        <f t="shared" si="3"/>
        <v>1.8981472209891772</v>
      </c>
    </row>
    <row r="27" spans="1:6" x14ac:dyDescent="0.25">
      <c r="A27">
        <v>7</v>
      </c>
      <c r="B27">
        <v>8.1198485186010227</v>
      </c>
      <c r="C27">
        <f t="shared" si="0"/>
        <v>21.069163534476985</v>
      </c>
      <c r="D27">
        <f t="shared" si="1"/>
        <v>167.68475938039066</v>
      </c>
      <c r="E27">
        <f t="shared" si="2"/>
        <v>9.5393205705519684</v>
      </c>
      <c r="F27">
        <f t="shared" si="3"/>
        <v>2.014900906269828</v>
      </c>
    </row>
    <row r="28" spans="1:6" x14ac:dyDescent="0.25">
      <c r="A28">
        <v>7</v>
      </c>
      <c r="B28">
        <v>8.1198485186010227</v>
      </c>
      <c r="C28">
        <f t="shared" si="0"/>
        <v>21.069163534476985</v>
      </c>
      <c r="D28">
        <f t="shared" si="1"/>
        <v>167.68475938039066</v>
      </c>
      <c r="E28">
        <f t="shared" si="2"/>
        <v>9.5393205705519684</v>
      </c>
      <c r="F28">
        <f t="shared" si="3"/>
        <v>2.014900906269828</v>
      </c>
    </row>
    <row r="29" spans="1:6" x14ac:dyDescent="0.25">
      <c r="A29">
        <v>8</v>
      </c>
      <c r="B29">
        <v>14.557210630099908</v>
      </c>
      <c r="C29">
        <f t="shared" si="0"/>
        <v>25.839014047782356</v>
      </c>
      <c r="D29">
        <f t="shared" si="1"/>
        <v>127.27908835523138</v>
      </c>
      <c r="E29">
        <f t="shared" si="2"/>
        <v>14.089544248935885</v>
      </c>
      <c r="F29">
        <f t="shared" si="3"/>
        <v>0.21871184407105276</v>
      </c>
    </row>
    <row r="30" spans="1:6" x14ac:dyDescent="0.25">
      <c r="A30">
        <v>8</v>
      </c>
      <c r="B30">
        <v>12.289712300850635</v>
      </c>
      <c r="C30">
        <f t="shared" si="0"/>
        <v>25.839014047782356</v>
      </c>
      <c r="D30">
        <f t="shared" si="1"/>
        <v>183.58357782940701</v>
      </c>
      <c r="E30">
        <f t="shared" si="2"/>
        <v>14.089544248935885</v>
      </c>
      <c r="F30">
        <f t="shared" si="3"/>
        <v>3.2393950413483479</v>
      </c>
    </row>
    <row r="31" spans="1:6" x14ac:dyDescent="0.25">
      <c r="A31">
        <v>8</v>
      </c>
      <c r="B31">
        <v>10.698718678580562</v>
      </c>
      <c r="C31">
        <f t="shared" si="0"/>
        <v>25.839014047782356</v>
      </c>
      <c r="D31">
        <f t="shared" si="1"/>
        <v>229.22854386667331</v>
      </c>
      <c r="E31">
        <f t="shared" si="2"/>
        <v>14.089544248935885</v>
      </c>
      <c r="F31">
        <f t="shared" si="3"/>
        <v>11.497698048575504</v>
      </c>
    </row>
    <row r="32" spans="1:6" x14ac:dyDescent="0.25">
      <c r="A32">
        <v>9</v>
      </c>
      <c r="B32">
        <v>22.280864335041201</v>
      </c>
      <c r="C32">
        <f t="shared" si="0"/>
        <v>29.72105107530869</v>
      </c>
      <c r="D32">
        <f t="shared" si="1"/>
        <v>55.356378730052164</v>
      </c>
      <c r="E32">
        <f t="shared" si="2"/>
        <v>19.305189211172937</v>
      </c>
      <c r="F32">
        <f t="shared" si="3"/>
        <v>8.8546424428084087</v>
      </c>
    </row>
    <row r="33" spans="1:7" x14ac:dyDescent="0.25">
      <c r="A33">
        <v>10</v>
      </c>
      <c r="B33">
        <v>26.8</v>
      </c>
      <c r="C33">
        <f t="shared" si="0"/>
        <v>32.541792253515922</v>
      </c>
      <c r="D33">
        <f t="shared" si="1"/>
        <v>32.96817828253544</v>
      </c>
      <c r="E33">
        <f t="shared" si="2"/>
        <v>24.426646842771113</v>
      </c>
      <c r="F33">
        <f t="shared" si="3"/>
        <v>5.6328052089283283</v>
      </c>
    </row>
    <row r="34" spans="1:7" x14ac:dyDescent="0.25">
      <c r="A34">
        <v>11</v>
      </c>
      <c r="B34">
        <v>27.201993349999572</v>
      </c>
      <c r="C34">
        <f t="shared" si="0"/>
        <v>34.426894716587121</v>
      </c>
      <c r="D34">
        <f t="shared" si="1"/>
        <v>52.199199756918631</v>
      </c>
      <c r="E34">
        <f t="shared" si="2"/>
        <v>28.745963534201703</v>
      </c>
      <c r="F34">
        <f t="shared" si="3"/>
        <v>2.3838439297051615</v>
      </c>
    </row>
    <row r="35" spans="1:7" x14ac:dyDescent="0.25">
      <c r="D35">
        <f>SUM(D10:D34)</f>
        <v>1412.7693402756108</v>
      </c>
      <c r="F35">
        <f>SUM(F10:F34)</f>
        <v>47.726563876717407</v>
      </c>
      <c r="G35" t="b">
        <f>F35&lt;D35</f>
        <v>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5.17798613405683</v>
      </c>
    </row>
    <row r="5" spans="1:6" x14ac:dyDescent="0.25">
      <c r="B5" t="s">
        <v>4</v>
      </c>
      <c r="C5">
        <v>0.55000000000000004</v>
      </c>
      <c r="E5">
        <v>0.6245355254436703</v>
      </c>
    </row>
    <row r="6" spans="1:6" x14ac:dyDescent="0.25">
      <c r="B6" t="s">
        <v>5</v>
      </c>
      <c r="C6">
        <v>0</v>
      </c>
      <c r="E6">
        <v>8.7726644928653403</v>
      </c>
    </row>
    <row r="7" spans="1:6" x14ac:dyDescent="0.25">
      <c r="B7" t="s">
        <v>6</v>
      </c>
      <c r="C7">
        <v>0</v>
      </c>
      <c r="E7">
        <v>0.71693320920463244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$C$7 + $C$4/(1 + EXP(-($C$5*(-$C$6 + A9))))</f>
        <v>21.243800982416918</v>
      </c>
      <c r="D9">
        <f t="shared" ref="D9:D29" si="1">(B9-C9)^2</f>
        <v>447.52108995914756</v>
      </c>
      <c r="E9">
        <f t="shared" ref="E9:E29" si="2">$E$7 + $E$4/(1 + EXP(-($E$5*(-$E$6 + A9))))</f>
        <v>0.91645331832031762</v>
      </c>
      <c r="F9">
        <f t="shared" ref="F9:F29" si="3">(B9-E9)^2</f>
        <v>0.68450241810999291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91645331832031762</v>
      </c>
      <c r="F10">
        <f t="shared" si="3"/>
        <v>0.66934589257126731</v>
      </c>
    </row>
    <row r="11" spans="1:6" x14ac:dyDescent="0.25">
      <c r="A11">
        <v>1</v>
      </c>
      <c r="B11">
        <v>0.12971296090030771</v>
      </c>
      <c r="C11">
        <f t="shared" si="0"/>
        <v>23.703988391983732</v>
      </c>
      <c r="D11">
        <f t="shared" si="1"/>
        <v>555.74646210058359</v>
      </c>
      <c r="E11">
        <f t="shared" si="2"/>
        <v>0.98901593063374993</v>
      </c>
      <c r="F11">
        <f t="shared" si="3"/>
        <v>0.73840159379271308</v>
      </c>
    </row>
    <row r="12" spans="1:6" x14ac:dyDescent="0.25">
      <c r="A12">
        <v>1</v>
      </c>
      <c r="B12">
        <v>0.30073513031855637</v>
      </c>
      <c r="C12">
        <f t="shared" si="0"/>
        <v>23.703988391983732</v>
      </c>
      <c r="D12">
        <f t="shared" si="1"/>
        <v>547.71226322964162</v>
      </c>
      <c r="E12">
        <f t="shared" si="2"/>
        <v>0.98901593063374993</v>
      </c>
      <c r="F12">
        <f t="shared" si="3"/>
        <v>0.47373046008252334</v>
      </c>
    </row>
    <row r="13" spans="1:6" x14ac:dyDescent="0.25">
      <c r="A13">
        <v>2</v>
      </c>
      <c r="B13">
        <v>0.46404131910926288</v>
      </c>
      <c r="C13">
        <f t="shared" si="0"/>
        <v>28.044722747145499</v>
      </c>
      <c r="D13">
        <f t="shared" si="1"/>
        <v>760.69398803482295</v>
      </c>
      <c r="E13">
        <f t="shared" si="2"/>
        <v>1.2216287551501162</v>
      </c>
      <c r="F13">
        <f t="shared" si="3"/>
        <v>0.57393872324695383</v>
      </c>
    </row>
    <row r="14" spans="1:6" x14ac:dyDescent="0.25">
      <c r="A14">
        <v>3</v>
      </c>
      <c r="B14">
        <v>1.6897271519681856</v>
      </c>
      <c r="C14">
        <f t="shared" si="0"/>
        <v>31.357747464827245</v>
      </c>
      <c r="D14">
        <f t="shared" si="1"/>
        <v>880.19142928421775</v>
      </c>
      <c r="E14">
        <f t="shared" si="2"/>
        <v>1.6478067931020421</v>
      </c>
      <c r="F14">
        <f t="shared" si="3"/>
        <v>1.7573164874662497E-3</v>
      </c>
    </row>
    <row r="15" spans="1:6" x14ac:dyDescent="0.25">
      <c r="A15">
        <v>3</v>
      </c>
      <c r="B15">
        <v>2.0267650140673084</v>
      </c>
      <c r="C15">
        <f t="shared" si="0"/>
        <v>31.357747464827245</v>
      </c>
      <c r="D15">
        <f t="shared" si="1"/>
        <v>860.30653152678735</v>
      </c>
      <c r="E15">
        <f t="shared" si="2"/>
        <v>1.6478067931020421</v>
      </c>
      <c r="F15">
        <f t="shared" si="3"/>
        <v>0.14360933323715952</v>
      </c>
    </row>
    <row r="16" spans="1:6" x14ac:dyDescent="0.25">
      <c r="A16">
        <v>3</v>
      </c>
      <c r="B16">
        <v>3.6062704718530068</v>
      </c>
      <c r="C16">
        <f t="shared" si="0"/>
        <v>31.357747464827245</v>
      </c>
      <c r="D16">
        <f t="shared" si="1"/>
        <v>770.1444752915786</v>
      </c>
      <c r="E16">
        <f t="shared" si="2"/>
        <v>1.6478067931020421</v>
      </c>
      <c r="F16">
        <f t="shared" si="3"/>
        <v>3.8355799809867617</v>
      </c>
    </row>
    <row r="17" spans="1:7" x14ac:dyDescent="0.25">
      <c r="A17">
        <v>4</v>
      </c>
      <c r="B17">
        <v>3.1061673390922668</v>
      </c>
      <c r="C17">
        <f t="shared" si="0"/>
        <v>33.651326716706173</v>
      </c>
      <c r="D17">
        <f t="shared" si="1"/>
        <v>933.00676140383473</v>
      </c>
      <c r="E17">
        <f t="shared" si="2"/>
        <v>2.4162236242739623</v>
      </c>
      <c r="F17">
        <f t="shared" si="3"/>
        <v>0.47602232961728191</v>
      </c>
    </row>
    <row r="18" spans="1:7" x14ac:dyDescent="0.25">
      <c r="A18">
        <v>4</v>
      </c>
      <c r="B18">
        <v>3.4002491687499465</v>
      </c>
      <c r="C18">
        <f t="shared" si="0"/>
        <v>33.651326716706173</v>
      </c>
      <c r="D18">
        <f t="shared" si="1"/>
        <v>915.12769281246119</v>
      </c>
      <c r="E18">
        <f t="shared" si="2"/>
        <v>2.4162236242739623</v>
      </c>
      <c r="F18">
        <f t="shared" si="3"/>
        <v>0.9683062721812572</v>
      </c>
    </row>
    <row r="19" spans="1:7" x14ac:dyDescent="0.25">
      <c r="A19">
        <v>5</v>
      </c>
      <c r="B19">
        <v>4.1573624415237251</v>
      </c>
      <c r="C19">
        <f t="shared" si="0"/>
        <v>35.133961016495597</v>
      </c>
      <c r="D19">
        <f t="shared" si="1"/>
        <v>959.54965927494948</v>
      </c>
      <c r="E19">
        <f t="shared" si="2"/>
        <v>3.7625429679142939</v>
      </c>
      <c r="F19">
        <f t="shared" si="3"/>
        <v>0.15588241674122838</v>
      </c>
    </row>
    <row r="20" spans="1:7" x14ac:dyDescent="0.25">
      <c r="A20">
        <v>5</v>
      </c>
      <c r="B20">
        <v>4.5135219425261734</v>
      </c>
      <c r="C20">
        <f t="shared" si="0"/>
        <v>35.133961016495597</v>
      </c>
      <c r="D20">
        <f t="shared" si="1"/>
        <v>937.61128908267335</v>
      </c>
      <c r="E20">
        <f t="shared" si="2"/>
        <v>3.7625429679142939</v>
      </c>
      <c r="F20">
        <f t="shared" si="3"/>
        <v>0.56396942030911001</v>
      </c>
    </row>
    <row r="21" spans="1:7" x14ac:dyDescent="0.25">
      <c r="A21">
        <v>7</v>
      </c>
      <c r="B21">
        <v>8.1198485186010227</v>
      </c>
      <c r="C21">
        <f t="shared" si="0"/>
        <v>36.60113744189173</v>
      </c>
      <c r="D21">
        <f t="shared" si="1"/>
        <v>811.18381873196188</v>
      </c>
      <c r="E21">
        <f t="shared" si="2"/>
        <v>9.4556176267612528</v>
      </c>
      <c r="F21">
        <f t="shared" si="3"/>
        <v>1.7842791103151765</v>
      </c>
    </row>
    <row r="22" spans="1:7" x14ac:dyDescent="0.25">
      <c r="A22">
        <v>7</v>
      </c>
      <c r="B22">
        <v>9.8544887502784579</v>
      </c>
      <c r="C22">
        <f t="shared" si="0"/>
        <v>36.60113744189173</v>
      </c>
      <c r="D22">
        <f t="shared" si="1"/>
        <v>715.38321623257809</v>
      </c>
      <c r="E22">
        <f t="shared" si="2"/>
        <v>9.4556176267612528</v>
      </c>
      <c r="F22">
        <f t="shared" si="3"/>
        <v>0.15909817317587749</v>
      </c>
    </row>
    <row r="23" spans="1:7" x14ac:dyDescent="0.25">
      <c r="A23">
        <v>7</v>
      </c>
      <c r="B23">
        <v>10.91705320825392</v>
      </c>
      <c r="C23">
        <f t="shared" si="0"/>
        <v>36.60113744189173</v>
      </c>
      <c r="D23">
        <f t="shared" si="1"/>
        <v>659.67218292060238</v>
      </c>
      <c r="E23">
        <f t="shared" si="2"/>
        <v>9.4556176267612528</v>
      </c>
      <c r="F23">
        <f t="shared" si="3"/>
        <v>2.1357939588528101</v>
      </c>
    </row>
    <row r="24" spans="1:7" x14ac:dyDescent="0.25">
      <c r="A24">
        <v>8</v>
      </c>
      <c r="B24">
        <v>10.698718678580562</v>
      </c>
      <c r="C24">
        <f t="shared" si="0"/>
        <v>36.926639100287829</v>
      </c>
      <c r="D24">
        <f t="shared" si="1"/>
        <v>687.90380964740916</v>
      </c>
      <c r="E24">
        <f t="shared" si="2"/>
        <v>14.142563939416824</v>
      </c>
      <c r="F24">
        <f t="shared" si="3"/>
        <v>11.860070180584385</v>
      </c>
    </row>
    <row r="25" spans="1:7" x14ac:dyDescent="0.25">
      <c r="A25">
        <v>8</v>
      </c>
      <c r="B25">
        <v>12.289712300850635</v>
      </c>
      <c r="C25">
        <f t="shared" si="0"/>
        <v>36.926639100287829</v>
      </c>
      <c r="D25">
        <f t="shared" si="1"/>
        <v>606.9781621208266</v>
      </c>
      <c r="E25">
        <f t="shared" si="2"/>
        <v>14.142563939416824</v>
      </c>
      <c r="F25">
        <f t="shared" si="3"/>
        <v>3.4330591945374134</v>
      </c>
    </row>
    <row r="26" spans="1:7" x14ac:dyDescent="0.25">
      <c r="A26">
        <v>8</v>
      </c>
      <c r="B26">
        <v>14.557210630099908</v>
      </c>
      <c r="C26">
        <f t="shared" si="0"/>
        <v>36.926639100287829</v>
      </c>
      <c r="D26">
        <f t="shared" si="1"/>
        <v>500.39133008285387</v>
      </c>
      <c r="E26">
        <f t="shared" si="2"/>
        <v>14.142563939416824</v>
      </c>
      <c r="F26">
        <f t="shared" si="3"/>
        <v>0.17193187809443269</v>
      </c>
    </row>
    <row r="27" spans="1:7" x14ac:dyDescent="0.25">
      <c r="A27">
        <v>9</v>
      </c>
      <c r="B27">
        <v>22.280864335041201</v>
      </c>
      <c r="C27">
        <f t="shared" si="0"/>
        <v>37.117084512146285</v>
      </c>
      <c r="D27">
        <f t="shared" si="1"/>
        <v>220.11342914354</v>
      </c>
      <c r="E27">
        <f t="shared" si="2"/>
        <v>19.552467697133352</v>
      </c>
      <c r="F27">
        <f t="shared" si="3"/>
        <v>7.4441482137468551</v>
      </c>
    </row>
    <row r="28" spans="1:7" x14ac:dyDescent="0.25">
      <c r="A28">
        <v>10</v>
      </c>
      <c r="B28">
        <v>26.8</v>
      </c>
      <c r="C28">
        <f t="shared" si="0"/>
        <v>37.227858252179807</v>
      </c>
      <c r="D28">
        <f t="shared" si="1"/>
        <v>108.74022772755448</v>
      </c>
      <c r="E28">
        <f t="shared" si="2"/>
        <v>24.735282113943462</v>
      </c>
      <c r="F28">
        <f t="shared" si="3"/>
        <v>4.2630599490017804</v>
      </c>
    </row>
    <row r="29" spans="1:7" x14ac:dyDescent="0.25">
      <c r="A29">
        <v>11</v>
      </c>
      <c r="B29">
        <v>27.201993349999572</v>
      </c>
      <c r="C29">
        <f t="shared" si="0"/>
        <v>37.292070443956845</v>
      </c>
      <c r="D29">
        <f t="shared" si="1"/>
        <v>101.80965576200124</v>
      </c>
      <c r="E29">
        <f t="shared" si="2"/>
        <v>28.886051789148468</v>
      </c>
      <c r="F29">
        <f t="shared" si="3"/>
        <v>2.8360528264686136</v>
      </c>
    </row>
    <row r="30" spans="1:7" x14ac:dyDescent="0.25">
      <c r="D30">
        <f>SUM(D10:D29)</f>
        <v>12979.397847725226</v>
      </c>
      <c r="F30">
        <f>SUM(F10:F29)</f>
        <v>42.688037224031071</v>
      </c>
      <c r="G30" t="b">
        <f>F30&lt;D30</f>
        <v>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77.924699892310997</v>
      </c>
    </row>
    <row r="5" spans="1:6" x14ac:dyDescent="0.25">
      <c r="B5" t="s">
        <v>4</v>
      </c>
      <c r="C5">
        <v>0.55000000000000004</v>
      </c>
      <c r="E5">
        <v>0.35054798345411037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($C$4*EXP($C$5*A9))/(-1 + $C$4 + EXP($C$5*A9))</f>
        <v>1.3054760145172035</v>
      </c>
      <c r="D9">
        <f t="shared" ref="D9:D29" si="1">(B9-C9)^2</f>
        <v>1.4795542964552324</v>
      </c>
      <c r="E9">
        <f t="shared" ref="E9:E29" si="2">($E$4*EXP($E$5*A9))/(-1 + $E$4 + EXP($E$5*A9))</f>
        <v>1.1886504354949663</v>
      </c>
      <c r="F9">
        <f t="shared" ref="F9:F29" si="3">(B9-E9)^2</f>
        <v>1.2089964146559833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1886504354949663</v>
      </c>
      <c r="F10">
        <f t="shared" si="3"/>
        <v>1.1888254775661613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1.4122364907315224</v>
      </c>
      <c r="F11">
        <f t="shared" si="3"/>
        <v>1.6448666045707188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1.4122364907315224</v>
      </c>
      <c r="F12">
        <f t="shared" si="3"/>
        <v>1.2354352741998742</v>
      </c>
    </row>
    <row r="13" spans="1:6" x14ac:dyDescent="0.25">
      <c r="A13">
        <v>2</v>
      </c>
      <c r="B13">
        <v>0.46404131910926288</v>
      </c>
      <c r="C13">
        <f t="shared" si="0"/>
        <v>2.8512911992814431</v>
      </c>
      <c r="D13">
        <f t="shared" si="1"/>
        <v>5.6989619903820889</v>
      </c>
      <c r="E13">
        <f t="shared" si="2"/>
        <v>1.9900156439764887</v>
      </c>
      <c r="F13">
        <f t="shared" si="3"/>
        <v>2.3285976401539852</v>
      </c>
    </row>
    <row r="14" spans="1:6" x14ac:dyDescent="0.25">
      <c r="A14">
        <v>3</v>
      </c>
      <c r="B14">
        <v>1.6897271519681856</v>
      </c>
      <c r="C14">
        <f t="shared" si="0"/>
        <v>4.6802366209044752</v>
      </c>
      <c r="D14">
        <f t="shared" si="1"/>
        <v>8.9431468837976098</v>
      </c>
      <c r="E14">
        <f t="shared" si="2"/>
        <v>2.7955410905970219</v>
      </c>
      <c r="F14">
        <f t="shared" si="3"/>
        <v>1.2228244668658199</v>
      </c>
    </row>
    <row r="15" spans="1:6" x14ac:dyDescent="0.25">
      <c r="A15">
        <v>3</v>
      </c>
      <c r="B15">
        <v>2.0267650140673084</v>
      </c>
      <c r="C15">
        <f t="shared" si="0"/>
        <v>4.6802366209044752</v>
      </c>
      <c r="D15">
        <f t="shared" si="1"/>
        <v>7.0409115682910164</v>
      </c>
      <c r="E15">
        <f t="shared" si="2"/>
        <v>2.7955410905970219</v>
      </c>
      <c r="F15">
        <f t="shared" si="3"/>
        <v>0.59101665584441998</v>
      </c>
    </row>
    <row r="16" spans="1:6" x14ac:dyDescent="0.25">
      <c r="A16">
        <v>3</v>
      </c>
      <c r="B16">
        <v>3.6062704718530068</v>
      </c>
      <c r="C16">
        <f t="shared" si="0"/>
        <v>4.6802366209044752</v>
      </c>
      <c r="D16">
        <f t="shared" si="1"/>
        <v>1.1534032893084409</v>
      </c>
      <c r="E16">
        <f t="shared" si="2"/>
        <v>2.7955410905970219</v>
      </c>
      <c r="F16">
        <f t="shared" si="3"/>
        <v>0.65728212963171195</v>
      </c>
    </row>
    <row r="17" spans="1:7" x14ac:dyDescent="0.25">
      <c r="A17">
        <v>4</v>
      </c>
      <c r="B17">
        <v>3.1061673390922668</v>
      </c>
      <c r="C17">
        <f t="shared" si="0"/>
        <v>7.4299064928821545</v>
      </c>
      <c r="D17">
        <f t="shared" si="1"/>
        <v>18.69472027001569</v>
      </c>
      <c r="E17">
        <f t="shared" si="2"/>
        <v>3.9103389383465039</v>
      </c>
      <c r="F17">
        <f t="shared" si="3"/>
        <v>0.64669196104711735</v>
      </c>
    </row>
    <row r="18" spans="1:7" x14ac:dyDescent="0.25">
      <c r="A18">
        <v>4</v>
      </c>
      <c r="B18">
        <v>3.4002491687499465</v>
      </c>
      <c r="C18">
        <f t="shared" si="0"/>
        <v>7.4299064928821545</v>
      </c>
      <c r="D18">
        <f t="shared" si="1"/>
        <v>16.238138149932343</v>
      </c>
      <c r="E18">
        <f t="shared" si="2"/>
        <v>3.9103389383465039</v>
      </c>
      <c r="F18">
        <f t="shared" si="3"/>
        <v>0.26019157304706902</v>
      </c>
    </row>
    <row r="19" spans="1:7" x14ac:dyDescent="0.25">
      <c r="A19">
        <v>5</v>
      </c>
      <c r="B19">
        <v>4.1573624415237251</v>
      </c>
      <c r="C19">
        <f t="shared" si="0"/>
        <v>11.239753904274783</v>
      </c>
      <c r="D19">
        <f t="shared" si="1"/>
        <v>50.160268831649077</v>
      </c>
      <c r="E19">
        <f t="shared" si="2"/>
        <v>5.4375176730568757</v>
      </c>
      <c r="F19">
        <f t="shared" si="3"/>
        <v>1.6387974168216943</v>
      </c>
    </row>
    <row r="20" spans="1:7" x14ac:dyDescent="0.25">
      <c r="A20">
        <v>5</v>
      </c>
      <c r="B20">
        <v>4.5135219425261734</v>
      </c>
      <c r="C20">
        <f t="shared" si="0"/>
        <v>11.239753904274783</v>
      </c>
      <c r="D20">
        <f t="shared" si="1"/>
        <v>45.242196403248556</v>
      </c>
      <c r="E20">
        <f t="shared" si="2"/>
        <v>5.4375176730568757</v>
      </c>
      <c r="F20">
        <f t="shared" si="3"/>
        <v>0.85376811003896613</v>
      </c>
    </row>
    <row r="21" spans="1:7" x14ac:dyDescent="0.25">
      <c r="A21">
        <v>7</v>
      </c>
      <c r="B21">
        <v>8.1198485186010227</v>
      </c>
      <c r="C21">
        <f t="shared" si="0"/>
        <v>21.069163534476985</v>
      </c>
      <c r="D21">
        <f t="shared" si="1"/>
        <v>167.68475938039066</v>
      </c>
      <c r="E21">
        <f t="shared" si="2"/>
        <v>10.236152911480531</v>
      </c>
      <c r="F21">
        <f t="shared" si="3"/>
        <v>4.4787442833211033</v>
      </c>
    </row>
    <row r="22" spans="1:7" x14ac:dyDescent="0.25">
      <c r="A22">
        <v>7</v>
      </c>
      <c r="B22">
        <v>9.8544887502784579</v>
      </c>
      <c r="C22">
        <f t="shared" si="0"/>
        <v>21.069163534476985</v>
      </c>
      <c r="D22">
        <f t="shared" si="1"/>
        <v>125.76893051533828</v>
      </c>
      <c r="E22">
        <f t="shared" si="2"/>
        <v>10.236152911480531</v>
      </c>
      <c r="F22">
        <f t="shared" si="3"/>
        <v>0.14566753194608181</v>
      </c>
    </row>
    <row r="23" spans="1:7" x14ac:dyDescent="0.25">
      <c r="A23">
        <v>7</v>
      </c>
      <c r="B23">
        <v>10.91705320825392</v>
      </c>
      <c r="C23">
        <f t="shared" si="0"/>
        <v>21.069163534476985</v>
      </c>
      <c r="D23">
        <f t="shared" si="1"/>
        <v>103.06534407580499</v>
      </c>
      <c r="E23">
        <f t="shared" si="2"/>
        <v>10.236152911480531</v>
      </c>
      <c r="F23">
        <f t="shared" si="3"/>
        <v>0.46362521414608959</v>
      </c>
    </row>
    <row r="24" spans="1:7" x14ac:dyDescent="0.25">
      <c r="A24">
        <v>8</v>
      </c>
      <c r="B24">
        <v>10.698718678580562</v>
      </c>
      <c r="C24">
        <f t="shared" si="0"/>
        <v>25.839014047782356</v>
      </c>
      <c r="D24">
        <f t="shared" si="1"/>
        <v>229.22854386667331</v>
      </c>
      <c r="E24">
        <f t="shared" si="2"/>
        <v>13.774103095663595</v>
      </c>
      <c r="F24">
        <f t="shared" si="3"/>
        <v>9.4579893128371442</v>
      </c>
    </row>
    <row r="25" spans="1:7" x14ac:dyDescent="0.25">
      <c r="A25">
        <v>8</v>
      </c>
      <c r="B25">
        <v>12.289712300850635</v>
      </c>
      <c r="C25">
        <f t="shared" si="0"/>
        <v>25.839014047782356</v>
      </c>
      <c r="D25">
        <f t="shared" si="1"/>
        <v>183.58357782940701</v>
      </c>
      <c r="E25">
        <f t="shared" si="2"/>
        <v>13.774103095663595</v>
      </c>
      <c r="F25">
        <f t="shared" si="3"/>
        <v>2.2034160317254505</v>
      </c>
    </row>
    <row r="26" spans="1:7" x14ac:dyDescent="0.25">
      <c r="A26">
        <v>8</v>
      </c>
      <c r="B26">
        <v>14.557210630099908</v>
      </c>
      <c r="C26">
        <f t="shared" si="0"/>
        <v>25.839014047782356</v>
      </c>
      <c r="D26">
        <f t="shared" si="1"/>
        <v>127.27908835523138</v>
      </c>
      <c r="E26">
        <f t="shared" si="2"/>
        <v>13.774103095663595</v>
      </c>
      <c r="F26">
        <f t="shared" si="3"/>
        <v>0.61325741049092142</v>
      </c>
    </row>
    <row r="27" spans="1:7" x14ac:dyDescent="0.25">
      <c r="A27">
        <v>9</v>
      </c>
      <c r="B27">
        <v>22.280864335041201</v>
      </c>
      <c r="C27">
        <f t="shared" si="0"/>
        <v>29.72105107530869</v>
      </c>
      <c r="D27">
        <f t="shared" si="1"/>
        <v>55.356378730052164</v>
      </c>
      <c r="E27">
        <f t="shared" si="2"/>
        <v>18.205983584762837</v>
      </c>
      <c r="F27">
        <f t="shared" si="3"/>
        <v>16.604653128989163</v>
      </c>
    </row>
    <row r="28" spans="1:7" x14ac:dyDescent="0.25">
      <c r="A28">
        <v>10</v>
      </c>
      <c r="B28">
        <v>26.8</v>
      </c>
      <c r="C28">
        <f t="shared" si="0"/>
        <v>32.541792253515922</v>
      </c>
      <c r="D28">
        <f t="shared" si="1"/>
        <v>32.96817828253544</v>
      </c>
      <c r="E28">
        <f t="shared" si="2"/>
        <v>23.540568034751583</v>
      </c>
      <c r="F28">
        <f t="shared" si="3"/>
        <v>10.623896736083161</v>
      </c>
    </row>
    <row r="29" spans="1:7" x14ac:dyDescent="0.25">
      <c r="A29">
        <v>11</v>
      </c>
      <c r="B29">
        <v>27.201993349999572</v>
      </c>
      <c r="C29">
        <f t="shared" si="0"/>
        <v>34.426894716587121</v>
      </c>
      <c r="D29">
        <f t="shared" si="1"/>
        <v>52.199199756918631</v>
      </c>
      <c r="E29">
        <f t="shared" si="2"/>
        <v>29.661872065676604</v>
      </c>
      <c r="F29">
        <f t="shared" si="3"/>
        <v>6.0510032958408848</v>
      </c>
    </row>
    <row r="30" spans="1:7" x14ac:dyDescent="0.25">
      <c r="D30">
        <f>SUM(D10:D29)</f>
        <v>1236.1861725230078</v>
      </c>
      <c r="F30">
        <f>SUM(F10:F29)</f>
        <v>62.910550255167536</v>
      </c>
      <c r="G30" t="b">
        <f>F30&lt;D30</f>
        <v>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8.796034363681031</v>
      </c>
    </row>
    <row r="5" spans="1:6" x14ac:dyDescent="0.25">
      <c r="B5" t="s">
        <v>4</v>
      </c>
      <c r="C5">
        <v>0.55000000000000004</v>
      </c>
      <c r="E5">
        <v>0.37773321495186368</v>
      </c>
    </row>
    <row r="6" spans="1:6" x14ac:dyDescent="0.25">
      <c r="B6" t="s">
        <v>5</v>
      </c>
      <c r="C6">
        <v>-1</v>
      </c>
      <c r="E6">
        <v>-1.20595426691274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$C$6 + ($C$4*EXP($C$5*A9))/($C$4 + EXP($C$5*A9))</f>
        <v>0.27173975982589926</v>
      </c>
      <c r="D9">
        <f t="shared" ref="D9:D29" si="1">(B9-C9)^2</f>
        <v>3.3354832612921652E-2</v>
      </c>
      <c r="E9">
        <f t="shared" ref="E9:E29" si="2">$E$6 + ($E$4*EXP($E$5*A9))/($E$4 + EXP($E$5*A9))</f>
        <v>-2.2389088758302034E-2</v>
      </c>
      <c r="F9">
        <f t="shared" ref="F9:F29" si="3">(B9-E9)^2</f>
        <v>1.2431312088136085E-2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-2.2389088758302034E-2</v>
      </c>
      <c r="F10">
        <f t="shared" si="3"/>
        <v>1.4570128467722475E-2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21769279881521997</v>
      </c>
      <c r="F11">
        <f t="shared" si="3"/>
        <v>7.7404518795342334E-3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21769279881521997</v>
      </c>
      <c r="F12">
        <f t="shared" si="3"/>
        <v>6.8960288215100165E-3</v>
      </c>
    </row>
    <row r="13" spans="1:6" x14ac:dyDescent="0.25">
      <c r="A13">
        <v>2</v>
      </c>
      <c r="B13">
        <v>0.46404131910926288</v>
      </c>
      <c r="C13">
        <f t="shared" si="0"/>
        <v>1.7806870125417511</v>
      </c>
      <c r="D13">
        <f t="shared" si="1"/>
        <v>1.7335558820343175</v>
      </c>
      <c r="E13">
        <f t="shared" si="2"/>
        <v>0.84828003033488297</v>
      </c>
      <c r="F13">
        <f t="shared" si="3"/>
        <v>0.14763938720432546</v>
      </c>
    </row>
    <row r="14" spans="1:6" x14ac:dyDescent="0.25">
      <c r="A14">
        <v>3</v>
      </c>
      <c r="B14">
        <v>1.6897271519681856</v>
      </c>
      <c r="C14">
        <f t="shared" si="0"/>
        <v>3.5703383224128435</v>
      </c>
      <c r="D14">
        <f t="shared" si="1"/>
        <v>3.5366983744012264</v>
      </c>
      <c r="E14">
        <f t="shared" si="2"/>
        <v>1.7438176106587147</v>
      </c>
      <c r="F14">
        <f t="shared" si="3"/>
        <v>2.9257777213518334E-3</v>
      </c>
    </row>
    <row r="15" spans="1:6" x14ac:dyDescent="0.25">
      <c r="A15">
        <v>3</v>
      </c>
      <c r="B15">
        <v>2.0267650140673084</v>
      </c>
      <c r="C15">
        <f t="shared" si="0"/>
        <v>3.5703383224128435</v>
      </c>
      <c r="D15">
        <f t="shared" si="1"/>
        <v>2.3826185582367807</v>
      </c>
      <c r="E15">
        <f t="shared" si="2"/>
        <v>1.7438176106587147</v>
      </c>
      <c r="F15">
        <f t="shared" si="3"/>
        <v>8.0059233095665455E-2</v>
      </c>
    </row>
    <row r="16" spans="1:6" x14ac:dyDescent="0.25">
      <c r="A16">
        <v>3</v>
      </c>
      <c r="B16">
        <v>3.6062704718530068</v>
      </c>
      <c r="C16">
        <f t="shared" si="0"/>
        <v>3.5703383224128435</v>
      </c>
      <c r="D16">
        <f t="shared" si="1"/>
        <v>1.2911193633902212E-3</v>
      </c>
      <c r="E16">
        <f t="shared" si="2"/>
        <v>1.7438176106587147</v>
      </c>
      <c r="F16">
        <f t="shared" si="3"/>
        <v>3.468730660170805</v>
      </c>
    </row>
    <row r="17" spans="1:7" x14ac:dyDescent="0.25">
      <c r="A17">
        <v>4</v>
      </c>
      <c r="B17">
        <v>3.1061673390922668</v>
      </c>
      <c r="C17">
        <f t="shared" si="0"/>
        <v>6.2697964975909608</v>
      </c>
      <c r="D17">
        <f t="shared" si="1"/>
        <v>10.008549452503155</v>
      </c>
      <c r="E17">
        <f t="shared" si="2"/>
        <v>3.0008179112908233</v>
      </c>
      <c r="F17">
        <f t="shared" si="3"/>
        <v>1.1098501938091561E-2</v>
      </c>
    </row>
    <row r="18" spans="1:7" x14ac:dyDescent="0.25">
      <c r="A18">
        <v>4</v>
      </c>
      <c r="B18">
        <v>3.4002491687499465</v>
      </c>
      <c r="C18">
        <f t="shared" si="0"/>
        <v>6.2697964975909608</v>
      </c>
      <c r="D18">
        <f t="shared" si="1"/>
        <v>8.2343018724585999</v>
      </c>
      <c r="E18">
        <f t="shared" si="2"/>
        <v>3.0008179112908233</v>
      </c>
      <c r="F18">
        <f t="shared" si="3"/>
        <v>0.15954532943537639</v>
      </c>
    </row>
    <row r="19" spans="1:7" x14ac:dyDescent="0.25">
      <c r="A19">
        <v>5</v>
      </c>
      <c r="B19">
        <v>4.1573624415237251</v>
      </c>
      <c r="C19">
        <f t="shared" si="0"/>
        <v>10.027773595020715</v>
      </c>
      <c r="D19">
        <f t="shared" si="1"/>
        <v>34.461727111101858</v>
      </c>
      <c r="E19">
        <f t="shared" si="2"/>
        <v>4.7364727104950823</v>
      </c>
      <c r="F19">
        <f t="shared" si="3"/>
        <v>0.33536870362807769</v>
      </c>
    </row>
    <row r="20" spans="1:7" x14ac:dyDescent="0.25">
      <c r="A20">
        <v>5</v>
      </c>
      <c r="B20">
        <v>4.5135219425261734</v>
      </c>
      <c r="C20">
        <f t="shared" si="0"/>
        <v>10.027773595020715</v>
      </c>
      <c r="D20">
        <f t="shared" si="1"/>
        <v>30.406971287038786</v>
      </c>
      <c r="E20">
        <f t="shared" si="2"/>
        <v>4.7364727104950823</v>
      </c>
      <c r="F20">
        <f t="shared" si="3"/>
        <v>4.9707044937926249E-2</v>
      </c>
    </row>
    <row r="21" spans="1:7" x14ac:dyDescent="0.25">
      <c r="A21">
        <v>7</v>
      </c>
      <c r="B21">
        <v>8.1198485186010227</v>
      </c>
      <c r="C21">
        <f t="shared" si="0"/>
        <v>19.819449197608019</v>
      </c>
      <c r="D21">
        <f t="shared" si="1"/>
        <v>136.88065604822097</v>
      </c>
      <c r="E21">
        <f t="shared" si="2"/>
        <v>10.148014829040234</v>
      </c>
      <c r="F21">
        <f t="shared" si="3"/>
        <v>4.1134585828006021</v>
      </c>
    </row>
    <row r="22" spans="1:7" x14ac:dyDescent="0.25">
      <c r="A22">
        <v>7</v>
      </c>
      <c r="B22">
        <v>9.8544887502784579</v>
      </c>
      <c r="C22">
        <f t="shared" si="0"/>
        <v>19.819449197608019</v>
      </c>
      <c r="D22">
        <f t="shared" si="1"/>
        <v>99.300436716842569</v>
      </c>
      <c r="E22">
        <f t="shared" si="2"/>
        <v>10.148014829040234</v>
      </c>
      <c r="F22">
        <f t="shared" si="3"/>
        <v>8.6157558913264168E-2</v>
      </c>
    </row>
    <row r="23" spans="1:7" x14ac:dyDescent="0.25">
      <c r="A23">
        <v>7</v>
      </c>
      <c r="B23">
        <v>10.91705320825392</v>
      </c>
      <c r="C23">
        <f t="shared" si="0"/>
        <v>19.819449197608019</v>
      </c>
      <c r="D23">
        <f t="shared" si="1"/>
        <v>79.25265435126795</v>
      </c>
      <c r="E23">
        <f t="shared" si="2"/>
        <v>10.148014829040234</v>
      </c>
      <c r="F23">
        <f t="shared" si="3"/>
        <v>0.59142002870361365</v>
      </c>
    </row>
    <row r="24" spans="1:7" x14ac:dyDescent="0.25">
      <c r="A24">
        <v>8</v>
      </c>
      <c r="B24">
        <v>10.698718678580562</v>
      </c>
      <c r="C24">
        <f t="shared" si="0"/>
        <v>24.62157042948623</v>
      </c>
      <c r="D24">
        <f t="shared" si="1"/>
        <v>193.84580087769703</v>
      </c>
      <c r="E24">
        <f t="shared" si="2"/>
        <v>14.010529821402249</v>
      </c>
      <c r="F24">
        <f t="shared" si="3"/>
        <v>10.968093045717891</v>
      </c>
    </row>
    <row r="25" spans="1:7" x14ac:dyDescent="0.25">
      <c r="A25">
        <v>8</v>
      </c>
      <c r="B25">
        <v>12.289712300850635</v>
      </c>
      <c r="C25">
        <f t="shared" si="0"/>
        <v>24.62157042948623</v>
      </c>
      <c r="D25">
        <f t="shared" si="1"/>
        <v>152.0747249047958</v>
      </c>
      <c r="E25">
        <f t="shared" si="2"/>
        <v>14.010529821402249</v>
      </c>
      <c r="F25">
        <f t="shared" si="3"/>
        <v>2.9612129390374062</v>
      </c>
    </row>
    <row r="26" spans="1:7" x14ac:dyDescent="0.25">
      <c r="A26">
        <v>8</v>
      </c>
      <c r="B26">
        <v>14.557210630099908</v>
      </c>
      <c r="C26">
        <f t="shared" si="0"/>
        <v>24.62157042948623</v>
      </c>
      <c r="D26">
        <f t="shared" si="1"/>
        <v>101.29133817150348</v>
      </c>
      <c r="E26">
        <f t="shared" si="2"/>
        <v>14.010529821402249</v>
      </c>
      <c r="F26">
        <f t="shared" si="3"/>
        <v>0.29885990659832584</v>
      </c>
    </row>
    <row r="27" spans="1:7" x14ac:dyDescent="0.25">
      <c r="A27">
        <v>9</v>
      </c>
      <c r="B27">
        <v>22.280864335041201</v>
      </c>
      <c r="C27">
        <f t="shared" si="0"/>
        <v>28.554597841959328</v>
      </c>
      <c r="D27">
        <f t="shared" si="1"/>
        <v>39.359732115827221</v>
      </c>
      <c r="E27">
        <f t="shared" si="2"/>
        <v>18.637438780201087</v>
      </c>
      <c r="F27">
        <f t="shared" si="3"/>
        <v>13.274549773661992</v>
      </c>
    </row>
    <row r="28" spans="1:7" x14ac:dyDescent="0.25">
      <c r="A28">
        <v>10</v>
      </c>
      <c r="B28">
        <v>26.8</v>
      </c>
      <c r="C28">
        <f t="shared" si="0"/>
        <v>31.426425254778046</v>
      </c>
      <c r="D28">
        <f t="shared" si="1"/>
        <v>21.4038106380481</v>
      </c>
      <c r="E28">
        <f t="shared" si="2"/>
        <v>23.861973531742208</v>
      </c>
      <c r="F28">
        <f t="shared" si="3"/>
        <v>8.631999528183357</v>
      </c>
    </row>
    <row r="29" spans="1:7" x14ac:dyDescent="0.25">
      <c r="A29">
        <v>11</v>
      </c>
      <c r="B29">
        <v>27.201993349999572</v>
      </c>
      <c r="C29">
        <f t="shared" si="0"/>
        <v>33.352295768227606</v>
      </c>
      <c r="D29">
        <f t="shared" si="1"/>
        <v>37.826219835661597</v>
      </c>
      <c r="E29">
        <f t="shared" si="2"/>
        <v>29.381899326213766</v>
      </c>
      <c r="F29">
        <f t="shared" si="3"/>
        <v>4.7519900651343567</v>
      </c>
    </row>
    <row r="30" spans="1:7" x14ac:dyDescent="0.25">
      <c r="D30">
        <f>SUM(D10:D29)</f>
        <v>952.43514072992548</v>
      </c>
      <c r="F30">
        <f>SUM(F10:F29)</f>
        <v>49.962022676051198</v>
      </c>
      <c r="G30" t="b">
        <f>F30&lt;D30</f>
        <v>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60.794197131940201</v>
      </c>
    </row>
    <row r="5" spans="1:6" x14ac:dyDescent="0.25">
      <c r="B5" t="s">
        <v>4</v>
      </c>
      <c r="C5">
        <v>0.55000000000000004</v>
      </c>
      <c r="E5">
        <v>0.37359634628584981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-1 + ($C$4*EXP($C$5*A9))/($C$4 + EXP($C$5*A9))</f>
        <v>0.27173975982589926</v>
      </c>
      <c r="D9">
        <f t="shared" ref="D9:D29" si="1">(B9-C9)^2</f>
        <v>3.3354832612921652E-2</v>
      </c>
      <c r="E9">
        <f t="shared" ref="E9:E29" si="2">-1 + ($E$4*EXP($E$5*A9))/($E$4 + EXP($E$5*A9))</f>
        <v>0.18194913712586658</v>
      </c>
      <c r="F9">
        <f t="shared" ref="F9:F29" si="3">(B9-E9)^2</f>
        <v>8.6197171511338041E-3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8194913712586658</v>
      </c>
      <c r="F10">
        <f t="shared" si="3"/>
        <v>6.994217542220133E-3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41903629394497455</v>
      </c>
      <c r="F11">
        <f t="shared" si="3"/>
        <v>8.3707991044075211E-2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41903629394497455</v>
      </c>
      <c r="F12">
        <f t="shared" si="3"/>
        <v>1.3995165315364568E-2</v>
      </c>
    </row>
    <row r="13" spans="1:6" x14ac:dyDescent="0.25">
      <c r="A13">
        <v>2</v>
      </c>
      <c r="B13">
        <v>0.46404131910926288</v>
      </c>
      <c r="C13">
        <f t="shared" si="0"/>
        <v>1.7806870125417511</v>
      </c>
      <c r="D13">
        <f t="shared" si="1"/>
        <v>1.7335558820343175</v>
      </c>
      <c r="E13">
        <f t="shared" si="2"/>
        <v>1.0402191156310998</v>
      </c>
      <c r="F13">
        <f t="shared" si="3"/>
        <v>0.33198085320475923</v>
      </c>
    </row>
    <row r="14" spans="1:6" x14ac:dyDescent="0.25">
      <c r="A14">
        <v>3</v>
      </c>
      <c r="B14">
        <v>1.6897271519681856</v>
      </c>
      <c r="C14">
        <f t="shared" si="0"/>
        <v>3.5703383224128435</v>
      </c>
      <c r="D14">
        <f t="shared" si="1"/>
        <v>3.5366983744012264</v>
      </c>
      <c r="E14">
        <f t="shared" si="2"/>
        <v>1.9199519661013968</v>
      </c>
      <c r="F14">
        <f t="shared" si="3"/>
        <v>5.3003465042671678E-2</v>
      </c>
    </row>
    <row r="15" spans="1:6" x14ac:dyDescent="0.25">
      <c r="A15">
        <v>3</v>
      </c>
      <c r="B15">
        <v>2.0267650140673084</v>
      </c>
      <c r="C15">
        <f t="shared" si="0"/>
        <v>3.5703383224128435</v>
      </c>
      <c r="D15">
        <f t="shared" si="1"/>
        <v>2.3826185582367807</v>
      </c>
      <c r="E15">
        <f t="shared" si="2"/>
        <v>1.9199519661013968</v>
      </c>
      <c r="F15">
        <f t="shared" si="3"/>
        <v>1.1409027215768114E-2</v>
      </c>
    </row>
    <row r="16" spans="1:6" x14ac:dyDescent="0.25">
      <c r="A16">
        <v>3</v>
      </c>
      <c r="B16">
        <v>3.6062704718530068</v>
      </c>
      <c r="C16">
        <f t="shared" si="0"/>
        <v>3.5703383224128435</v>
      </c>
      <c r="D16">
        <f t="shared" si="1"/>
        <v>1.2911193633902212E-3</v>
      </c>
      <c r="E16">
        <f t="shared" si="2"/>
        <v>1.9199519661013968</v>
      </c>
      <c r="F16">
        <f t="shared" si="3"/>
        <v>2.8436701028403424</v>
      </c>
    </row>
    <row r="17" spans="1:7" x14ac:dyDescent="0.25">
      <c r="A17">
        <v>4</v>
      </c>
      <c r="B17">
        <v>3.1061673390922668</v>
      </c>
      <c r="C17">
        <f t="shared" si="0"/>
        <v>6.2697964975909608</v>
      </c>
      <c r="D17">
        <f t="shared" si="1"/>
        <v>10.008549452503155</v>
      </c>
      <c r="E17">
        <f t="shared" si="2"/>
        <v>3.1522132973388928</v>
      </c>
      <c r="F17">
        <f t="shared" si="3"/>
        <v>2.1202302708500194E-3</v>
      </c>
    </row>
    <row r="18" spans="1:7" x14ac:dyDescent="0.25">
      <c r="A18">
        <v>4</v>
      </c>
      <c r="B18">
        <v>3.4002491687499465</v>
      </c>
      <c r="C18">
        <f t="shared" si="0"/>
        <v>6.2697964975909608</v>
      </c>
      <c r="D18">
        <f t="shared" si="1"/>
        <v>8.2343018724585999</v>
      </c>
      <c r="E18">
        <f t="shared" si="2"/>
        <v>3.1522132973388928</v>
      </c>
      <c r="F18">
        <f t="shared" si="3"/>
        <v>6.1521793506640797E-2</v>
      </c>
    </row>
    <row r="19" spans="1:7" x14ac:dyDescent="0.25">
      <c r="A19">
        <v>5</v>
      </c>
      <c r="B19">
        <v>4.1573624415237251</v>
      </c>
      <c r="C19">
        <f t="shared" si="0"/>
        <v>10.027773595020715</v>
      </c>
      <c r="D19">
        <f t="shared" si="1"/>
        <v>34.461727111101858</v>
      </c>
      <c r="E19">
        <f t="shared" si="2"/>
        <v>4.8519237222375899</v>
      </c>
      <c r="F19">
        <f t="shared" si="3"/>
        <v>0.48241537266688411</v>
      </c>
    </row>
    <row r="20" spans="1:7" x14ac:dyDescent="0.25">
      <c r="A20">
        <v>5</v>
      </c>
      <c r="B20">
        <v>4.5135219425261734</v>
      </c>
      <c r="C20">
        <f t="shared" si="0"/>
        <v>10.027773595020715</v>
      </c>
      <c r="D20">
        <f t="shared" si="1"/>
        <v>30.406971287038786</v>
      </c>
      <c r="E20">
        <f t="shared" si="2"/>
        <v>4.8519237222375899</v>
      </c>
      <c r="F20">
        <f t="shared" si="3"/>
        <v>0.11451576451185405</v>
      </c>
    </row>
    <row r="21" spans="1:7" x14ac:dyDescent="0.25">
      <c r="A21">
        <v>7</v>
      </c>
      <c r="B21">
        <v>8.1198485186010227</v>
      </c>
      <c r="C21">
        <f t="shared" si="0"/>
        <v>19.819449197608019</v>
      </c>
      <c r="D21">
        <f t="shared" si="1"/>
        <v>136.88065604822097</v>
      </c>
      <c r="E21">
        <f t="shared" si="2"/>
        <v>10.160220305265051</v>
      </c>
      <c r="F21">
        <f t="shared" si="3"/>
        <v>4.1631170278145602</v>
      </c>
    </row>
    <row r="22" spans="1:7" x14ac:dyDescent="0.25">
      <c r="A22">
        <v>7</v>
      </c>
      <c r="B22">
        <v>9.8544887502784579</v>
      </c>
      <c r="C22">
        <f t="shared" si="0"/>
        <v>19.819449197608019</v>
      </c>
      <c r="D22">
        <f t="shared" si="1"/>
        <v>99.300436716842569</v>
      </c>
      <c r="E22">
        <f t="shared" si="2"/>
        <v>10.160220305265051</v>
      </c>
      <c r="F22">
        <f t="shared" si="3"/>
        <v>9.3471783714520335E-2</v>
      </c>
    </row>
    <row r="23" spans="1:7" x14ac:dyDescent="0.25">
      <c r="A23">
        <v>7</v>
      </c>
      <c r="B23">
        <v>10.91705320825392</v>
      </c>
      <c r="C23">
        <f t="shared" si="0"/>
        <v>19.819449197608019</v>
      </c>
      <c r="D23">
        <f t="shared" si="1"/>
        <v>79.25265435126795</v>
      </c>
      <c r="E23">
        <f t="shared" si="2"/>
        <v>10.160220305265051</v>
      </c>
      <c r="F23">
        <f t="shared" si="3"/>
        <v>0.5727960430465584</v>
      </c>
    </row>
    <row r="24" spans="1:7" x14ac:dyDescent="0.25">
      <c r="A24">
        <v>8</v>
      </c>
      <c r="B24">
        <v>10.698718678580562</v>
      </c>
      <c r="C24">
        <f t="shared" si="0"/>
        <v>24.62157042948623</v>
      </c>
      <c r="D24">
        <f t="shared" si="1"/>
        <v>193.84580087769703</v>
      </c>
      <c r="E24">
        <f t="shared" si="2"/>
        <v>13.970457027188122</v>
      </c>
      <c r="F24">
        <f t="shared" si="3"/>
        <v>10.704271821749321</v>
      </c>
    </row>
    <row r="25" spans="1:7" x14ac:dyDescent="0.25">
      <c r="A25">
        <v>8</v>
      </c>
      <c r="B25">
        <v>12.289712300850635</v>
      </c>
      <c r="C25">
        <f t="shared" si="0"/>
        <v>24.62157042948623</v>
      </c>
      <c r="D25">
        <f t="shared" si="1"/>
        <v>152.0747249047958</v>
      </c>
      <c r="E25">
        <f t="shared" si="2"/>
        <v>13.970457027188122</v>
      </c>
      <c r="F25">
        <f t="shared" si="3"/>
        <v>2.8249028351112737</v>
      </c>
    </row>
    <row r="26" spans="1:7" x14ac:dyDescent="0.25">
      <c r="A26">
        <v>8</v>
      </c>
      <c r="B26">
        <v>14.557210630099908</v>
      </c>
      <c r="C26">
        <f t="shared" si="0"/>
        <v>24.62157042948623</v>
      </c>
      <c r="D26">
        <f t="shared" si="1"/>
        <v>101.29133817150348</v>
      </c>
      <c r="E26">
        <f t="shared" si="2"/>
        <v>13.970457027188122</v>
      </c>
      <c r="F26">
        <f t="shared" si="3"/>
        <v>0.34427979052996199</v>
      </c>
    </row>
    <row r="27" spans="1:7" x14ac:dyDescent="0.25">
      <c r="A27">
        <v>9</v>
      </c>
      <c r="B27">
        <v>22.280864335041201</v>
      </c>
      <c r="C27">
        <f t="shared" si="0"/>
        <v>28.554597841959328</v>
      </c>
      <c r="D27">
        <f t="shared" si="1"/>
        <v>39.359732115827221</v>
      </c>
      <c r="E27">
        <f t="shared" si="2"/>
        <v>18.568678110526516</v>
      </c>
      <c r="F27">
        <f t="shared" si="3"/>
        <v>13.780326565476592</v>
      </c>
    </row>
    <row r="28" spans="1:7" x14ac:dyDescent="0.25">
      <c r="A28">
        <v>10</v>
      </c>
      <c r="B28">
        <v>26.8</v>
      </c>
      <c r="C28">
        <f t="shared" si="0"/>
        <v>31.426425254778046</v>
      </c>
      <c r="D28">
        <f t="shared" si="1"/>
        <v>21.4038106380481</v>
      </c>
      <c r="E28">
        <f t="shared" si="2"/>
        <v>23.814437899559262</v>
      </c>
      <c r="F28">
        <f t="shared" si="3"/>
        <v>8.9135810555881125</v>
      </c>
    </row>
    <row r="29" spans="1:7" x14ac:dyDescent="0.25">
      <c r="A29">
        <v>11</v>
      </c>
      <c r="B29">
        <v>27.201993349999572</v>
      </c>
      <c r="C29">
        <f t="shared" si="0"/>
        <v>33.352295768227606</v>
      </c>
      <c r="D29">
        <f t="shared" si="1"/>
        <v>37.826219835661597</v>
      </c>
      <c r="E29">
        <f t="shared" si="2"/>
        <v>29.428490651269026</v>
      </c>
      <c r="F29">
        <f t="shared" si="3"/>
        <v>4.9572902325601618</v>
      </c>
    </row>
    <row r="30" spans="1:7" x14ac:dyDescent="0.25">
      <c r="D30">
        <f>SUM(D10:D29)</f>
        <v>952.43514072992548</v>
      </c>
      <c r="F30">
        <f>SUM(F10:F29)</f>
        <v>50.359371138752486</v>
      </c>
      <c r="G30" t="b">
        <f>F30&lt;D30</f>
        <v>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9.999095510161055</v>
      </c>
    </row>
    <row r="5" spans="1:6" x14ac:dyDescent="0.25">
      <c r="B5" t="s">
        <v>4</v>
      </c>
      <c r="C5">
        <v>0.55000000000000004</v>
      </c>
      <c r="E5">
        <v>0.5270493043019403</v>
      </c>
    </row>
    <row r="6" spans="1:6" x14ac:dyDescent="0.25">
      <c r="B6" t="s">
        <v>5</v>
      </c>
      <c r="C6">
        <v>1</v>
      </c>
      <c r="E6">
        <v>-84.065425219352548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($C$4*EXP($C$5*A9))/($C$4 - $C$6 + EXP($C$5*A9))</f>
        <v>1.3054760145172035</v>
      </c>
      <c r="D9">
        <f t="shared" ref="D9:D29" si="1">(B9-C9)^2</f>
        <v>1.4795542964552324</v>
      </c>
      <c r="E9">
        <f t="shared" ref="E9:E29" si="2">($E$4*EXP($E$5*A9))/($E$4 - $E$6 + EXP($E$5*A9))</f>
        <v>0.4152576095356596</v>
      </c>
      <c r="F9">
        <f t="shared" ref="F9:F29" si="3">(B9-E9)^2</f>
        <v>0.10637441234706345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4152576095356596</v>
      </c>
      <c r="F10">
        <f t="shared" si="3"/>
        <v>0.10045090726636619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0.5387752144427872</v>
      </c>
      <c r="F11">
        <f t="shared" si="3"/>
        <v>0.16733192727325177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0.5387752144427872</v>
      </c>
      <c r="F12">
        <f t="shared" si="3"/>
        <v>5.666308164987089E-2</v>
      </c>
    </row>
    <row r="13" spans="1:6" x14ac:dyDescent="0.25">
      <c r="A13">
        <v>2</v>
      </c>
      <c r="B13">
        <v>0.46404131910926288</v>
      </c>
      <c r="C13">
        <f t="shared" si="0"/>
        <v>2.8512911992814431</v>
      </c>
      <c r="D13">
        <f t="shared" si="1"/>
        <v>5.6989619903820889</v>
      </c>
      <c r="E13">
        <f t="shared" si="2"/>
        <v>0.90419422273448946</v>
      </c>
      <c r="F13">
        <f t="shared" si="3"/>
        <v>0.19373457856971799</v>
      </c>
    </row>
    <row r="14" spans="1:6" x14ac:dyDescent="0.25">
      <c r="A14">
        <v>3</v>
      </c>
      <c r="B14">
        <v>1.6897271519681856</v>
      </c>
      <c r="C14">
        <f t="shared" si="0"/>
        <v>4.6802366209044752</v>
      </c>
      <c r="D14">
        <f t="shared" si="1"/>
        <v>8.9431468837976098</v>
      </c>
      <c r="E14">
        <f t="shared" si="2"/>
        <v>1.5079837670703813</v>
      </c>
      <c r="F14">
        <f t="shared" si="3"/>
        <v>3.3030657954111434E-2</v>
      </c>
    </row>
    <row r="15" spans="1:6" x14ac:dyDescent="0.25">
      <c r="A15">
        <v>3</v>
      </c>
      <c r="B15">
        <v>2.0267650140673084</v>
      </c>
      <c r="C15">
        <f t="shared" si="0"/>
        <v>4.6802366209044752</v>
      </c>
      <c r="D15">
        <f t="shared" si="1"/>
        <v>7.0409115682910164</v>
      </c>
      <c r="E15">
        <f t="shared" si="2"/>
        <v>1.5079837670703813</v>
      </c>
      <c r="F15">
        <f t="shared" si="3"/>
        <v>0.26913398223568663</v>
      </c>
    </row>
    <row r="16" spans="1:6" x14ac:dyDescent="0.25">
      <c r="A16">
        <v>3</v>
      </c>
      <c r="B16">
        <v>3.6062704718530068</v>
      </c>
      <c r="C16">
        <f t="shared" si="0"/>
        <v>4.6802366209044752</v>
      </c>
      <c r="D16">
        <f t="shared" si="1"/>
        <v>1.1534032893084409</v>
      </c>
      <c r="E16">
        <f t="shared" si="2"/>
        <v>1.5079837670703813</v>
      </c>
      <c r="F16">
        <f t="shared" si="3"/>
        <v>4.4028070954675291</v>
      </c>
    </row>
    <row r="17" spans="1:7" x14ac:dyDescent="0.25">
      <c r="A17">
        <v>4</v>
      </c>
      <c r="B17">
        <v>3.1061673390922668</v>
      </c>
      <c r="C17">
        <f t="shared" si="0"/>
        <v>7.4299064928821545</v>
      </c>
      <c r="D17">
        <f t="shared" si="1"/>
        <v>18.69472027001569</v>
      </c>
      <c r="E17">
        <f t="shared" si="2"/>
        <v>2.4892907196312435</v>
      </c>
      <c r="F17">
        <f t="shared" si="3"/>
        <v>0.3805367636376602</v>
      </c>
    </row>
    <row r="18" spans="1:7" x14ac:dyDescent="0.25">
      <c r="A18">
        <v>4</v>
      </c>
      <c r="B18">
        <v>3.4002491687499465</v>
      </c>
      <c r="C18">
        <f t="shared" si="0"/>
        <v>7.4299064928821545</v>
      </c>
      <c r="D18">
        <f t="shared" si="1"/>
        <v>16.238138149932343</v>
      </c>
      <c r="E18">
        <f t="shared" si="2"/>
        <v>2.4892907196312435</v>
      </c>
      <c r="F18">
        <f t="shared" si="3"/>
        <v>0.82984529602075274</v>
      </c>
    </row>
    <row r="19" spans="1:7" x14ac:dyDescent="0.25">
      <c r="A19">
        <v>5</v>
      </c>
      <c r="B19">
        <v>4.1573624415237251</v>
      </c>
      <c r="C19">
        <f t="shared" si="0"/>
        <v>11.239753904274783</v>
      </c>
      <c r="D19">
        <f t="shared" si="1"/>
        <v>50.160268831649077</v>
      </c>
      <c r="E19">
        <f t="shared" si="2"/>
        <v>4.0421147492378013</v>
      </c>
      <c r="F19">
        <f t="shared" si="3"/>
        <v>1.328203057723098E-2</v>
      </c>
    </row>
    <row r="20" spans="1:7" x14ac:dyDescent="0.25">
      <c r="A20">
        <v>5</v>
      </c>
      <c r="B20">
        <v>4.5135219425261734</v>
      </c>
      <c r="C20">
        <f t="shared" si="0"/>
        <v>11.239753904274783</v>
      </c>
      <c r="D20">
        <f t="shared" si="1"/>
        <v>45.242196403248556</v>
      </c>
      <c r="E20">
        <f t="shared" si="2"/>
        <v>4.0421147492378013</v>
      </c>
      <c r="F20">
        <f t="shared" si="3"/>
        <v>0.22222474188402061</v>
      </c>
    </row>
    <row r="21" spans="1:7" x14ac:dyDescent="0.25">
      <c r="A21">
        <v>7</v>
      </c>
      <c r="B21">
        <v>8.1198485186010227</v>
      </c>
      <c r="C21">
        <f t="shared" si="0"/>
        <v>21.069163534476985</v>
      </c>
      <c r="D21">
        <f t="shared" si="1"/>
        <v>167.68475938039066</v>
      </c>
      <c r="E21">
        <f t="shared" si="2"/>
        <v>9.7554748193641281</v>
      </c>
      <c r="F21">
        <f t="shared" si="3"/>
        <v>2.6752733957480004</v>
      </c>
    </row>
    <row r="22" spans="1:7" x14ac:dyDescent="0.25">
      <c r="A22">
        <v>7</v>
      </c>
      <c r="B22">
        <v>9.8544887502784579</v>
      </c>
      <c r="C22">
        <f t="shared" si="0"/>
        <v>21.069163534476985</v>
      </c>
      <c r="D22">
        <f t="shared" si="1"/>
        <v>125.76893051533828</v>
      </c>
      <c r="E22">
        <f t="shared" si="2"/>
        <v>9.7554748193641281</v>
      </c>
      <c r="F22">
        <f t="shared" si="3"/>
        <v>9.8037585151076866E-3</v>
      </c>
    </row>
    <row r="23" spans="1:7" x14ac:dyDescent="0.25">
      <c r="A23">
        <v>7</v>
      </c>
      <c r="B23">
        <v>10.91705320825392</v>
      </c>
      <c r="C23">
        <f t="shared" si="0"/>
        <v>21.069163534476985</v>
      </c>
      <c r="D23">
        <f t="shared" si="1"/>
        <v>103.06534407580499</v>
      </c>
      <c r="E23">
        <f t="shared" si="2"/>
        <v>9.7554748193641281</v>
      </c>
      <c r="F23">
        <f t="shared" si="3"/>
        <v>1.3492643535358047</v>
      </c>
    </row>
    <row r="24" spans="1:7" x14ac:dyDescent="0.25">
      <c r="A24">
        <v>8</v>
      </c>
      <c r="B24">
        <v>10.698718678580562</v>
      </c>
      <c r="C24">
        <f t="shared" si="0"/>
        <v>25.839014047782356</v>
      </c>
      <c r="D24">
        <f t="shared" si="1"/>
        <v>229.22854386667331</v>
      </c>
      <c r="E24">
        <f t="shared" si="2"/>
        <v>14.13312104874754</v>
      </c>
      <c r="F24">
        <f t="shared" si="3"/>
        <v>11.795119640208558</v>
      </c>
    </row>
    <row r="25" spans="1:7" x14ac:dyDescent="0.25">
      <c r="A25">
        <v>8</v>
      </c>
      <c r="B25">
        <v>12.289712300850635</v>
      </c>
      <c r="C25">
        <f t="shared" si="0"/>
        <v>25.839014047782356</v>
      </c>
      <c r="D25">
        <f t="shared" si="1"/>
        <v>183.58357782940701</v>
      </c>
      <c r="E25">
        <f t="shared" si="2"/>
        <v>14.13312104874754</v>
      </c>
      <c r="F25">
        <f t="shared" si="3"/>
        <v>3.3981558118228365</v>
      </c>
    </row>
    <row r="26" spans="1:7" x14ac:dyDescent="0.25">
      <c r="A26">
        <v>8</v>
      </c>
      <c r="B26">
        <v>14.557210630099908</v>
      </c>
      <c r="C26">
        <f t="shared" si="0"/>
        <v>25.839014047782356</v>
      </c>
      <c r="D26">
        <f t="shared" si="1"/>
        <v>127.27908835523138</v>
      </c>
      <c r="E26">
        <f t="shared" si="2"/>
        <v>14.13312104874754</v>
      </c>
      <c r="F26">
        <f t="shared" si="3"/>
        <v>0.17985197301162634</v>
      </c>
    </row>
    <row r="27" spans="1:7" x14ac:dyDescent="0.25">
      <c r="A27">
        <v>9</v>
      </c>
      <c r="B27">
        <v>22.280864335041201</v>
      </c>
      <c r="C27">
        <f t="shared" si="0"/>
        <v>29.72105107530869</v>
      </c>
      <c r="D27">
        <f t="shared" si="1"/>
        <v>55.356378730052164</v>
      </c>
      <c r="E27">
        <f t="shared" si="2"/>
        <v>19.226370583385986</v>
      </c>
      <c r="F27">
        <f t="shared" si="3"/>
        <v>9.329932078900752</v>
      </c>
    </row>
    <row r="28" spans="1:7" x14ac:dyDescent="0.25">
      <c r="A28">
        <v>10</v>
      </c>
      <c r="B28">
        <v>26.8</v>
      </c>
      <c r="C28">
        <f t="shared" si="0"/>
        <v>32.541792253515922</v>
      </c>
      <c r="D28">
        <f t="shared" si="1"/>
        <v>32.96817828253544</v>
      </c>
      <c r="E28">
        <f t="shared" si="2"/>
        <v>24.422081009923549</v>
      </c>
      <c r="F28">
        <f t="shared" si="3"/>
        <v>5.6544987233662143</v>
      </c>
    </row>
    <row r="29" spans="1:7" x14ac:dyDescent="0.25">
      <c r="A29">
        <v>11</v>
      </c>
      <c r="B29">
        <v>27.201993349999572</v>
      </c>
      <c r="C29">
        <f t="shared" si="0"/>
        <v>34.426894716587121</v>
      </c>
      <c r="D29">
        <f t="shared" si="1"/>
        <v>52.199199756918631</v>
      </c>
      <c r="E29">
        <f t="shared" si="2"/>
        <v>29.057782897323673</v>
      </c>
      <c r="F29">
        <f t="shared" si="3"/>
        <v>3.4439548439573895</v>
      </c>
    </row>
    <row r="30" spans="1:7" x14ac:dyDescent="0.25">
      <c r="D30">
        <f>SUM(D10:D29)</f>
        <v>1236.1861725230078</v>
      </c>
      <c r="F30">
        <f>SUM(F10:F29)</f>
        <v>44.504895641602495</v>
      </c>
      <c r="G30" t="b">
        <f>F30&lt;D30</f>
        <v>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8075471176197757</v>
      </c>
    </row>
    <row r="6" spans="1:6" x14ac:dyDescent="0.25">
      <c r="B6" t="s">
        <v>5</v>
      </c>
      <c r="C6">
        <v>0</v>
      </c>
      <c r="E6">
        <v>8.9658374153469413</v>
      </c>
    </row>
    <row r="7" spans="1:6" x14ac:dyDescent="0.25">
      <c r="B7" t="s">
        <v>6</v>
      </c>
      <c r="C7">
        <v>0</v>
      </c>
      <c r="E7">
        <v>0.51120821847473574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$C$7 + 37.38/(1 + EXP(-($C$5*(-$C$6 + A9))))</f>
        <v>21.243800982416918</v>
      </c>
      <c r="D9">
        <f t="shared" ref="D9:D29" si="1">(B9-C9)^2</f>
        <v>447.52108995914756</v>
      </c>
      <c r="E9">
        <f t="shared" ref="E9:E29" si="2">$E$7 + 37.38/(1 + EXP(-($E$5*(-$E$6 + A9))))</f>
        <v>0.78299520754694263</v>
      </c>
      <c r="F9">
        <f t="shared" ref="F9:F29" si="3">(B9-E9)^2</f>
        <v>0.48148125357885452</v>
      </c>
    </row>
    <row r="10" spans="1:6" x14ac:dyDescent="0.25">
      <c r="A10">
        <v>0.5</v>
      </c>
      <c r="B10">
        <v>9.8317698406805112E-2</v>
      </c>
      <c r="C10">
        <f t="shared" si="0"/>
        <v>21.243800982416918</v>
      </c>
      <c r="D10">
        <f t="shared" si="1"/>
        <v>447.13146331435109</v>
      </c>
      <c r="E10">
        <f t="shared" si="2"/>
        <v>0.78299520754694263</v>
      </c>
      <c r="F10">
        <f t="shared" si="3"/>
        <v>0.46878329152234305</v>
      </c>
    </row>
    <row r="11" spans="1:6" x14ac:dyDescent="0.25">
      <c r="A11">
        <v>1</v>
      </c>
      <c r="B11">
        <v>0.12971296090030771</v>
      </c>
      <c r="C11">
        <f t="shared" si="0"/>
        <v>23.703988391983732</v>
      </c>
      <c r="D11">
        <f t="shared" si="1"/>
        <v>555.74646210058359</v>
      </c>
      <c r="E11">
        <f t="shared" si="2"/>
        <v>0.87368092460038782</v>
      </c>
      <c r="F11">
        <f t="shared" si="3"/>
        <v>0.55348833101204375</v>
      </c>
    </row>
    <row r="12" spans="1:6" x14ac:dyDescent="0.25">
      <c r="A12">
        <v>1</v>
      </c>
      <c r="B12">
        <v>0.30073513031855637</v>
      </c>
      <c r="C12">
        <f t="shared" si="0"/>
        <v>23.703988391983732</v>
      </c>
      <c r="D12">
        <f t="shared" si="1"/>
        <v>547.71226322964162</v>
      </c>
      <c r="E12">
        <f t="shared" si="2"/>
        <v>0.87368092460038782</v>
      </c>
      <c r="F12">
        <f t="shared" si="3"/>
        <v>0.32826688318523872</v>
      </c>
    </row>
    <row r="13" spans="1:6" x14ac:dyDescent="0.25">
      <c r="A13">
        <v>2</v>
      </c>
      <c r="B13">
        <v>0.46404131910926288</v>
      </c>
      <c r="C13">
        <f t="shared" si="0"/>
        <v>28.044722747145499</v>
      </c>
      <c r="D13">
        <f t="shared" si="1"/>
        <v>760.69398803482295</v>
      </c>
      <c r="E13">
        <f t="shared" si="2"/>
        <v>1.1541779341132392</v>
      </c>
      <c r="F13">
        <f t="shared" si="3"/>
        <v>0.47628854736914655</v>
      </c>
    </row>
    <row r="14" spans="1:6" x14ac:dyDescent="0.25">
      <c r="A14">
        <v>3</v>
      </c>
      <c r="B14">
        <v>1.6897271519681856</v>
      </c>
      <c r="C14">
        <f t="shared" si="0"/>
        <v>31.357747464827245</v>
      </c>
      <c r="D14">
        <f t="shared" si="1"/>
        <v>880.19142928421775</v>
      </c>
      <c r="E14">
        <f t="shared" si="2"/>
        <v>1.6450868693197418</v>
      </c>
      <c r="F14">
        <f t="shared" si="3"/>
        <v>1.9927548349329503E-3</v>
      </c>
    </row>
    <row r="15" spans="1:6" x14ac:dyDescent="0.25">
      <c r="A15">
        <v>3</v>
      </c>
      <c r="B15">
        <v>2.0267650140673084</v>
      </c>
      <c r="C15">
        <f t="shared" si="0"/>
        <v>31.357747464827245</v>
      </c>
      <c r="D15">
        <f t="shared" si="1"/>
        <v>860.30653152678735</v>
      </c>
      <c r="E15">
        <f t="shared" si="2"/>
        <v>1.6450868693197418</v>
      </c>
      <c r="F15">
        <f t="shared" si="3"/>
        <v>0.14567820617794436</v>
      </c>
    </row>
    <row r="16" spans="1:6" x14ac:dyDescent="0.25">
      <c r="A16">
        <v>3</v>
      </c>
      <c r="B16">
        <v>3.6062704718530068</v>
      </c>
      <c r="C16">
        <f t="shared" si="0"/>
        <v>31.357747464827245</v>
      </c>
      <c r="D16">
        <f t="shared" si="1"/>
        <v>770.1444752915786</v>
      </c>
      <c r="E16">
        <f t="shared" si="2"/>
        <v>1.6450868693197418</v>
      </c>
      <c r="F16">
        <f t="shared" si="3"/>
        <v>3.8462411228453552</v>
      </c>
    </row>
    <row r="17" spans="1:7" x14ac:dyDescent="0.25">
      <c r="A17">
        <v>4</v>
      </c>
      <c r="B17">
        <v>3.1061673390922668</v>
      </c>
      <c r="C17">
        <f t="shared" si="0"/>
        <v>33.651326716706173</v>
      </c>
      <c r="D17">
        <f t="shared" si="1"/>
        <v>933.00676140383473</v>
      </c>
      <c r="E17">
        <f t="shared" si="2"/>
        <v>2.4906110750830228</v>
      </c>
      <c r="F17">
        <f t="shared" si="3"/>
        <v>0.37890951416101809</v>
      </c>
    </row>
    <row r="18" spans="1:7" x14ac:dyDescent="0.25">
      <c r="A18">
        <v>4</v>
      </c>
      <c r="B18">
        <v>3.4002491687499465</v>
      </c>
      <c r="C18">
        <f t="shared" si="0"/>
        <v>33.651326716706173</v>
      </c>
      <c r="D18">
        <f t="shared" si="1"/>
        <v>915.12769281246119</v>
      </c>
      <c r="E18">
        <f t="shared" si="2"/>
        <v>2.4906110750830228</v>
      </c>
      <c r="F18">
        <f t="shared" si="3"/>
        <v>0.82744146144999509</v>
      </c>
    </row>
    <row r="19" spans="1:7" x14ac:dyDescent="0.25">
      <c r="A19">
        <v>5</v>
      </c>
      <c r="B19">
        <v>4.1573624415237251</v>
      </c>
      <c r="C19">
        <f t="shared" si="0"/>
        <v>35.133961016495597</v>
      </c>
      <c r="D19">
        <f t="shared" si="1"/>
        <v>959.54965927494948</v>
      </c>
      <c r="E19">
        <f t="shared" si="2"/>
        <v>3.9075564769572164</v>
      </c>
      <c r="F19">
        <f t="shared" si="3"/>
        <v>6.240301993300381E-2</v>
      </c>
    </row>
    <row r="20" spans="1:7" x14ac:dyDescent="0.25">
      <c r="A20">
        <v>5</v>
      </c>
      <c r="B20">
        <v>4.5135219425261734</v>
      </c>
      <c r="C20">
        <f t="shared" si="0"/>
        <v>35.133961016495597</v>
      </c>
      <c r="D20">
        <f t="shared" si="1"/>
        <v>937.61128908267335</v>
      </c>
      <c r="E20">
        <f t="shared" si="2"/>
        <v>3.9075564769572164</v>
      </c>
      <c r="F20">
        <f t="shared" si="3"/>
        <v>0.36719414546220286</v>
      </c>
    </row>
    <row r="21" spans="1:7" x14ac:dyDescent="0.25">
      <c r="A21">
        <v>7</v>
      </c>
      <c r="B21">
        <v>8.1198485186010227</v>
      </c>
      <c r="C21">
        <f t="shared" si="0"/>
        <v>36.60113744189173</v>
      </c>
      <c r="D21">
        <f t="shared" si="1"/>
        <v>811.18381873196188</v>
      </c>
      <c r="E21">
        <f t="shared" si="2"/>
        <v>9.5576915286762869</v>
      </c>
      <c r="F21">
        <f t="shared" si="3"/>
        <v>2.0673925216222964</v>
      </c>
    </row>
    <row r="22" spans="1:7" x14ac:dyDescent="0.25">
      <c r="A22">
        <v>7</v>
      </c>
      <c r="B22">
        <v>9.8544887502784579</v>
      </c>
      <c r="C22">
        <f t="shared" si="0"/>
        <v>36.60113744189173</v>
      </c>
      <c r="D22">
        <f t="shared" si="1"/>
        <v>715.38321623257809</v>
      </c>
      <c r="E22">
        <f t="shared" si="2"/>
        <v>9.5576915286762869</v>
      </c>
      <c r="F22">
        <f t="shared" si="3"/>
        <v>8.808859075076822E-2</v>
      </c>
    </row>
    <row r="23" spans="1:7" x14ac:dyDescent="0.25">
      <c r="A23">
        <v>7</v>
      </c>
      <c r="B23">
        <v>10.91705320825392</v>
      </c>
      <c r="C23">
        <f t="shared" si="0"/>
        <v>36.60113744189173</v>
      </c>
      <c r="D23">
        <f t="shared" si="1"/>
        <v>659.67218292060238</v>
      </c>
      <c r="E23">
        <f t="shared" si="2"/>
        <v>9.5576915286762869</v>
      </c>
      <c r="F23">
        <f t="shared" si="3"/>
        <v>1.8478641759041237</v>
      </c>
    </row>
    <row r="24" spans="1:7" x14ac:dyDescent="0.25">
      <c r="A24">
        <v>8</v>
      </c>
      <c r="B24">
        <v>10.698718678580562</v>
      </c>
      <c r="C24">
        <f t="shared" si="0"/>
        <v>36.926639100287829</v>
      </c>
      <c r="D24">
        <f t="shared" si="1"/>
        <v>687.90380964740916</v>
      </c>
      <c r="E24">
        <f t="shared" si="2"/>
        <v>14.092702607861526</v>
      </c>
      <c r="F24">
        <f t="shared" si="3"/>
        <v>11.51912691221745</v>
      </c>
    </row>
    <row r="25" spans="1:7" x14ac:dyDescent="0.25">
      <c r="A25">
        <v>8</v>
      </c>
      <c r="B25">
        <v>12.289712300850635</v>
      </c>
      <c r="C25">
        <f t="shared" si="0"/>
        <v>36.926639100287829</v>
      </c>
      <c r="D25">
        <f t="shared" si="1"/>
        <v>606.9781621208266</v>
      </c>
      <c r="E25">
        <f t="shared" si="2"/>
        <v>14.092702607861526</v>
      </c>
      <c r="F25">
        <f t="shared" si="3"/>
        <v>3.2507740471752262</v>
      </c>
    </row>
    <row r="26" spans="1:7" x14ac:dyDescent="0.25">
      <c r="A26">
        <v>8</v>
      </c>
      <c r="B26">
        <v>14.557210630099908</v>
      </c>
      <c r="C26">
        <f t="shared" si="0"/>
        <v>36.926639100287829</v>
      </c>
      <c r="D26">
        <f t="shared" si="1"/>
        <v>500.39133008285387</v>
      </c>
      <c r="E26">
        <f t="shared" si="2"/>
        <v>14.092702607861526</v>
      </c>
      <c r="F26">
        <f t="shared" si="3"/>
        <v>0.21576770272381335</v>
      </c>
    </row>
    <row r="27" spans="1:7" x14ac:dyDescent="0.25">
      <c r="A27">
        <v>9</v>
      </c>
      <c r="B27">
        <v>22.280864335041201</v>
      </c>
      <c r="C27">
        <f t="shared" si="0"/>
        <v>37.117084512146285</v>
      </c>
      <c r="D27">
        <f t="shared" si="1"/>
        <v>220.11342914354</v>
      </c>
      <c r="E27">
        <f t="shared" si="2"/>
        <v>19.386607703285936</v>
      </c>
      <c r="F27">
        <f t="shared" si="3"/>
        <v>8.3767214504593337</v>
      </c>
    </row>
    <row r="28" spans="1:7" x14ac:dyDescent="0.25">
      <c r="A28">
        <v>10</v>
      </c>
      <c r="B28">
        <v>26.8</v>
      </c>
      <c r="C28">
        <f t="shared" si="0"/>
        <v>37.227858252179807</v>
      </c>
      <c r="D28">
        <f t="shared" si="1"/>
        <v>108.74022772755448</v>
      </c>
      <c r="E28">
        <f t="shared" si="2"/>
        <v>24.650927153858767</v>
      </c>
      <c r="F28">
        <f t="shared" si="3"/>
        <v>4.6185140980215831</v>
      </c>
    </row>
    <row r="29" spans="1:7" x14ac:dyDescent="0.25">
      <c r="A29">
        <v>11</v>
      </c>
      <c r="B29">
        <v>27.201993349999572</v>
      </c>
      <c r="C29">
        <f t="shared" si="0"/>
        <v>37.292070443956845</v>
      </c>
      <c r="D29">
        <f t="shared" si="1"/>
        <v>101.80965576200124</v>
      </c>
      <c r="E29">
        <f t="shared" si="2"/>
        <v>29.114023938294689</v>
      </c>
      <c r="F29">
        <f t="shared" si="3"/>
        <v>3.655860970576172</v>
      </c>
    </row>
    <row r="30" spans="1:7" x14ac:dyDescent="0.25">
      <c r="D30">
        <f>SUM(D10:D29)</f>
        <v>12979.397847725226</v>
      </c>
      <c r="F30">
        <f>SUM(F10:F29)</f>
        <v>43.09679774740399</v>
      </c>
      <c r="G30" t="b">
        <f>F30&lt;D30</f>
        <v>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K25" sqref="K25"/>
    </sheetView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9534020848129664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(37.38*EXP($C$5*A9))/(36.38 + EXP($C$5*A9))</f>
        <v>1.3054760145172035</v>
      </c>
      <c r="D9">
        <f t="shared" ref="D9:D29" si="1">(B9-C9)^2</f>
        <v>1.4795542964552324</v>
      </c>
      <c r="E9">
        <f t="shared" ref="E9:E29" si="2">(37.38*EXP($E$5*A9))/(36.38 + EXP($E$5*A9))</f>
        <v>1.2114768417163562</v>
      </c>
      <c r="F9">
        <f t="shared" ref="F9:F29" si="3">(B9-E9)^2</f>
        <v>1.2597147231651251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1.2114768417163562</v>
      </c>
      <c r="F10">
        <f t="shared" si="3"/>
        <v>1.2391232783336539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1.4658741179857617</v>
      </c>
      <c r="F11">
        <f t="shared" si="3"/>
        <v>1.7853266377039396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1.4658741179857617</v>
      </c>
      <c r="F12">
        <f t="shared" si="3"/>
        <v>1.3575488605821602</v>
      </c>
    </row>
    <row r="13" spans="1:6" x14ac:dyDescent="0.25">
      <c r="A13">
        <v>2</v>
      </c>
      <c r="B13">
        <v>0.46404131910926288</v>
      </c>
      <c r="C13">
        <f t="shared" si="0"/>
        <v>2.8512911992814431</v>
      </c>
      <c r="D13">
        <f t="shared" si="1"/>
        <v>5.6989619903820889</v>
      </c>
      <c r="E13">
        <f t="shared" si="2"/>
        <v>2.1360435514865879</v>
      </c>
      <c r="F13">
        <f t="shared" si="3"/>
        <v>2.7955914650747582</v>
      </c>
    </row>
    <row r="14" spans="1:6" x14ac:dyDescent="0.25">
      <c r="A14">
        <v>3</v>
      </c>
      <c r="B14">
        <v>1.6897271519681856</v>
      </c>
      <c r="C14">
        <f t="shared" si="0"/>
        <v>4.6802366209044752</v>
      </c>
      <c r="D14">
        <f t="shared" si="1"/>
        <v>8.9431468837976098</v>
      </c>
      <c r="E14">
        <f t="shared" si="2"/>
        <v>3.0862721206727408</v>
      </c>
      <c r="F14">
        <f t="shared" si="3"/>
        <v>1.9503378496140071</v>
      </c>
    </row>
    <row r="15" spans="1:6" x14ac:dyDescent="0.25">
      <c r="A15">
        <v>3</v>
      </c>
      <c r="B15">
        <v>2.0267650140673084</v>
      </c>
      <c r="C15">
        <f t="shared" si="0"/>
        <v>4.6802366209044752</v>
      </c>
      <c r="D15">
        <f t="shared" si="1"/>
        <v>7.0409115682910164</v>
      </c>
      <c r="E15">
        <f t="shared" si="2"/>
        <v>3.0862721206727408</v>
      </c>
      <c r="F15">
        <f t="shared" si="3"/>
        <v>1.1225553089474152</v>
      </c>
    </row>
    <row r="16" spans="1:6" x14ac:dyDescent="0.25">
      <c r="A16">
        <v>3</v>
      </c>
      <c r="B16">
        <v>3.6062704718530068</v>
      </c>
      <c r="C16">
        <f t="shared" si="0"/>
        <v>4.6802366209044752</v>
      </c>
      <c r="D16">
        <f t="shared" si="1"/>
        <v>1.1534032893084409</v>
      </c>
      <c r="E16">
        <f t="shared" si="2"/>
        <v>3.0862721206727408</v>
      </c>
      <c r="F16">
        <f t="shared" si="3"/>
        <v>0.27039828523019516</v>
      </c>
    </row>
    <row r="17" spans="1:7" x14ac:dyDescent="0.25">
      <c r="A17">
        <v>4</v>
      </c>
      <c r="B17">
        <v>3.1061673390922668</v>
      </c>
      <c r="C17">
        <f t="shared" si="0"/>
        <v>7.4299064928821545</v>
      </c>
      <c r="D17">
        <f t="shared" si="1"/>
        <v>18.69472027001569</v>
      </c>
      <c r="E17">
        <f t="shared" si="2"/>
        <v>4.4063645221275545</v>
      </c>
      <c r="F17">
        <f t="shared" si="3"/>
        <v>1.6905127147728973</v>
      </c>
    </row>
    <row r="18" spans="1:7" x14ac:dyDescent="0.25">
      <c r="A18">
        <v>4</v>
      </c>
      <c r="B18">
        <v>3.4002491687499465</v>
      </c>
      <c r="C18">
        <f t="shared" si="0"/>
        <v>7.4299064928821545</v>
      </c>
      <c r="D18">
        <f t="shared" si="1"/>
        <v>16.238138149932343</v>
      </c>
      <c r="E18">
        <f t="shared" si="2"/>
        <v>4.4063645221275545</v>
      </c>
      <c r="F18">
        <f t="shared" si="3"/>
        <v>1.0122681043021489</v>
      </c>
    </row>
    <row r="19" spans="1:7" x14ac:dyDescent="0.25">
      <c r="A19">
        <v>5</v>
      </c>
      <c r="B19">
        <v>4.1573624415237251</v>
      </c>
      <c r="C19">
        <f t="shared" si="0"/>
        <v>11.239753904274783</v>
      </c>
      <c r="D19">
        <f t="shared" si="1"/>
        <v>50.160268831649077</v>
      </c>
      <c r="E19">
        <f t="shared" si="2"/>
        <v>6.1891959264105365</v>
      </c>
      <c r="F19">
        <f t="shared" si="3"/>
        <v>4.1283473103072845</v>
      </c>
    </row>
    <row r="20" spans="1:7" x14ac:dyDescent="0.25">
      <c r="A20">
        <v>5</v>
      </c>
      <c r="B20">
        <v>4.5135219425261734</v>
      </c>
      <c r="C20">
        <f t="shared" si="0"/>
        <v>11.239753904274783</v>
      </c>
      <c r="D20">
        <f t="shared" si="1"/>
        <v>45.242196403248556</v>
      </c>
      <c r="E20">
        <f t="shared" si="2"/>
        <v>6.1891959264105365</v>
      </c>
      <c r="F20">
        <f t="shared" si="3"/>
        <v>2.8078833002668926</v>
      </c>
    </row>
    <row r="21" spans="1:7" x14ac:dyDescent="0.25">
      <c r="A21">
        <v>7</v>
      </c>
      <c r="B21">
        <v>8.1198485186010227</v>
      </c>
      <c r="C21">
        <f t="shared" si="0"/>
        <v>21.069163534476985</v>
      </c>
      <c r="D21">
        <f t="shared" si="1"/>
        <v>167.68475938039066</v>
      </c>
      <c r="E21">
        <f t="shared" si="2"/>
        <v>11.376845107681065</v>
      </c>
      <c r="F21">
        <f t="shared" si="3"/>
        <v>10.608026781279031</v>
      </c>
    </row>
    <row r="22" spans="1:7" x14ac:dyDescent="0.25">
      <c r="A22">
        <v>7</v>
      </c>
      <c r="B22">
        <v>9.8544887502784579</v>
      </c>
      <c r="C22">
        <f t="shared" si="0"/>
        <v>21.069163534476985</v>
      </c>
      <c r="D22">
        <f t="shared" si="1"/>
        <v>125.76893051533828</v>
      </c>
      <c r="E22">
        <f t="shared" si="2"/>
        <v>11.376845107681065</v>
      </c>
      <c r="F22">
        <f t="shared" si="3"/>
        <v>2.3175688789241353</v>
      </c>
    </row>
    <row r="23" spans="1:7" x14ac:dyDescent="0.25">
      <c r="A23">
        <v>7</v>
      </c>
      <c r="B23">
        <v>10.91705320825392</v>
      </c>
      <c r="C23">
        <f t="shared" si="0"/>
        <v>21.069163534476985</v>
      </c>
      <c r="D23">
        <f t="shared" si="1"/>
        <v>103.06534407580499</v>
      </c>
      <c r="E23">
        <f t="shared" si="2"/>
        <v>11.376845107681065</v>
      </c>
      <c r="F23">
        <f t="shared" si="3"/>
        <v>0.21140859077882207</v>
      </c>
    </row>
    <row r="24" spans="1:7" x14ac:dyDescent="0.25">
      <c r="A24">
        <v>8</v>
      </c>
      <c r="B24">
        <v>10.698718678580562</v>
      </c>
      <c r="C24">
        <f t="shared" si="0"/>
        <v>25.839014047782356</v>
      </c>
      <c r="D24">
        <f t="shared" si="1"/>
        <v>229.22854386667331</v>
      </c>
      <c r="E24">
        <f t="shared" si="2"/>
        <v>14.720862336129679</v>
      </c>
      <c r="F24">
        <f t="shared" si="3"/>
        <v>16.177639601962589</v>
      </c>
    </row>
    <row r="25" spans="1:7" x14ac:dyDescent="0.25">
      <c r="A25">
        <v>8</v>
      </c>
      <c r="B25">
        <v>12.289712300850635</v>
      </c>
      <c r="C25">
        <f t="shared" si="0"/>
        <v>25.839014047782356</v>
      </c>
      <c r="D25">
        <f t="shared" si="1"/>
        <v>183.58357782940701</v>
      </c>
      <c r="E25">
        <f t="shared" si="2"/>
        <v>14.720862336129679</v>
      </c>
      <c r="F25">
        <f t="shared" si="3"/>
        <v>5.9104904940372984</v>
      </c>
    </row>
    <row r="26" spans="1:7" x14ac:dyDescent="0.25">
      <c r="A26">
        <v>8</v>
      </c>
      <c r="B26">
        <v>14.557210630099908</v>
      </c>
      <c r="C26">
        <f t="shared" si="0"/>
        <v>25.839014047782356</v>
      </c>
      <c r="D26">
        <f t="shared" si="1"/>
        <v>127.27908835523138</v>
      </c>
      <c r="E26">
        <f t="shared" si="2"/>
        <v>14.720862336129679</v>
      </c>
      <c r="F26">
        <f t="shared" si="3"/>
        <v>2.6781880886454685E-2</v>
      </c>
    </row>
    <row r="27" spans="1:7" x14ac:dyDescent="0.25">
      <c r="A27">
        <v>9</v>
      </c>
      <c r="B27">
        <v>22.280864335041201</v>
      </c>
      <c r="C27">
        <f t="shared" si="0"/>
        <v>29.72105107530869</v>
      </c>
      <c r="D27">
        <f t="shared" si="1"/>
        <v>55.356378730052164</v>
      </c>
      <c r="E27">
        <f t="shared" si="2"/>
        <v>18.354015261330588</v>
      </c>
      <c r="F27">
        <f t="shared" si="3"/>
        <v>15.420143647701902</v>
      </c>
    </row>
    <row r="28" spans="1:7" x14ac:dyDescent="0.25">
      <c r="A28">
        <v>10</v>
      </c>
      <c r="B28">
        <v>26.8</v>
      </c>
      <c r="C28">
        <f t="shared" si="0"/>
        <v>32.541792253515922</v>
      </c>
      <c r="D28">
        <f t="shared" si="1"/>
        <v>32.96817828253544</v>
      </c>
      <c r="E28">
        <f t="shared" si="2"/>
        <v>22.012747306377097</v>
      </c>
      <c r="F28">
        <f t="shared" si="3"/>
        <v>22.917788352599747</v>
      </c>
    </row>
    <row r="29" spans="1:7" x14ac:dyDescent="0.25">
      <c r="A29">
        <v>11</v>
      </c>
      <c r="B29">
        <v>27.201993349999572</v>
      </c>
      <c r="C29">
        <f t="shared" si="0"/>
        <v>34.426894716587121</v>
      </c>
      <c r="D29">
        <f t="shared" si="1"/>
        <v>52.199199756918631</v>
      </c>
      <c r="E29">
        <f t="shared" si="2"/>
        <v>25.426136587289513</v>
      </c>
      <c r="F29">
        <f t="shared" si="3"/>
        <v>3.1536672416630531</v>
      </c>
    </row>
    <row r="30" spans="1:7" x14ac:dyDescent="0.25">
      <c r="D30">
        <f>SUM(D10:D29)</f>
        <v>1236.1861725230078</v>
      </c>
      <c r="F30">
        <f>SUM(F10:F29)</f>
        <v>96.903408584968389</v>
      </c>
      <c r="G30" t="b">
        <f>F30&lt;D30</f>
        <v>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2070463099232369</v>
      </c>
    </row>
    <row r="6" spans="1:6" x14ac:dyDescent="0.25">
      <c r="B6" t="s">
        <v>5</v>
      </c>
      <c r="C6">
        <v>-1</v>
      </c>
      <c r="E6">
        <v>-1.5286151994968213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$C$6 + (37.38*EXP($C$5*A9))/(37.38 + EXP($C$5*A9))</f>
        <v>0.27173975982589926</v>
      </c>
      <c r="D9">
        <f t="shared" ref="D9:D29" si="1">(B9-C9)^2</f>
        <v>3.3354832612921652E-2</v>
      </c>
      <c r="E9">
        <f t="shared" ref="E9:E29" si="2">$E$6 + (37.38*EXP($E$5*A9))/(37.38 + EXP($E$5*A9))</f>
        <v>-0.3339448468522761</v>
      </c>
      <c r="F9">
        <f t="shared" ref="F9:F29" si="3">(B9-E9)^2</f>
        <v>0.17897261576116602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-0.3339448468522761</v>
      </c>
      <c r="F10">
        <f t="shared" si="3"/>
        <v>0.18685090803385923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-6.5206878595735152E-2</v>
      </c>
      <c r="F11">
        <f t="shared" si="3"/>
        <v>3.799374382916311E-2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-6.5206878595735152E-2</v>
      </c>
      <c r="F12">
        <f t="shared" si="3"/>
        <v>0.1339135538882274</v>
      </c>
    </row>
    <row r="13" spans="1:6" x14ac:dyDescent="0.25">
      <c r="A13">
        <v>2</v>
      </c>
      <c r="B13">
        <v>0.46404131910926288</v>
      </c>
      <c r="C13">
        <f t="shared" si="0"/>
        <v>1.7806870125417511</v>
      </c>
      <c r="D13">
        <f t="shared" si="1"/>
        <v>1.7335558820343175</v>
      </c>
      <c r="E13">
        <f t="shared" si="2"/>
        <v>0.65548318436312258</v>
      </c>
      <c r="F13">
        <f t="shared" si="3"/>
        <v>3.6649987771876974E-2</v>
      </c>
    </row>
    <row r="14" spans="1:6" x14ac:dyDescent="0.25">
      <c r="A14">
        <v>3</v>
      </c>
      <c r="B14">
        <v>1.6897271519681856</v>
      </c>
      <c r="C14">
        <f t="shared" si="0"/>
        <v>3.5703383224128435</v>
      </c>
      <c r="D14">
        <f t="shared" si="1"/>
        <v>3.5366983744012264</v>
      </c>
      <c r="E14">
        <f t="shared" si="2"/>
        <v>1.6991974990739125</v>
      </c>
      <c r="F14">
        <f t="shared" si="3"/>
        <v>8.9687474302950197E-5</v>
      </c>
    </row>
    <row r="15" spans="1:6" x14ac:dyDescent="0.25">
      <c r="A15">
        <v>3</v>
      </c>
      <c r="B15">
        <v>2.0267650140673084</v>
      </c>
      <c r="C15">
        <f t="shared" si="0"/>
        <v>3.5703383224128435</v>
      </c>
      <c r="D15">
        <f t="shared" si="1"/>
        <v>2.3826185582367807</v>
      </c>
      <c r="E15">
        <f t="shared" si="2"/>
        <v>1.6991974990739125</v>
      </c>
      <c r="F15">
        <f t="shared" si="3"/>
        <v>0.10730047687894863</v>
      </c>
    </row>
    <row r="16" spans="1:6" x14ac:dyDescent="0.25">
      <c r="A16">
        <v>3</v>
      </c>
      <c r="B16">
        <v>3.6062704718530068</v>
      </c>
      <c r="C16">
        <f t="shared" si="0"/>
        <v>3.5703383224128435</v>
      </c>
      <c r="D16">
        <f t="shared" si="1"/>
        <v>1.2911193633902212E-3</v>
      </c>
      <c r="E16">
        <f t="shared" si="2"/>
        <v>1.6991974990739125</v>
      </c>
      <c r="F16">
        <f t="shared" si="3"/>
        <v>3.6369273235044921</v>
      </c>
    </row>
    <row r="17" spans="1:7" x14ac:dyDescent="0.25">
      <c r="A17">
        <v>4</v>
      </c>
      <c r="B17">
        <v>3.1061673390922668</v>
      </c>
      <c r="C17">
        <f t="shared" si="0"/>
        <v>6.2697964975909608</v>
      </c>
      <c r="D17">
        <f t="shared" si="1"/>
        <v>10.008549452503155</v>
      </c>
      <c r="E17">
        <f t="shared" si="2"/>
        <v>3.1750162709203069</v>
      </c>
      <c r="F17">
        <f t="shared" si="3"/>
        <v>4.7401754138621105E-3</v>
      </c>
    </row>
    <row r="18" spans="1:7" x14ac:dyDescent="0.25">
      <c r="A18">
        <v>4</v>
      </c>
      <c r="B18">
        <v>3.4002491687499465</v>
      </c>
      <c r="C18">
        <f t="shared" si="0"/>
        <v>6.2697964975909608</v>
      </c>
      <c r="D18">
        <f t="shared" si="1"/>
        <v>8.2343018724585999</v>
      </c>
      <c r="E18">
        <f t="shared" si="2"/>
        <v>3.1750162709203069</v>
      </c>
      <c r="F18">
        <f t="shared" si="3"/>
        <v>5.0729858264736881E-2</v>
      </c>
    </row>
    <row r="19" spans="1:7" x14ac:dyDescent="0.25">
      <c r="A19">
        <v>5</v>
      </c>
      <c r="B19">
        <v>4.1573624415237251</v>
      </c>
      <c r="C19">
        <f t="shared" si="0"/>
        <v>10.027773595020715</v>
      </c>
      <c r="D19">
        <f t="shared" si="1"/>
        <v>34.461727111101858</v>
      </c>
      <c r="E19">
        <f t="shared" si="2"/>
        <v>5.1928073868593279</v>
      </c>
      <c r="F19">
        <f t="shared" si="3"/>
        <v>1.0721462348210493</v>
      </c>
    </row>
    <row r="20" spans="1:7" x14ac:dyDescent="0.25">
      <c r="A20">
        <v>5</v>
      </c>
      <c r="B20">
        <v>4.5135219425261734</v>
      </c>
      <c r="C20">
        <f t="shared" si="0"/>
        <v>10.027773595020715</v>
      </c>
      <c r="D20">
        <f t="shared" si="1"/>
        <v>30.406971287038786</v>
      </c>
      <c r="E20">
        <f t="shared" si="2"/>
        <v>5.1928073868593279</v>
      </c>
      <c r="F20">
        <f t="shared" si="3"/>
        <v>0.461428714882891</v>
      </c>
    </row>
    <row r="21" spans="1:7" x14ac:dyDescent="0.25">
      <c r="A21">
        <v>7</v>
      </c>
      <c r="B21">
        <v>8.1198485186010227</v>
      </c>
      <c r="C21">
        <f t="shared" si="0"/>
        <v>19.819449197608019</v>
      </c>
      <c r="D21">
        <f t="shared" si="1"/>
        <v>136.88065604822097</v>
      </c>
      <c r="E21">
        <f t="shared" si="2"/>
        <v>11.072526464154306</v>
      </c>
      <c r="F21">
        <f t="shared" si="3"/>
        <v>8.7183070501567581</v>
      </c>
    </row>
    <row r="22" spans="1:7" x14ac:dyDescent="0.25">
      <c r="A22">
        <v>7</v>
      </c>
      <c r="B22">
        <v>9.8544887502784579</v>
      </c>
      <c r="C22">
        <f t="shared" si="0"/>
        <v>19.819449197608019</v>
      </c>
      <c r="D22">
        <f t="shared" si="1"/>
        <v>99.300436716842569</v>
      </c>
      <c r="E22">
        <f t="shared" si="2"/>
        <v>11.072526464154306</v>
      </c>
      <c r="F22">
        <f t="shared" si="3"/>
        <v>1.4836158724239021</v>
      </c>
    </row>
    <row r="23" spans="1:7" x14ac:dyDescent="0.25">
      <c r="A23">
        <v>7</v>
      </c>
      <c r="B23">
        <v>10.91705320825392</v>
      </c>
      <c r="C23">
        <f t="shared" si="0"/>
        <v>19.819449197608019</v>
      </c>
      <c r="D23">
        <f t="shared" si="1"/>
        <v>79.25265435126795</v>
      </c>
      <c r="E23">
        <f t="shared" si="2"/>
        <v>11.072526464154306</v>
      </c>
      <c r="F23">
        <f t="shared" si="3"/>
        <v>2.4171933300266898E-2</v>
      </c>
    </row>
    <row r="24" spans="1:7" x14ac:dyDescent="0.25">
      <c r="A24">
        <v>8</v>
      </c>
      <c r="B24">
        <v>10.698718678580562</v>
      </c>
      <c r="C24">
        <f t="shared" si="0"/>
        <v>24.62157042948623</v>
      </c>
      <c r="D24">
        <f t="shared" si="1"/>
        <v>193.84580087769703</v>
      </c>
      <c r="E24">
        <f t="shared" si="2"/>
        <v>14.786653372599455</v>
      </c>
      <c r="F24">
        <f t="shared" si="3"/>
        <v>16.711210062563339</v>
      </c>
    </row>
    <row r="25" spans="1:7" x14ac:dyDescent="0.25">
      <c r="A25">
        <v>8</v>
      </c>
      <c r="B25">
        <v>12.289712300850635</v>
      </c>
      <c r="C25">
        <f t="shared" si="0"/>
        <v>24.62157042948623</v>
      </c>
      <c r="D25">
        <f t="shared" si="1"/>
        <v>152.0747249047958</v>
      </c>
      <c r="E25">
        <f t="shared" si="2"/>
        <v>14.786653372599455</v>
      </c>
      <c r="F25">
        <f t="shared" si="3"/>
        <v>6.2347147157861453</v>
      </c>
    </row>
    <row r="26" spans="1:7" x14ac:dyDescent="0.25">
      <c r="A26">
        <v>8</v>
      </c>
      <c r="B26">
        <v>14.557210630099908</v>
      </c>
      <c r="C26">
        <f t="shared" si="0"/>
        <v>24.62157042948623</v>
      </c>
      <c r="D26">
        <f t="shared" si="1"/>
        <v>101.29133817150348</v>
      </c>
      <c r="E26">
        <f t="shared" si="2"/>
        <v>14.786653372599455</v>
      </c>
      <c r="F26">
        <f t="shared" si="3"/>
        <v>5.2643972085713378E-2</v>
      </c>
    </row>
    <row r="27" spans="1:7" x14ac:dyDescent="0.25">
      <c r="A27">
        <v>9</v>
      </c>
      <c r="B27">
        <v>22.280864335041201</v>
      </c>
      <c r="C27">
        <f t="shared" si="0"/>
        <v>28.554597841959328</v>
      </c>
      <c r="D27">
        <f t="shared" si="1"/>
        <v>39.359732115827221</v>
      </c>
      <c r="E27">
        <f t="shared" si="2"/>
        <v>18.701731923934489</v>
      </c>
      <c r="F27">
        <f t="shared" si="3"/>
        <v>12.81018881623455</v>
      </c>
    </row>
    <row r="28" spans="1:7" x14ac:dyDescent="0.25">
      <c r="A28">
        <v>10</v>
      </c>
      <c r="B28">
        <v>26.8</v>
      </c>
      <c r="C28">
        <f t="shared" si="0"/>
        <v>31.426425254778046</v>
      </c>
      <c r="D28">
        <f t="shared" si="1"/>
        <v>21.4038106380481</v>
      </c>
      <c r="E28">
        <f t="shared" si="2"/>
        <v>22.485279041072236</v>
      </c>
      <c r="F28">
        <f t="shared" si="3"/>
        <v>18.616816953410531</v>
      </c>
    </row>
    <row r="29" spans="1:7" x14ac:dyDescent="0.25">
      <c r="A29">
        <v>11</v>
      </c>
      <c r="B29">
        <v>27.201993349999572</v>
      </c>
      <c r="C29">
        <f t="shared" si="0"/>
        <v>33.352295768227606</v>
      </c>
      <c r="D29">
        <f t="shared" si="1"/>
        <v>37.826219835661597</v>
      </c>
      <c r="E29">
        <f t="shared" si="2"/>
        <v>25.846897093896118</v>
      </c>
      <c r="F29">
        <f t="shared" si="3"/>
        <v>1.8362858633055992</v>
      </c>
    </row>
    <row r="30" spans="1:7" x14ac:dyDescent="0.25">
      <c r="D30">
        <f>SUM(D10:D29)</f>
        <v>952.43514072992548</v>
      </c>
      <c r="F30">
        <f>SUM(F10:F29)</f>
        <v>72.216725904030227</v>
      </c>
      <c r="G30" t="b">
        <f>F30&lt;D30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1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5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34</v>
      </c>
      <c r="E4">
        <v>1234</v>
      </c>
    </row>
    <row r="5" spans="1:7" x14ac:dyDescent="0.25">
      <c r="B5" t="s">
        <v>4</v>
      </c>
      <c r="C5">
        <v>0.38</v>
      </c>
      <c r="E5">
        <v>0.29973770387521159</v>
      </c>
    </row>
    <row r="6" spans="1:7" x14ac:dyDescent="0.25">
      <c r="B6" t="s">
        <v>5</v>
      </c>
      <c r="C6">
        <v>12.4</v>
      </c>
      <c r="E6">
        <v>12.949183658992366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13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5</v>
      </c>
      <c r="B9">
        <v>127</v>
      </c>
      <c r="C9">
        <f>5 + 1234/(1 + EXP(-($C$5*(-$C$6 + A9))))</f>
        <v>74.942074427093175</v>
      </c>
      <c r="D9">
        <f>(B9-C9)^2</f>
        <v>2710.0276149543065</v>
      </c>
      <c r="E9">
        <f>5 + 1234/(1 + EXP(-($E$5*(-$E$6 + A9))))</f>
        <v>109.27765597538904</v>
      </c>
      <c r="F9">
        <f>(B9-E9)^2</f>
        <v>314.08147772666388</v>
      </c>
    </row>
    <row r="10" spans="1:7" x14ac:dyDescent="0.25">
      <c r="A10">
        <v>7</v>
      </c>
      <c r="B10">
        <v>229</v>
      </c>
      <c r="C10">
        <f>5 + 1234/(1 + EXP(-($C$5*(-$C$6 + A10))))</f>
        <v>145.49145326015179</v>
      </c>
      <c r="D10">
        <f>(B10-C10)^2</f>
        <v>6973.6773786014137</v>
      </c>
      <c r="E10">
        <f>5 + 1234/(1 + EXP(-($E$5*(-$E$6 + A10))))</f>
        <v>182.58383881971952</v>
      </c>
      <c r="F10">
        <f>(B10-E10)^2</f>
        <v>2154.4600187137767</v>
      </c>
    </row>
    <row r="11" spans="1:7" x14ac:dyDescent="0.25">
      <c r="A11">
        <v>14</v>
      </c>
      <c r="B11">
        <v>607</v>
      </c>
      <c r="C11">
        <f>5 + 1234/(1 + EXP(-($C$5*(-$C$6 + A11))))</f>
        <v>803.99579916424648</v>
      </c>
      <c r="D11">
        <f>(B11-C11)^2</f>
        <v>38807.34488836013</v>
      </c>
      <c r="E11">
        <f>5 + 1234/(1 + EXP(-($E$5*(-$E$6 + A11))))</f>
        <v>718.37261066675876</v>
      </c>
      <c r="F11">
        <f>(B11-E11)^2</f>
        <v>12403.858406729427</v>
      </c>
    </row>
    <row r="12" spans="1:7" x14ac:dyDescent="0.25">
      <c r="A12">
        <v>14</v>
      </c>
      <c r="B12">
        <v>747</v>
      </c>
      <c r="C12">
        <f>5 + 1234/(1 + EXP(-($C$5*(-$C$6 + A12))))</f>
        <v>803.99579916424648</v>
      </c>
      <c r="D12">
        <f>(B12-C12)^2</f>
        <v>3248.5211223711194</v>
      </c>
      <c r="E12">
        <f>5 + 1234/(1 + EXP(-($E$5*(-$E$6 + A12))))</f>
        <v>718.37261066675876</v>
      </c>
      <c r="F12">
        <f>(B12-E12)^2</f>
        <v>819.52742003697438</v>
      </c>
    </row>
    <row r="13" spans="1:7" x14ac:dyDescent="0.25">
      <c r="A13">
        <v>18</v>
      </c>
      <c r="B13">
        <v>1105</v>
      </c>
      <c r="C13">
        <f>5 + 1234/(1 + EXP(-($C$5*(-$C$6 + A13))))</f>
        <v>1107.6962201311687</v>
      </c>
      <c r="D13">
        <f>(B13-C13)^2</f>
        <v>7.269602995719521</v>
      </c>
      <c r="E13">
        <f>5 + 1234/(1 + EXP(-($E$5*(-$E$6 + A13))))</f>
        <v>1016.4375343882489</v>
      </c>
      <c r="F13">
        <f>(B13-E13)^2</f>
        <v>7843.3103152326003</v>
      </c>
    </row>
    <row r="14" spans="1:7" x14ac:dyDescent="0.25">
      <c r="D14">
        <f>SUM(D10:D13)</f>
        <v>49036.812992328392</v>
      </c>
      <c r="F14">
        <f>SUM(F10:F13)</f>
        <v>23221.156160712781</v>
      </c>
      <c r="G14" t="b">
        <f>F14&lt;D14</f>
        <v>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7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302306203558409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-1 + (37.38*EXP($C$5*A9))/(37.38 + EXP($C$5*A9))</f>
        <v>0.27173975982589926</v>
      </c>
      <c r="D9">
        <f t="shared" ref="D9:D29" si="1">(B9-C9)^2</f>
        <v>3.3354832612921652E-2</v>
      </c>
      <c r="E9">
        <f t="shared" ref="E9:E29" si="2">-1 + (37.38*EXP($E$5*A9))/(37.38 + EXP($E$5*A9))</f>
        <v>0.19023650543569981</v>
      </c>
      <c r="F9">
        <f t="shared" ref="F9:F29" si="3">(B9-E9)^2</f>
        <v>1.0227236479618295E-2</v>
      </c>
    </row>
    <row r="10" spans="1:6" x14ac:dyDescent="0.25">
      <c r="A10">
        <v>0.5</v>
      </c>
      <c r="B10">
        <v>9.8317698406805112E-2</v>
      </c>
      <c r="C10">
        <f t="shared" si="0"/>
        <v>0.27173975982589926</v>
      </c>
      <c r="D10">
        <f t="shared" si="1"/>
        <v>3.0075211386848068E-2</v>
      </c>
      <c r="E10">
        <f t="shared" si="2"/>
        <v>0.19023650543569981</v>
      </c>
      <c r="F10">
        <f t="shared" si="3"/>
        <v>8.449067085615181E-3</v>
      </c>
    </row>
    <row r="11" spans="1:6" x14ac:dyDescent="0.25">
      <c r="A11">
        <v>1</v>
      </c>
      <c r="B11">
        <v>0.12971296090030771</v>
      </c>
      <c r="C11">
        <f t="shared" si="0"/>
        <v>0.65644616105663345</v>
      </c>
      <c r="D11">
        <f t="shared" si="1"/>
        <v>0.27744786414692391</v>
      </c>
      <c r="E11">
        <f t="shared" si="2"/>
        <v>0.45264529378168117</v>
      </c>
      <c r="F11">
        <f t="shared" si="3"/>
        <v>0.10428529162020619</v>
      </c>
    </row>
    <row r="12" spans="1:6" x14ac:dyDescent="0.25">
      <c r="A12">
        <v>1</v>
      </c>
      <c r="B12">
        <v>0.30073513031855637</v>
      </c>
      <c r="C12">
        <f t="shared" si="0"/>
        <v>0.65644616105663345</v>
      </c>
      <c r="D12">
        <f t="shared" si="1"/>
        <v>0.12653033738874522</v>
      </c>
      <c r="E12">
        <f t="shared" si="2"/>
        <v>0.45264529378168117</v>
      </c>
      <c r="F12">
        <f t="shared" si="3"/>
        <v>2.3076697763393297E-2</v>
      </c>
    </row>
    <row r="13" spans="1:6" x14ac:dyDescent="0.25">
      <c r="A13">
        <v>2</v>
      </c>
      <c r="B13">
        <v>0.46404131910926288</v>
      </c>
      <c r="C13">
        <f t="shared" si="0"/>
        <v>1.7806870125417511</v>
      </c>
      <c r="D13">
        <f t="shared" si="1"/>
        <v>1.7335558820343175</v>
      </c>
      <c r="E13">
        <f t="shared" si="2"/>
        <v>1.1527178610084636</v>
      </c>
      <c r="F13">
        <f t="shared" si="3"/>
        <v>0.47427537936224151</v>
      </c>
    </row>
    <row r="14" spans="1:6" x14ac:dyDescent="0.25">
      <c r="A14">
        <v>3</v>
      </c>
      <c r="B14">
        <v>1.6897271519681856</v>
      </c>
      <c r="C14">
        <f t="shared" si="0"/>
        <v>3.5703383224128435</v>
      </c>
      <c r="D14">
        <f t="shared" si="1"/>
        <v>3.5366983744012264</v>
      </c>
      <c r="E14">
        <f t="shared" si="2"/>
        <v>2.1604965227677733</v>
      </c>
      <c r="F14">
        <f t="shared" si="3"/>
        <v>0.2216238004830397</v>
      </c>
    </row>
    <row r="15" spans="1:6" x14ac:dyDescent="0.25">
      <c r="A15">
        <v>3</v>
      </c>
      <c r="B15">
        <v>2.0267650140673084</v>
      </c>
      <c r="C15">
        <f t="shared" si="0"/>
        <v>3.5703383224128435</v>
      </c>
      <c r="D15">
        <f t="shared" si="1"/>
        <v>2.3826185582367807</v>
      </c>
      <c r="E15">
        <f t="shared" si="2"/>
        <v>2.1604965227677733</v>
      </c>
      <c r="F15">
        <f t="shared" si="3"/>
        <v>1.7884116419302522E-2</v>
      </c>
    </row>
    <row r="16" spans="1:6" x14ac:dyDescent="0.25">
      <c r="A16">
        <v>3</v>
      </c>
      <c r="B16">
        <v>3.6062704718530068</v>
      </c>
      <c r="C16">
        <f t="shared" si="0"/>
        <v>3.5703383224128435</v>
      </c>
      <c r="D16">
        <f t="shared" si="1"/>
        <v>1.2911193633902212E-3</v>
      </c>
      <c r="E16">
        <f t="shared" si="2"/>
        <v>2.1604965227677733</v>
      </c>
      <c r="F16">
        <f t="shared" si="3"/>
        <v>2.0902623118535115</v>
      </c>
    </row>
    <row r="17" spans="1:7" x14ac:dyDescent="0.25">
      <c r="A17">
        <v>4</v>
      </c>
      <c r="B17">
        <v>3.1061673390922668</v>
      </c>
      <c r="C17">
        <f t="shared" si="0"/>
        <v>6.2697964975909608</v>
      </c>
      <c r="D17">
        <f t="shared" si="1"/>
        <v>10.008549452503155</v>
      </c>
      <c r="E17">
        <f t="shared" si="2"/>
        <v>3.5787380886737239</v>
      </c>
      <c r="F17">
        <f t="shared" si="3"/>
        <v>0.2233231133599802</v>
      </c>
    </row>
    <row r="18" spans="1:7" x14ac:dyDescent="0.25">
      <c r="A18">
        <v>4</v>
      </c>
      <c r="B18">
        <v>3.4002491687499465</v>
      </c>
      <c r="C18">
        <f t="shared" si="0"/>
        <v>6.2697964975909608</v>
      </c>
      <c r="D18">
        <f t="shared" si="1"/>
        <v>8.2343018724585999</v>
      </c>
      <c r="E18">
        <f t="shared" si="2"/>
        <v>3.5787380886737239</v>
      </c>
      <c r="F18">
        <f t="shared" si="3"/>
        <v>3.1858294535556608E-2</v>
      </c>
    </row>
    <row r="19" spans="1:7" x14ac:dyDescent="0.25">
      <c r="A19">
        <v>5</v>
      </c>
      <c r="B19">
        <v>4.1573624415237251</v>
      </c>
      <c r="C19">
        <f t="shared" si="0"/>
        <v>10.027773595020715</v>
      </c>
      <c r="D19">
        <f t="shared" si="1"/>
        <v>34.461727111101858</v>
      </c>
      <c r="E19">
        <f t="shared" si="2"/>
        <v>5.5122846275489792</v>
      </c>
      <c r="F19">
        <f t="shared" si="3"/>
        <v>1.8358141301834532</v>
      </c>
    </row>
    <row r="20" spans="1:7" x14ac:dyDescent="0.25">
      <c r="A20">
        <v>5</v>
      </c>
      <c r="B20">
        <v>4.5135219425261734</v>
      </c>
      <c r="C20">
        <f t="shared" si="0"/>
        <v>10.027773595020715</v>
      </c>
      <c r="D20">
        <f t="shared" si="1"/>
        <v>30.406971287038786</v>
      </c>
      <c r="E20">
        <f t="shared" si="2"/>
        <v>5.5122846275489792</v>
      </c>
      <c r="F20">
        <f t="shared" si="3"/>
        <v>0.99752690099396424</v>
      </c>
    </row>
    <row r="21" spans="1:7" x14ac:dyDescent="0.25">
      <c r="A21">
        <v>7</v>
      </c>
      <c r="B21">
        <v>8.1198485186010227</v>
      </c>
      <c r="C21">
        <f t="shared" si="0"/>
        <v>19.819449197608019</v>
      </c>
      <c r="D21">
        <f t="shared" si="1"/>
        <v>136.88065604822097</v>
      </c>
      <c r="E21">
        <f t="shared" si="2"/>
        <v>11.155989167385354</v>
      </c>
      <c r="F21">
        <f t="shared" si="3"/>
        <v>9.2181500392005375</v>
      </c>
    </row>
    <row r="22" spans="1:7" x14ac:dyDescent="0.25">
      <c r="A22">
        <v>7</v>
      </c>
      <c r="B22">
        <v>9.8544887502784579</v>
      </c>
      <c r="C22">
        <f t="shared" si="0"/>
        <v>19.819449197608019</v>
      </c>
      <c r="D22">
        <f t="shared" si="1"/>
        <v>99.300436716842569</v>
      </c>
      <c r="E22">
        <f t="shared" si="2"/>
        <v>11.155989167385354</v>
      </c>
      <c r="F22">
        <f t="shared" si="3"/>
        <v>1.6939033357294231</v>
      </c>
    </row>
    <row r="23" spans="1:7" x14ac:dyDescent="0.25">
      <c r="A23">
        <v>7</v>
      </c>
      <c r="B23">
        <v>10.91705320825392</v>
      </c>
      <c r="C23">
        <f t="shared" si="0"/>
        <v>19.819449197608019</v>
      </c>
      <c r="D23">
        <f t="shared" si="1"/>
        <v>79.25265435126795</v>
      </c>
      <c r="E23">
        <f t="shared" si="2"/>
        <v>11.155989167385354</v>
      </c>
      <c r="F23">
        <f t="shared" si="3"/>
        <v>5.7090392566058065E-2</v>
      </c>
    </row>
    <row r="24" spans="1:7" x14ac:dyDescent="0.25">
      <c r="A24">
        <v>8</v>
      </c>
      <c r="B24">
        <v>10.698718678580562</v>
      </c>
      <c r="C24">
        <f t="shared" si="0"/>
        <v>24.62157042948623</v>
      </c>
      <c r="D24">
        <f t="shared" si="1"/>
        <v>193.84580087769703</v>
      </c>
      <c r="E24">
        <f t="shared" si="2"/>
        <v>14.752639123178154</v>
      </c>
      <c r="F24">
        <f t="shared" si="3"/>
        <v>16.434270971126342</v>
      </c>
    </row>
    <row r="25" spans="1:7" x14ac:dyDescent="0.25">
      <c r="A25">
        <v>8</v>
      </c>
      <c r="B25">
        <v>12.289712300850635</v>
      </c>
      <c r="C25">
        <f t="shared" si="0"/>
        <v>24.62157042948623</v>
      </c>
      <c r="D25">
        <f t="shared" si="1"/>
        <v>152.0747249047958</v>
      </c>
      <c r="E25">
        <f t="shared" si="2"/>
        <v>14.752639123178154</v>
      </c>
      <c r="F25">
        <f t="shared" si="3"/>
        <v>6.0660085321403319</v>
      </c>
    </row>
    <row r="26" spans="1:7" x14ac:dyDescent="0.25">
      <c r="A26">
        <v>8</v>
      </c>
      <c r="B26">
        <v>14.557210630099908</v>
      </c>
      <c r="C26">
        <f t="shared" si="0"/>
        <v>24.62157042948623</v>
      </c>
      <c r="D26">
        <f t="shared" si="1"/>
        <v>101.29133817150348</v>
      </c>
      <c r="E26">
        <f t="shared" si="2"/>
        <v>14.752639123178154</v>
      </c>
      <c r="F26">
        <f t="shared" si="3"/>
        <v>3.8192295906834199E-2</v>
      </c>
    </row>
    <row r="27" spans="1:7" x14ac:dyDescent="0.25">
      <c r="A27">
        <v>9</v>
      </c>
      <c r="B27">
        <v>22.280864335041201</v>
      </c>
      <c r="C27">
        <f t="shared" si="0"/>
        <v>28.554597841959328</v>
      </c>
      <c r="D27">
        <f t="shared" si="1"/>
        <v>39.359732115827221</v>
      </c>
      <c r="E27">
        <f t="shared" si="2"/>
        <v>18.587100665018777</v>
      </c>
      <c r="F27">
        <f t="shared" si="3"/>
        <v>13.643890049977527</v>
      </c>
    </row>
    <row r="28" spans="1:7" x14ac:dyDescent="0.25">
      <c r="A28">
        <v>10</v>
      </c>
      <c r="B28">
        <v>26.8</v>
      </c>
      <c r="C28">
        <f t="shared" si="0"/>
        <v>31.426425254778046</v>
      </c>
      <c r="D28">
        <f t="shared" si="1"/>
        <v>21.4038106380481</v>
      </c>
      <c r="E28">
        <f t="shared" si="2"/>
        <v>22.347333244185126</v>
      </c>
      <c r="F28">
        <f t="shared" si="3"/>
        <v>19.826241238338959</v>
      </c>
    </row>
    <row r="29" spans="1:7" x14ac:dyDescent="0.25">
      <c r="A29">
        <v>11</v>
      </c>
      <c r="B29">
        <v>27.201993349999572</v>
      </c>
      <c r="C29">
        <f t="shared" si="0"/>
        <v>33.352295768227606</v>
      </c>
      <c r="D29">
        <f t="shared" si="1"/>
        <v>37.826219835661597</v>
      </c>
      <c r="E29">
        <f t="shared" si="2"/>
        <v>25.744397255123463</v>
      </c>
      <c r="F29">
        <f t="shared" si="3"/>
        <v>2.1245863757980836</v>
      </c>
    </row>
    <row r="30" spans="1:7" x14ac:dyDescent="0.25">
      <c r="D30">
        <f>SUM(D10:D29)</f>
        <v>952.43514072992548</v>
      </c>
      <c r="F30">
        <f>SUM(F10:F29)</f>
        <v>75.130712334444354</v>
      </c>
      <c r="G30" t="b">
        <f>F30&lt;D30</f>
        <v>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5655627019453136</v>
      </c>
    </row>
    <row r="6" spans="1:6" x14ac:dyDescent="0.25">
      <c r="B6" t="s">
        <v>5</v>
      </c>
      <c r="C6">
        <v>1</v>
      </c>
      <c r="E6">
        <v>-101.8754291130785</v>
      </c>
    </row>
    <row r="7" spans="1:6" x14ac:dyDescent="0.25">
      <c r="B7" t="s">
        <v>6</v>
      </c>
    </row>
    <row r="8" spans="1:6" x14ac:dyDescent="0.25">
      <c r="A8" t="s">
        <v>71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8.9106705279572263E-2</v>
      </c>
      <c r="C9">
        <f t="shared" ref="C9:C29" si="0">(37.38*EXP($C$5*A9))/(37.38 - $C$6 + EXP($C$5*A9))</f>
        <v>1.3054760145172035</v>
      </c>
      <c r="D9">
        <f t="shared" ref="D9:D29" si="1">(B9-C9)^2</f>
        <v>1.4795542964552324</v>
      </c>
      <c r="E9">
        <f t="shared" ref="E9:E29" si="2">(37.38*EXP($E$5*A9))/(37.38 - $E$6 + EXP($E$5*A9))</f>
        <v>0.35122215299181675</v>
      </c>
      <c r="F9">
        <f t="shared" ref="F9:F29" si="3">(B9-E9)^2</f>
        <v>6.8704507929390368E-2</v>
      </c>
    </row>
    <row r="10" spans="1:6" x14ac:dyDescent="0.25">
      <c r="A10">
        <v>0.5</v>
      </c>
      <c r="B10">
        <v>9.8317698406805112E-2</v>
      </c>
      <c r="C10">
        <f t="shared" si="0"/>
        <v>1.3054760145172035</v>
      </c>
      <c r="D10">
        <f t="shared" si="1"/>
        <v>1.4572312001544927</v>
      </c>
      <c r="E10">
        <f t="shared" si="2"/>
        <v>0.35122215299181675</v>
      </c>
      <c r="F10">
        <f t="shared" si="3"/>
        <v>6.3960663148942221E-2</v>
      </c>
    </row>
    <row r="11" spans="1:6" x14ac:dyDescent="0.25">
      <c r="A11">
        <v>1</v>
      </c>
      <c r="B11">
        <v>0.12971296090030771</v>
      </c>
      <c r="C11">
        <f t="shared" si="0"/>
        <v>1.6999073203620354</v>
      </c>
      <c r="D11">
        <f t="shared" si="1"/>
        <v>2.4655103264854259</v>
      </c>
      <c r="E11">
        <f t="shared" si="2"/>
        <v>0.46251864570884382</v>
      </c>
      <c r="F11">
        <f t="shared" si="3"/>
        <v>0.11075962384087869</v>
      </c>
    </row>
    <row r="12" spans="1:6" x14ac:dyDescent="0.25">
      <c r="A12">
        <v>1</v>
      </c>
      <c r="B12">
        <v>0.30073513031855637</v>
      </c>
      <c r="C12">
        <f t="shared" si="0"/>
        <v>1.6999073203620354</v>
      </c>
      <c r="D12">
        <f t="shared" si="1"/>
        <v>1.9576828173910654</v>
      </c>
      <c r="E12">
        <f t="shared" si="2"/>
        <v>0.46251864570884382</v>
      </c>
      <c r="F12">
        <f t="shared" si="3"/>
        <v>2.6173905852039377E-2</v>
      </c>
    </row>
    <row r="13" spans="1:6" x14ac:dyDescent="0.25">
      <c r="A13">
        <v>2</v>
      </c>
      <c r="B13">
        <v>0.46404131910926288</v>
      </c>
      <c r="C13">
        <f t="shared" si="0"/>
        <v>2.8512911992814431</v>
      </c>
      <c r="D13">
        <f t="shared" si="1"/>
        <v>5.6989619903820889</v>
      </c>
      <c r="E13">
        <f t="shared" si="2"/>
        <v>0.79956786219912535</v>
      </c>
      <c r="F13">
        <f t="shared" si="3"/>
        <v>0.11257806111783333</v>
      </c>
    </row>
    <row r="14" spans="1:6" x14ac:dyDescent="0.25">
      <c r="A14">
        <v>3</v>
      </c>
      <c r="B14">
        <v>1.6897271519681856</v>
      </c>
      <c r="C14">
        <f t="shared" si="0"/>
        <v>4.6802366209044752</v>
      </c>
      <c r="D14">
        <f t="shared" si="1"/>
        <v>8.9431468837976098</v>
      </c>
      <c r="E14">
        <f t="shared" si="2"/>
        <v>1.3730981134935833</v>
      </c>
      <c r="F14">
        <f t="shared" si="3"/>
        <v>0.10025394800535113</v>
      </c>
    </row>
    <row r="15" spans="1:6" x14ac:dyDescent="0.25">
      <c r="A15">
        <v>3</v>
      </c>
      <c r="B15">
        <v>2.0267650140673084</v>
      </c>
      <c r="C15">
        <f t="shared" si="0"/>
        <v>4.6802366209044752</v>
      </c>
      <c r="D15">
        <f t="shared" si="1"/>
        <v>7.0409115682910164</v>
      </c>
      <c r="E15">
        <f t="shared" si="2"/>
        <v>1.3730981134935833</v>
      </c>
      <c r="F15">
        <f t="shared" si="3"/>
        <v>0.4272804169056601</v>
      </c>
    </row>
    <row r="16" spans="1:6" x14ac:dyDescent="0.25">
      <c r="A16">
        <v>3</v>
      </c>
      <c r="B16">
        <v>3.6062704718530068</v>
      </c>
      <c r="C16">
        <f t="shared" si="0"/>
        <v>4.6802366209044752</v>
      </c>
      <c r="D16">
        <f t="shared" si="1"/>
        <v>1.1534032893084409</v>
      </c>
      <c r="E16">
        <f t="shared" si="2"/>
        <v>1.3730981134935833</v>
      </c>
      <c r="F16">
        <f t="shared" si="3"/>
        <v>4.9870587821405898</v>
      </c>
    </row>
    <row r="17" spans="1:7" x14ac:dyDescent="0.25">
      <c r="A17">
        <v>4</v>
      </c>
      <c r="B17">
        <v>3.1061673390922668</v>
      </c>
      <c r="C17">
        <f t="shared" si="0"/>
        <v>7.4299064928821545</v>
      </c>
      <c r="D17">
        <f t="shared" si="1"/>
        <v>18.69472027001569</v>
      </c>
      <c r="E17">
        <f t="shared" si="2"/>
        <v>2.3317977479045533</v>
      </c>
      <c r="F17">
        <f t="shared" si="3"/>
        <v>0.5996482637562266</v>
      </c>
    </row>
    <row r="18" spans="1:7" x14ac:dyDescent="0.25">
      <c r="A18">
        <v>4</v>
      </c>
      <c r="B18">
        <v>3.4002491687499465</v>
      </c>
      <c r="C18">
        <f t="shared" si="0"/>
        <v>7.4299064928821545</v>
      </c>
      <c r="D18">
        <f t="shared" si="1"/>
        <v>16.238138149932343</v>
      </c>
      <c r="E18">
        <f t="shared" si="2"/>
        <v>2.3317977479045533</v>
      </c>
      <c r="F18">
        <f t="shared" si="3"/>
        <v>1.1415884387065396</v>
      </c>
    </row>
    <row r="19" spans="1:7" x14ac:dyDescent="0.25">
      <c r="A19">
        <v>5</v>
      </c>
      <c r="B19">
        <v>4.1573624415237251</v>
      </c>
      <c r="C19">
        <f t="shared" si="0"/>
        <v>11.239753904274783</v>
      </c>
      <c r="D19">
        <f t="shared" si="1"/>
        <v>50.160268831649077</v>
      </c>
      <c r="E19">
        <f t="shared" si="2"/>
        <v>3.8875931430088677</v>
      </c>
      <c r="F19">
        <f t="shared" si="3"/>
        <v>7.2775474421198263E-2</v>
      </c>
    </row>
    <row r="20" spans="1:7" x14ac:dyDescent="0.25">
      <c r="A20">
        <v>5</v>
      </c>
      <c r="B20">
        <v>4.5135219425261734</v>
      </c>
      <c r="C20">
        <f t="shared" si="0"/>
        <v>11.239753904274783</v>
      </c>
      <c r="D20">
        <f t="shared" si="1"/>
        <v>45.242196403248556</v>
      </c>
      <c r="E20">
        <f t="shared" si="2"/>
        <v>3.8875931430088677</v>
      </c>
      <c r="F20">
        <f t="shared" si="3"/>
        <v>0.39178686206517549</v>
      </c>
    </row>
    <row r="21" spans="1:7" x14ac:dyDescent="0.25">
      <c r="A21">
        <v>7</v>
      </c>
      <c r="B21">
        <v>8.1198485186010227</v>
      </c>
      <c r="C21">
        <f t="shared" si="0"/>
        <v>21.069163534476985</v>
      </c>
      <c r="D21">
        <f t="shared" si="1"/>
        <v>167.68475938039066</v>
      </c>
      <c r="E21">
        <f t="shared" si="2"/>
        <v>9.7587868530614283</v>
      </c>
      <c r="F21">
        <f t="shared" si="3"/>
        <v>2.6861188641638485</v>
      </c>
    </row>
    <row r="22" spans="1:7" x14ac:dyDescent="0.25">
      <c r="A22">
        <v>7</v>
      </c>
      <c r="B22">
        <v>9.8544887502784579</v>
      </c>
      <c r="C22">
        <f t="shared" si="0"/>
        <v>21.069163534476985</v>
      </c>
      <c r="D22">
        <f t="shared" si="1"/>
        <v>125.76893051533828</v>
      </c>
      <c r="E22">
        <f t="shared" si="2"/>
        <v>9.7587868530614283</v>
      </c>
      <c r="F22">
        <f t="shared" si="3"/>
        <v>9.1588531309388967E-3</v>
      </c>
    </row>
    <row r="23" spans="1:7" x14ac:dyDescent="0.25">
      <c r="A23">
        <v>7</v>
      </c>
      <c r="B23">
        <v>10.91705320825392</v>
      </c>
      <c r="C23">
        <f t="shared" si="0"/>
        <v>21.069163534476985</v>
      </c>
      <c r="D23">
        <f t="shared" si="1"/>
        <v>103.06534407580499</v>
      </c>
      <c r="E23">
        <f t="shared" si="2"/>
        <v>9.7587868530614283</v>
      </c>
      <c r="F23">
        <f t="shared" si="3"/>
        <v>1.3415809495708992</v>
      </c>
    </row>
    <row r="24" spans="1:7" x14ac:dyDescent="0.25">
      <c r="A24">
        <v>8</v>
      </c>
      <c r="B24">
        <v>10.698718678580562</v>
      </c>
      <c r="C24">
        <f t="shared" si="0"/>
        <v>25.839014047782356</v>
      </c>
      <c r="D24">
        <f t="shared" si="1"/>
        <v>229.22854386667331</v>
      </c>
      <c r="E24">
        <f t="shared" si="2"/>
        <v>14.254531339089755</v>
      </c>
      <c r="F24">
        <f t="shared" si="3"/>
        <v>12.64380367663747</v>
      </c>
    </row>
    <row r="25" spans="1:7" x14ac:dyDescent="0.25">
      <c r="A25">
        <v>8</v>
      </c>
      <c r="B25">
        <v>12.289712300850635</v>
      </c>
      <c r="C25">
        <f t="shared" si="0"/>
        <v>25.839014047782356</v>
      </c>
      <c r="D25">
        <f t="shared" si="1"/>
        <v>183.58357782940701</v>
      </c>
      <c r="E25">
        <f t="shared" si="2"/>
        <v>14.254531339089755</v>
      </c>
      <c r="F25">
        <f t="shared" si="3"/>
        <v>3.860513853026903</v>
      </c>
    </row>
    <row r="26" spans="1:7" x14ac:dyDescent="0.25">
      <c r="A26">
        <v>8</v>
      </c>
      <c r="B26">
        <v>14.557210630099908</v>
      </c>
      <c r="C26">
        <f t="shared" si="0"/>
        <v>25.839014047782356</v>
      </c>
      <c r="D26">
        <f t="shared" si="1"/>
        <v>127.27908835523138</v>
      </c>
      <c r="E26">
        <f t="shared" si="2"/>
        <v>14.254531339089755</v>
      </c>
      <c r="F26">
        <f t="shared" si="3"/>
        <v>9.1614753206408481E-2</v>
      </c>
    </row>
    <row r="27" spans="1:7" x14ac:dyDescent="0.25">
      <c r="A27">
        <v>9</v>
      </c>
      <c r="B27">
        <v>22.280864335041201</v>
      </c>
      <c r="C27">
        <f t="shared" si="0"/>
        <v>29.72105107530869</v>
      </c>
      <c r="D27">
        <f t="shared" si="1"/>
        <v>55.356378730052164</v>
      </c>
      <c r="E27">
        <f t="shared" si="2"/>
        <v>19.36905037729273</v>
      </c>
      <c r="F27">
        <f t="shared" si="3"/>
        <v>8.4786605245388156</v>
      </c>
    </row>
    <row r="28" spans="1:7" x14ac:dyDescent="0.25">
      <c r="A28">
        <v>10</v>
      </c>
      <c r="B28">
        <v>26.8</v>
      </c>
      <c r="C28">
        <f t="shared" si="0"/>
        <v>32.541792253515922</v>
      </c>
      <c r="D28">
        <f t="shared" si="1"/>
        <v>32.96817828253544</v>
      </c>
      <c r="E28">
        <f t="shared" si="2"/>
        <v>24.38372255875003</v>
      </c>
      <c r="F28">
        <f t="shared" si="3"/>
        <v>5.8383966730935057</v>
      </c>
    </row>
    <row r="29" spans="1:7" x14ac:dyDescent="0.25">
      <c r="A29">
        <v>11</v>
      </c>
      <c r="B29">
        <v>27.201993349999572</v>
      </c>
      <c r="C29">
        <f t="shared" si="0"/>
        <v>34.426894716587121</v>
      </c>
      <c r="D29">
        <f t="shared" si="1"/>
        <v>52.199199756918631</v>
      </c>
      <c r="E29">
        <f t="shared" si="2"/>
        <v>28.632731932694707</v>
      </c>
      <c r="F29">
        <f t="shared" si="3"/>
        <v>2.0470128920124826</v>
      </c>
    </row>
    <row r="30" spans="1:7" x14ac:dyDescent="0.25">
      <c r="D30">
        <f>SUM(D10:D29)</f>
        <v>1236.1861725230078</v>
      </c>
      <c r="F30">
        <f>SUM(F10:F29)</f>
        <v>45.030725479341704</v>
      </c>
      <c r="G30" t="b">
        <f>F30&lt;D30</f>
        <v>1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3.185115993101803</v>
      </c>
    </row>
    <row r="5" spans="1:6" x14ac:dyDescent="0.25">
      <c r="B5" t="s">
        <v>4</v>
      </c>
      <c r="C5">
        <v>0.55000000000000004</v>
      </c>
      <c r="E5">
        <v>0.68147409290148875</v>
      </c>
    </row>
    <row r="6" spans="1:6" x14ac:dyDescent="0.25">
      <c r="B6" t="s">
        <v>5</v>
      </c>
      <c r="C6">
        <v>0</v>
      </c>
      <c r="E6">
        <v>8.6065221698937009</v>
      </c>
    </row>
    <row r="7" spans="1:6" x14ac:dyDescent="0.25">
      <c r="B7" t="s">
        <v>6</v>
      </c>
      <c r="C7">
        <v>0</v>
      </c>
      <c r="E7">
        <v>0.86682133701126718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$C$7 + $C$4/(1 + EXP(-($C$5*(-$C$6 + A9))))</f>
        <v>21.243800982416918</v>
      </c>
      <c r="D9">
        <f t="shared" ref="D9:D33" si="1">(B9-C9)^2</f>
        <v>426.23598003034095</v>
      </c>
      <c r="E9">
        <f t="shared" ref="E9:E33" si="2">$E$7 + $E$4/(1 + EXP(-($E$5*(-$E$6 + A9))))</f>
        <v>0.9986484757674583</v>
      </c>
      <c r="F9">
        <f t="shared" ref="F9:F33" si="3">(B9-E9)^2</f>
        <v>0.16026473130218483</v>
      </c>
    </row>
    <row r="10" spans="1:6" x14ac:dyDescent="0.25">
      <c r="A10">
        <v>0.5</v>
      </c>
      <c r="B10">
        <v>0.63907352331826361</v>
      </c>
      <c r="C10">
        <f t="shared" si="0"/>
        <v>21.243800982416918</v>
      </c>
      <c r="D10">
        <f t="shared" si="1"/>
        <v>424.55479366373407</v>
      </c>
      <c r="E10">
        <f t="shared" si="2"/>
        <v>0.9986484757674583</v>
      </c>
      <c r="F10">
        <f t="shared" si="3"/>
        <v>0.12929414642884063</v>
      </c>
    </row>
    <row r="11" spans="1:6" x14ac:dyDescent="0.25">
      <c r="A11">
        <v>0.5</v>
      </c>
      <c r="B11">
        <v>0.63907352331826361</v>
      </c>
      <c r="C11">
        <f t="shared" si="0"/>
        <v>21.243800982416918</v>
      </c>
      <c r="D11">
        <f t="shared" si="1"/>
        <v>424.55479366373407</v>
      </c>
      <c r="E11">
        <f t="shared" si="2"/>
        <v>0.9986484757674583</v>
      </c>
      <c r="F11">
        <f t="shared" si="3"/>
        <v>0.12929414642884063</v>
      </c>
    </row>
    <row r="12" spans="1:6" x14ac:dyDescent="0.25">
      <c r="A12">
        <v>1</v>
      </c>
      <c r="B12">
        <v>0.12966465779633457</v>
      </c>
      <c r="C12">
        <f t="shared" si="0"/>
        <v>23.703988391983732</v>
      </c>
      <c r="D12">
        <f t="shared" si="1"/>
        <v>555.74873952427129</v>
      </c>
      <c r="E12">
        <f t="shared" si="2"/>
        <v>1.0518696781951751</v>
      </c>
      <c r="F12">
        <f t="shared" si="3"/>
        <v>0.85046209964882591</v>
      </c>
    </row>
    <row r="13" spans="1:6" x14ac:dyDescent="0.25">
      <c r="A13">
        <v>1</v>
      </c>
      <c r="B13">
        <v>0.12966465779633457</v>
      </c>
      <c r="C13">
        <f t="shared" si="0"/>
        <v>23.703988391983732</v>
      </c>
      <c r="D13">
        <f t="shared" si="1"/>
        <v>555.74873952427129</v>
      </c>
      <c r="E13">
        <f t="shared" si="2"/>
        <v>1.0518696781951751</v>
      </c>
      <c r="F13">
        <f t="shared" si="3"/>
        <v>0.85046209964882591</v>
      </c>
    </row>
    <row r="14" spans="1:6" x14ac:dyDescent="0.25">
      <c r="A14">
        <v>1</v>
      </c>
      <c r="B14">
        <v>0.12966465779633457</v>
      </c>
      <c r="C14">
        <f t="shared" si="0"/>
        <v>23.703988391983732</v>
      </c>
      <c r="D14">
        <f t="shared" si="1"/>
        <v>555.74873952427129</v>
      </c>
      <c r="E14">
        <f t="shared" si="2"/>
        <v>1.0518696781951751</v>
      </c>
      <c r="F14">
        <f t="shared" si="3"/>
        <v>0.85046209964882591</v>
      </c>
    </row>
    <row r="15" spans="1:6" x14ac:dyDescent="0.25">
      <c r="A15">
        <v>1</v>
      </c>
      <c r="B15">
        <v>0.12966465779633457</v>
      </c>
      <c r="C15">
        <f t="shared" si="0"/>
        <v>23.703988391983732</v>
      </c>
      <c r="D15">
        <f t="shared" si="1"/>
        <v>555.74873952427129</v>
      </c>
      <c r="E15">
        <f t="shared" si="2"/>
        <v>1.0518696781951751</v>
      </c>
      <c r="F15">
        <f t="shared" si="3"/>
        <v>0.85046209964882591</v>
      </c>
    </row>
    <row r="16" spans="1:6" x14ac:dyDescent="0.25">
      <c r="A16">
        <v>1</v>
      </c>
      <c r="B16">
        <v>0.5506231411991398</v>
      </c>
      <c r="C16">
        <f t="shared" si="0"/>
        <v>23.703988391983732</v>
      </c>
      <c r="D16">
        <f t="shared" si="1"/>
        <v>536.07832243623943</v>
      </c>
      <c r="E16">
        <f t="shared" si="2"/>
        <v>1.0518696781951751</v>
      </c>
      <c r="F16">
        <f t="shared" si="3"/>
        <v>0.25124809085051775</v>
      </c>
    </row>
    <row r="17" spans="1:6" x14ac:dyDescent="0.25">
      <c r="A17">
        <v>3</v>
      </c>
      <c r="B17">
        <v>2.1160102780677277</v>
      </c>
      <c r="C17">
        <f t="shared" si="0"/>
        <v>31.357747464827245</v>
      </c>
      <c r="D17">
        <f t="shared" si="1"/>
        <v>855.07919369951446</v>
      </c>
      <c r="E17">
        <f t="shared" si="2"/>
        <v>1.5783966714607942</v>
      </c>
      <c r="F17">
        <f t="shared" si="3"/>
        <v>0.28902839000891462</v>
      </c>
    </row>
    <row r="18" spans="1:6" x14ac:dyDescent="0.25">
      <c r="A18">
        <v>3</v>
      </c>
      <c r="B18">
        <v>1.8890979236648513</v>
      </c>
      <c r="C18">
        <f t="shared" si="0"/>
        <v>31.357747464827245</v>
      </c>
      <c r="D18">
        <f t="shared" si="1"/>
        <v>868.40130577985053</v>
      </c>
      <c r="E18">
        <f t="shared" si="2"/>
        <v>1.5783966714607942</v>
      </c>
      <c r="F18">
        <f t="shared" si="3"/>
        <v>9.6535268121169096E-2</v>
      </c>
    </row>
    <row r="19" spans="1:6" x14ac:dyDescent="0.25">
      <c r="A19">
        <v>3</v>
      </c>
      <c r="B19">
        <v>3.7049275524072698</v>
      </c>
      <c r="C19">
        <f t="shared" si="0"/>
        <v>31.357747464827245</v>
      </c>
      <c r="D19">
        <f t="shared" si="1"/>
        <v>764.67844910873066</v>
      </c>
      <c r="E19">
        <f t="shared" si="2"/>
        <v>1.5783966714607942</v>
      </c>
      <c r="F19">
        <f t="shared" si="3"/>
        <v>4.5221335876189936</v>
      </c>
    </row>
    <row r="20" spans="1:6" x14ac:dyDescent="0.25">
      <c r="A20">
        <v>4</v>
      </c>
      <c r="B20">
        <v>3.5189829684566782</v>
      </c>
      <c r="C20">
        <f t="shared" si="0"/>
        <v>33.651326716706173</v>
      </c>
      <c r="D20">
        <f t="shared" si="1"/>
        <v>907.95813976267027</v>
      </c>
      <c r="E20">
        <f t="shared" si="2"/>
        <v>2.24459860269552</v>
      </c>
      <c r="F20">
        <f t="shared" si="3"/>
        <v>1.6240555116964694</v>
      </c>
    </row>
    <row r="21" spans="1:6" x14ac:dyDescent="0.25">
      <c r="A21">
        <v>4</v>
      </c>
      <c r="B21">
        <v>3.2250106503319707</v>
      </c>
      <c r="C21">
        <f t="shared" si="0"/>
        <v>33.651326716706173</v>
      </c>
      <c r="D21">
        <f t="shared" si="1"/>
        <v>925.76070937090094</v>
      </c>
      <c r="E21">
        <f t="shared" si="2"/>
        <v>2.24459860269552</v>
      </c>
      <c r="F21">
        <f t="shared" si="3"/>
        <v>0.96120778315069788</v>
      </c>
    </row>
    <row r="22" spans="1:6" x14ac:dyDescent="0.25">
      <c r="A22">
        <v>5</v>
      </c>
      <c r="B22">
        <v>4.1558143039369089</v>
      </c>
      <c r="C22">
        <f t="shared" si="0"/>
        <v>35.133961016495597</v>
      </c>
      <c r="D22">
        <f t="shared" si="1"/>
        <v>959.6455737448108</v>
      </c>
      <c r="E22">
        <f t="shared" si="2"/>
        <v>3.4842491504889184</v>
      </c>
      <c r="F22">
        <f t="shared" si="3"/>
        <v>0.45099975532562303</v>
      </c>
    </row>
    <row r="23" spans="1:6" x14ac:dyDescent="0.25">
      <c r="A23">
        <v>5</v>
      </c>
      <c r="B23">
        <v>4.6118411766400067</v>
      </c>
      <c r="C23">
        <f t="shared" si="0"/>
        <v>35.133961016495597</v>
      </c>
      <c r="D23">
        <f t="shared" si="1"/>
        <v>931.5997995185063</v>
      </c>
      <c r="E23">
        <f t="shared" si="2"/>
        <v>3.4842491504889184</v>
      </c>
      <c r="F23">
        <f t="shared" si="3"/>
        <v>1.2714637774395168</v>
      </c>
    </row>
    <row r="24" spans="1:6" x14ac:dyDescent="0.25">
      <c r="A24">
        <v>7</v>
      </c>
      <c r="B24">
        <v>11.262987866189885</v>
      </c>
      <c r="C24">
        <f t="shared" si="0"/>
        <v>36.60113744189173</v>
      </c>
      <c r="D24">
        <f t="shared" si="1"/>
        <v>642.02182392063958</v>
      </c>
      <c r="E24">
        <f t="shared" si="2"/>
        <v>9.186823604853112</v>
      </c>
      <c r="F24">
        <f t="shared" si="3"/>
        <v>4.310458040052068</v>
      </c>
    </row>
    <row r="25" spans="1:6" x14ac:dyDescent="0.25">
      <c r="A25">
        <v>7</v>
      </c>
      <c r="B25">
        <v>8.6999999999999993</v>
      </c>
      <c r="C25">
        <f t="shared" si="0"/>
        <v>36.60113744189173</v>
      </c>
      <c r="D25">
        <f t="shared" si="1"/>
        <v>778.47347055133264</v>
      </c>
      <c r="E25">
        <f t="shared" si="2"/>
        <v>9.186823604853112</v>
      </c>
      <c r="F25">
        <f t="shared" si="3"/>
        <v>0.23699722224217962</v>
      </c>
    </row>
    <row r="26" spans="1:6" x14ac:dyDescent="0.25">
      <c r="A26">
        <v>7</v>
      </c>
      <c r="B26">
        <v>8.1168248123767732</v>
      </c>
      <c r="C26">
        <f t="shared" si="0"/>
        <v>36.60113744189173</v>
      </c>
      <c r="D26">
        <f t="shared" si="1"/>
        <v>811.35606597594528</v>
      </c>
      <c r="E26">
        <f t="shared" si="2"/>
        <v>9.186823604853112</v>
      </c>
      <c r="F26">
        <f t="shared" si="3"/>
        <v>1.1448974159008232</v>
      </c>
    </row>
    <row r="27" spans="1:6" x14ac:dyDescent="0.25">
      <c r="A27">
        <v>7</v>
      </c>
      <c r="B27">
        <v>8.1168248123767732</v>
      </c>
      <c r="C27">
        <f t="shared" si="0"/>
        <v>36.60113744189173</v>
      </c>
      <c r="D27">
        <f t="shared" si="1"/>
        <v>811.35606597594528</v>
      </c>
      <c r="E27">
        <f t="shared" si="2"/>
        <v>9.186823604853112</v>
      </c>
      <c r="F27">
        <f t="shared" si="3"/>
        <v>1.1448974159008232</v>
      </c>
    </row>
    <row r="28" spans="1:6" x14ac:dyDescent="0.25">
      <c r="A28">
        <v>8</v>
      </c>
      <c r="B28">
        <v>14.85</v>
      </c>
      <c r="C28">
        <f t="shared" si="0"/>
        <v>36.926639100287829</v>
      </c>
      <c r="D28">
        <f t="shared" si="1"/>
        <v>487.37799396435736</v>
      </c>
      <c r="E28">
        <f t="shared" si="2"/>
        <v>14.078284713553675</v>
      </c>
      <c r="F28">
        <f t="shared" si="3"/>
        <v>0.59554448333493315</v>
      </c>
    </row>
    <row r="29" spans="1:6" x14ac:dyDescent="0.25">
      <c r="A29">
        <v>8</v>
      </c>
      <c r="B29">
        <v>12.365135801733294</v>
      </c>
      <c r="C29">
        <f t="shared" si="0"/>
        <v>36.926639100287829</v>
      </c>
      <c r="D29">
        <f t="shared" si="1"/>
        <v>603.26744428490531</v>
      </c>
      <c r="E29">
        <f t="shared" si="2"/>
        <v>14.078284713553675</v>
      </c>
      <c r="F29">
        <f t="shared" si="3"/>
        <v>2.9348791940713568</v>
      </c>
    </row>
    <row r="30" spans="1:6" x14ac:dyDescent="0.25">
      <c r="A30">
        <v>8</v>
      </c>
      <c r="B30">
        <v>10.784734640924464</v>
      </c>
      <c r="C30">
        <f t="shared" si="0"/>
        <v>36.926639100287829</v>
      </c>
      <c r="D30">
        <f t="shared" si="1"/>
        <v>683.3991687624823</v>
      </c>
      <c r="E30">
        <f t="shared" si="2"/>
        <v>14.078284713553675</v>
      </c>
      <c r="F30">
        <f t="shared" si="3"/>
        <v>10.84747208091588</v>
      </c>
    </row>
    <row r="31" spans="1:6" x14ac:dyDescent="0.25">
      <c r="A31">
        <v>9</v>
      </c>
      <c r="B31">
        <v>22.57</v>
      </c>
      <c r="C31">
        <f t="shared" si="0"/>
        <v>37.117084512146285</v>
      </c>
      <c r="D31">
        <f t="shared" si="1"/>
        <v>211.6176678035263</v>
      </c>
      <c r="E31">
        <f t="shared" si="2"/>
        <v>19.670750366301732</v>
      </c>
      <c r="F31">
        <f t="shared" si="3"/>
        <v>8.4056484384995436</v>
      </c>
    </row>
    <row r="32" spans="1:6" x14ac:dyDescent="0.25">
      <c r="A32">
        <v>10</v>
      </c>
      <c r="B32">
        <v>26.790020093770931</v>
      </c>
      <c r="C32">
        <f t="shared" si="0"/>
        <v>37.227858252179807</v>
      </c>
      <c r="D32">
        <f t="shared" si="1"/>
        <v>108.9484654211364</v>
      </c>
      <c r="E32">
        <f t="shared" si="2"/>
        <v>24.794569502697996</v>
      </c>
      <c r="F32">
        <f t="shared" si="3"/>
        <v>3.9818230614133237</v>
      </c>
    </row>
    <row r="33" spans="1:7" x14ac:dyDescent="0.25">
      <c r="A33">
        <v>11</v>
      </c>
      <c r="B33">
        <v>26.791863747653426</v>
      </c>
      <c r="C33">
        <f t="shared" si="0"/>
        <v>37.292070443956845</v>
      </c>
      <c r="D33">
        <f t="shared" si="1"/>
        <v>110.25434066509516</v>
      </c>
      <c r="E33">
        <f t="shared" si="2"/>
        <v>28.62017537785605</v>
      </c>
      <c r="F33">
        <f t="shared" si="3"/>
        <v>3.3427234171341751</v>
      </c>
    </row>
    <row r="34" spans="1:7" x14ac:dyDescent="0.25">
      <c r="D34">
        <f>SUM(D10:D33)</f>
        <v>15069.378546171141</v>
      </c>
      <c r="F34">
        <f>SUM(F10:F33)</f>
        <v>50.072449625129984</v>
      </c>
      <c r="G34" t="b">
        <f>F34&lt;D34</f>
        <v>1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80.930813435196541</v>
      </c>
    </row>
    <row r="5" spans="1:6" x14ac:dyDescent="0.25">
      <c r="B5" t="s">
        <v>4</v>
      </c>
      <c r="C5">
        <v>0.55000000000000004</v>
      </c>
      <c r="E5">
        <v>0.34771454641420357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($C$4*EXP($C$5*A9))/(-1 + $C$4 + EXP($C$5*A9))</f>
        <v>1.3054760145172035</v>
      </c>
      <c r="D9">
        <f t="shared" ref="D9:D33" si="1">(B9-C9)^2</f>
        <v>0.50007288404409411</v>
      </c>
      <c r="E9">
        <f t="shared" ref="E9:E33" si="2">($E$4*EXP($E$5*A9))/(-1 + $E$4 + EXP($E$5*A9))</f>
        <v>1.1871004641998839</v>
      </c>
      <c r="F9">
        <f t="shared" ref="F9:F33" si="3">(B9-E9)^2</f>
        <v>0.34666514529494741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1.1871004641998839</v>
      </c>
      <c r="F10">
        <f t="shared" si="3"/>
        <v>0.30033352793206697</v>
      </c>
    </row>
    <row r="11" spans="1:6" x14ac:dyDescent="0.25">
      <c r="A11">
        <v>0.5</v>
      </c>
      <c r="B11">
        <v>0.63907352331826361</v>
      </c>
      <c r="C11">
        <f t="shared" si="0"/>
        <v>1.3054760145172035</v>
      </c>
      <c r="D11">
        <f t="shared" si="1"/>
        <v>0.44409228027615316</v>
      </c>
      <c r="E11">
        <f t="shared" si="2"/>
        <v>1.1871004641998839</v>
      </c>
      <c r="F11">
        <f t="shared" si="3"/>
        <v>0.30033352793206697</v>
      </c>
    </row>
    <row r="12" spans="1:6" x14ac:dyDescent="0.25">
      <c r="A12">
        <v>1</v>
      </c>
      <c r="B12">
        <v>0.12966465779633457</v>
      </c>
      <c r="C12">
        <f t="shared" si="0"/>
        <v>1.6999073203620354</v>
      </c>
      <c r="D12">
        <f t="shared" si="1"/>
        <v>2.4656620193414214</v>
      </c>
      <c r="E12">
        <f t="shared" si="2"/>
        <v>1.4085906042707477</v>
      </c>
      <c r="F12">
        <f t="shared" si="3"/>
        <v>1.6356515765654736</v>
      </c>
    </row>
    <row r="13" spans="1:6" x14ac:dyDescent="0.25">
      <c r="A13">
        <v>1</v>
      </c>
      <c r="B13">
        <v>0.12966465779633457</v>
      </c>
      <c r="C13">
        <f t="shared" si="0"/>
        <v>1.6999073203620354</v>
      </c>
      <c r="D13">
        <f t="shared" si="1"/>
        <v>2.4656620193414214</v>
      </c>
      <c r="E13">
        <f t="shared" si="2"/>
        <v>1.4085906042707477</v>
      </c>
      <c r="F13">
        <f t="shared" si="3"/>
        <v>1.6356515765654736</v>
      </c>
    </row>
    <row r="14" spans="1:6" x14ac:dyDescent="0.25">
      <c r="A14">
        <v>1</v>
      </c>
      <c r="B14">
        <v>0.12966465779633457</v>
      </c>
      <c r="C14">
        <f t="shared" si="0"/>
        <v>1.6999073203620354</v>
      </c>
      <c r="D14">
        <f t="shared" si="1"/>
        <v>2.4656620193414214</v>
      </c>
      <c r="E14">
        <f t="shared" si="2"/>
        <v>1.4085906042707477</v>
      </c>
      <c r="F14">
        <f t="shared" si="3"/>
        <v>1.6356515765654736</v>
      </c>
    </row>
    <row r="15" spans="1:6" x14ac:dyDescent="0.25">
      <c r="A15">
        <v>1</v>
      </c>
      <c r="B15">
        <v>0.12966465779633457</v>
      </c>
      <c r="C15">
        <f t="shared" si="0"/>
        <v>1.6999073203620354</v>
      </c>
      <c r="D15">
        <f t="shared" si="1"/>
        <v>2.4656620193414214</v>
      </c>
      <c r="E15">
        <f t="shared" si="2"/>
        <v>1.4085906042707477</v>
      </c>
      <c r="F15">
        <f t="shared" si="3"/>
        <v>1.6356515765654736</v>
      </c>
    </row>
    <row r="16" spans="1:6" x14ac:dyDescent="0.25">
      <c r="A16">
        <v>1</v>
      </c>
      <c r="B16">
        <v>0.5506231411991398</v>
      </c>
      <c r="C16">
        <f t="shared" si="0"/>
        <v>1.6999073203620354</v>
      </c>
      <c r="D16">
        <f t="shared" si="1"/>
        <v>1.3208541244741308</v>
      </c>
      <c r="E16">
        <f t="shared" si="2"/>
        <v>1.4085906042707477</v>
      </c>
      <c r="F16">
        <f t="shared" si="3"/>
        <v>0.7361081676895308</v>
      </c>
    </row>
    <row r="17" spans="1:6" x14ac:dyDescent="0.25">
      <c r="A17">
        <v>3</v>
      </c>
      <c r="B17">
        <v>2.1160102780677277</v>
      </c>
      <c r="C17">
        <f t="shared" si="0"/>
        <v>4.6802366209044752</v>
      </c>
      <c r="D17">
        <f t="shared" si="1"/>
        <v>6.5752567372979209</v>
      </c>
      <c r="E17">
        <f t="shared" si="2"/>
        <v>2.7750962239571026</v>
      </c>
      <c r="F17">
        <f t="shared" si="3"/>
        <v>0.43439428406889213</v>
      </c>
    </row>
    <row r="18" spans="1:6" x14ac:dyDescent="0.25">
      <c r="A18">
        <v>3</v>
      </c>
      <c r="B18">
        <v>1.8890979236648513</v>
      </c>
      <c r="C18">
        <f t="shared" si="0"/>
        <v>4.6802366209044752</v>
      </c>
      <c r="D18">
        <f t="shared" si="1"/>
        <v>7.790455227228505</v>
      </c>
      <c r="E18">
        <f t="shared" si="2"/>
        <v>2.7750962239571026</v>
      </c>
      <c r="F18">
        <f t="shared" si="3"/>
        <v>0.78499298812075835</v>
      </c>
    </row>
    <row r="19" spans="1:6" x14ac:dyDescent="0.25">
      <c r="A19">
        <v>3</v>
      </c>
      <c r="B19">
        <v>3.7049275524072698</v>
      </c>
      <c r="C19">
        <f t="shared" si="0"/>
        <v>4.6802366209044752</v>
      </c>
      <c r="D19">
        <f t="shared" si="1"/>
        <v>0.95122777909288658</v>
      </c>
      <c r="E19">
        <f t="shared" si="2"/>
        <v>2.7750962239571026</v>
      </c>
      <c r="F19">
        <f t="shared" si="3"/>
        <v>0.86458629936740261</v>
      </c>
    </row>
    <row r="20" spans="1:6" x14ac:dyDescent="0.25">
      <c r="A20">
        <v>4</v>
      </c>
      <c r="B20">
        <v>3.5189829684566782</v>
      </c>
      <c r="C20">
        <f t="shared" si="0"/>
        <v>7.4299064928821545</v>
      </c>
      <c r="D20">
        <f t="shared" si="1"/>
        <v>15.295322813904589</v>
      </c>
      <c r="E20">
        <f t="shared" si="2"/>
        <v>3.8738236126636796</v>
      </c>
      <c r="F20">
        <f t="shared" si="3"/>
        <v>0.12591188278123971</v>
      </c>
    </row>
    <row r="21" spans="1:6" x14ac:dyDescent="0.25">
      <c r="A21">
        <v>4</v>
      </c>
      <c r="B21">
        <v>3.2250106503319707</v>
      </c>
      <c r="C21">
        <f t="shared" si="0"/>
        <v>7.4299064928821545</v>
      </c>
      <c r="D21">
        <f t="shared" si="1"/>
        <v>17.681149046695822</v>
      </c>
      <c r="E21">
        <f t="shared" si="2"/>
        <v>3.8738236126636796</v>
      </c>
      <c r="F21">
        <f t="shared" si="3"/>
        <v>0.42095826008964754</v>
      </c>
    </row>
    <row r="22" spans="1:6" x14ac:dyDescent="0.25">
      <c r="A22">
        <v>5</v>
      </c>
      <c r="B22">
        <v>4.1558143039369089</v>
      </c>
      <c r="C22">
        <f t="shared" si="0"/>
        <v>11.239753904274783</v>
      </c>
      <c r="D22">
        <f t="shared" si="1"/>
        <v>50.182200261235124</v>
      </c>
      <c r="E22">
        <f t="shared" si="2"/>
        <v>5.3776318655475759</v>
      </c>
      <c r="F22">
        <f t="shared" si="3"/>
        <v>1.492838153860236</v>
      </c>
    </row>
    <row r="23" spans="1:6" x14ac:dyDescent="0.25">
      <c r="A23">
        <v>5</v>
      </c>
      <c r="B23">
        <v>4.6118411766400067</v>
      </c>
      <c r="C23">
        <f t="shared" si="0"/>
        <v>11.239753904274783</v>
      </c>
      <c r="D23">
        <f t="shared" si="1"/>
        <v>43.929227125143065</v>
      </c>
      <c r="E23">
        <f t="shared" si="2"/>
        <v>5.3776318655475759</v>
      </c>
      <c r="F23">
        <f t="shared" si="3"/>
        <v>0.58643537921752942</v>
      </c>
    </row>
    <row r="24" spans="1:6" x14ac:dyDescent="0.25">
      <c r="A24">
        <v>7</v>
      </c>
      <c r="B24">
        <v>11.262987866189885</v>
      </c>
      <c r="C24">
        <f t="shared" si="0"/>
        <v>21.069163534476985</v>
      </c>
      <c r="D24">
        <f t="shared" si="1"/>
        <v>96.16108123730595</v>
      </c>
      <c r="E24">
        <f t="shared" si="2"/>
        <v>10.105296929713473</v>
      </c>
      <c r="F24">
        <f t="shared" si="3"/>
        <v>1.3402483043996309</v>
      </c>
    </row>
    <row r="25" spans="1:6" x14ac:dyDescent="0.25">
      <c r="A25">
        <v>7</v>
      </c>
      <c r="B25">
        <v>8.6999999999999993</v>
      </c>
      <c r="C25">
        <f t="shared" si="0"/>
        <v>21.069163534476985</v>
      </c>
      <c r="D25">
        <f t="shared" si="1"/>
        <v>152.99620654263521</v>
      </c>
      <c r="E25">
        <f t="shared" si="2"/>
        <v>10.105296929713473</v>
      </c>
      <c r="F25">
        <f t="shared" si="3"/>
        <v>1.9748594606621168</v>
      </c>
    </row>
    <row r="26" spans="1:6" x14ac:dyDescent="0.25">
      <c r="A26">
        <v>7</v>
      </c>
      <c r="B26">
        <v>8.1168248123767732</v>
      </c>
      <c r="C26">
        <f t="shared" si="0"/>
        <v>21.069163534476985</v>
      </c>
      <c r="D26">
        <f t="shared" si="1"/>
        <v>167.76307837201654</v>
      </c>
      <c r="E26">
        <f t="shared" si="2"/>
        <v>10.105296929713473</v>
      </c>
      <c r="F26">
        <f t="shared" si="3"/>
        <v>3.9540213614254993</v>
      </c>
    </row>
    <row r="27" spans="1:6" x14ac:dyDescent="0.25">
      <c r="A27">
        <v>7</v>
      </c>
      <c r="B27">
        <v>8.1168248123767732</v>
      </c>
      <c r="C27">
        <f t="shared" si="0"/>
        <v>21.069163534476985</v>
      </c>
      <c r="D27">
        <f t="shared" si="1"/>
        <v>167.76307837201654</v>
      </c>
      <c r="E27">
        <f t="shared" si="2"/>
        <v>10.105296929713473</v>
      </c>
      <c r="F27">
        <f t="shared" si="3"/>
        <v>3.9540213614254993</v>
      </c>
    </row>
    <row r="28" spans="1:6" x14ac:dyDescent="0.25">
      <c r="A28">
        <v>8</v>
      </c>
      <c r="B28">
        <v>14.85</v>
      </c>
      <c r="C28">
        <f t="shared" si="0"/>
        <v>25.839014047782356</v>
      </c>
      <c r="D28">
        <f t="shared" si="1"/>
        <v>120.75842974235798</v>
      </c>
      <c r="E28">
        <f t="shared" si="2"/>
        <v>13.601166958355291</v>
      </c>
      <c r="F28">
        <f t="shared" si="3"/>
        <v>1.559583965903574</v>
      </c>
    </row>
    <row r="29" spans="1:6" x14ac:dyDescent="0.25">
      <c r="A29">
        <v>8</v>
      </c>
      <c r="B29">
        <v>12.365135801733294</v>
      </c>
      <c r="C29">
        <f t="shared" si="0"/>
        <v>25.839014047782356</v>
      </c>
      <c r="D29">
        <f t="shared" si="1"/>
        <v>181.54539498935418</v>
      </c>
      <c r="E29">
        <f t="shared" si="2"/>
        <v>13.601166958355291</v>
      </c>
      <c r="F29">
        <f t="shared" si="3"/>
        <v>1.5277730201403135</v>
      </c>
    </row>
    <row r="30" spans="1:6" x14ac:dyDescent="0.25">
      <c r="A30">
        <v>8</v>
      </c>
      <c r="B30">
        <v>10.784734640924464</v>
      </c>
      <c r="C30">
        <f t="shared" si="0"/>
        <v>25.839014047782356</v>
      </c>
      <c r="D30">
        <f t="shared" si="1"/>
        <v>226.63132845974562</v>
      </c>
      <c r="E30">
        <f t="shared" si="2"/>
        <v>13.601166958355291</v>
      </c>
      <c r="F30">
        <f t="shared" si="3"/>
        <v>7.9322909986687797</v>
      </c>
    </row>
    <row r="31" spans="1:6" x14ac:dyDescent="0.25">
      <c r="A31">
        <v>9</v>
      </c>
      <c r="B31">
        <v>22.57</v>
      </c>
      <c r="C31">
        <f t="shared" si="0"/>
        <v>29.72105107530869</v>
      </c>
      <c r="D31">
        <f t="shared" si="1"/>
        <v>51.13753148167357</v>
      </c>
      <c r="E31">
        <f t="shared" si="2"/>
        <v>17.999071412406042</v>
      </c>
      <c r="F31">
        <f t="shared" si="3"/>
        <v>20.893388152883695</v>
      </c>
    </row>
    <row r="32" spans="1:6" x14ac:dyDescent="0.25">
      <c r="A32">
        <v>10</v>
      </c>
      <c r="B32">
        <v>26.790020093770931</v>
      </c>
      <c r="C32">
        <f t="shared" si="0"/>
        <v>32.541792253515922</v>
      </c>
      <c r="D32">
        <f t="shared" si="1"/>
        <v>33.082882977617565</v>
      </c>
      <c r="E32">
        <f t="shared" si="2"/>
        <v>23.326357765818226</v>
      </c>
      <c r="F32">
        <f t="shared" si="3"/>
        <v>11.996956722078748</v>
      </c>
    </row>
    <row r="33" spans="1:7" x14ac:dyDescent="0.25">
      <c r="A33">
        <v>11</v>
      </c>
      <c r="B33">
        <v>26.791863747653426</v>
      </c>
      <c r="C33">
        <f t="shared" si="0"/>
        <v>34.426894716587121</v>
      </c>
      <c r="D33">
        <f t="shared" si="1"/>
        <v>58.293697896576589</v>
      </c>
      <c r="E33">
        <f t="shared" si="2"/>
        <v>29.491485544606956</v>
      </c>
      <c r="F33">
        <f t="shared" si="3"/>
        <v>7.2879578465866031</v>
      </c>
    </row>
    <row r="34" spans="1:7" x14ac:dyDescent="0.25">
      <c r="D34">
        <f>SUM(D10:D33)</f>
        <v>1410.6092358242897</v>
      </c>
      <c r="F34">
        <f>SUM(F10:F33)</f>
        <v>75.010599971495722</v>
      </c>
      <c r="G34" t="b">
        <f>F34&lt;D34</f>
        <v>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61.774183333041826</v>
      </c>
    </row>
    <row r="5" spans="1:6" x14ac:dyDescent="0.25">
      <c r="B5" t="s">
        <v>4</v>
      </c>
      <c r="C5">
        <v>0.55000000000000004</v>
      </c>
      <c r="E5">
        <v>0.37142635042183658</v>
      </c>
    </row>
    <row r="6" spans="1:6" x14ac:dyDescent="0.25">
      <c r="B6" t="s">
        <v>5</v>
      </c>
      <c r="C6">
        <v>-1</v>
      </c>
      <c r="E6">
        <v>-1.0302644838731152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$C$6 + ($C$4*EXP($C$5*A9))/($C$4 + EXP($C$5*A9))</f>
        <v>0.27173975982589926</v>
      </c>
      <c r="D9">
        <f t="shared" ref="D9:D33" si="1">(B9-C9)^2</f>
        <v>0.10665314996775394</v>
      </c>
      <c r="E9">
        <f t="shared" ref="E9:E33" si="2">$E$6 + ($E$4*EXP($E$5*A9))/($E$4 + EXP($E$5*A9))</f>
        <v>0.15079170867863922</v>
      </c>
      <c r="F9">
        <f t="shared" ref="F9:F33" si="3">(B9-E9)^2</f>
        <v>0.20027951148217449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15079170867863922</v>
      </c>
      <c r="F10">
        <f t="shared" si="3"/>
        <v>0.2384191305077645</v>
      </c>
    </row>
    <row r="11" spans="1:6" x14ac:dyDescent="0.25">
      <c r="A11">
        <v>0.5</v>
      </c>
      <c r="B11">
        <v>0.63907352331826361</v>
      </c>
      <c r="C11">
        <f t="shared" si="0"/>
        <v>0.27173975982589926</v>
      </c>
      <c r="D11">
        <f t="shared" si="1"/>
        <v>0.13493409380146426</v>
      </c>
      <c r="E11">
        <f t="shared" si="2"/>
        <v>0.15079170867863922</v>
      </c>
      <c r="F11">
        <f t="shared" si="3"/>
        <v>0.2384191305077645</v>
      </c>
    </row>
    <row r="12" spans="1:6" x14ac:dyDescent="0.25">
      <c r="A12">
        <v>1</v>
      </c>
      <c r="B12">
        <v>0.12966465779633457</v>
      </c>
      <c r="C12">
        <f t="shared" si="0"/>
        <v>0.65644616105663345</v>
      </c>
      <c r="D12">
        <f t="shared" si="1"/>
        <v>0.27749875217718034</v>
      </c>
      <c r="E12">
        <f t="shared" si="2"/>
        <v>0.38629092044657964</v>
      </c>
      <c r="F12">
        <f t="shared" si="3"/>
        <v>6.5857038681832569E-2</v>
      </c>
    </row>
    <row r="13" spans="1:6" x14ac:dyDescent="0.25">
      <c r="A13">
        <v>1</v>
      </c>
      <c r="B13">
        <v>0.12966465779633457</v>
      </c>
      <c r="C13">
        <f t="shared" si="0"/>
        <v>0.65644616105663345</v>
      </c>
      <c r="D13">
        <f t="shared" si="1"/>
        <v>0.27749875217718034</v>
      </c>
      <c r="E13">
        <f t="shared" si="2"/>
        <v>0.38629092044657964</v>
      </c>
      <c r="F13">
        <f t="shared" si="3"/>
        <v>6.5857038681832569E-2</v>
      </c>
    </row>
    <row r="14" spans="1:6" x14ac:dyDescent="0.25">
      <c r="A14">
        <v>1</v>
      </c>
      <c r="B14">
        <v>0.12966465779633457</v>
      </c>
      <c r="C14">
        <f t="shared" si="0"/>
        <v>0.65644616105663345</v>
      </c>
      <c r="D14">
        <f t="shared" si="1"/>
        <v>0.27749875217718034</v>
      </c>
      <c r="E14">
        <f t="shared" si="2"/>
        <v>0.38629092044657964</v>
      </c>
      <c r="F14">
        <f t="shared" si="3"/>
        <v>6.5857038681832569E-2</v>
      </c>
    </row>
    <row r="15" spans="1:6" x14ac:dyDescent="0.25">
      <c r="A15">
        <v>1</v>
      </c>
      <c r="B15">
        <v>0.12966465779633457</v>
      </c>
      <c r="C15">
        <f t="shared" si="0"/>
        <v>0.65644616105663345</v>
      </c>
      <c r="D15">
        <f t="shared" si="1"/>
        <v>0.27749875217718034</v>
      </c>
      <c r="E15">
        <f t="shared" si="2"/>
        <v>0.38629092044657964</v>
      </c>
      <c r="F15">
        <f t="shared" si="3"/>
        <v>6.5857038681832569E-2</v>
      </c>
    </row>
    <row r="16" spans="1:6" x14ac:dyDescent="0.25">
      <c r="A16">
        <v>1</v>
      </c>
      <c r="B16">
        <v>0.5506231411991398</v>
      </c>
      <c r="C16">
        <f t="shared" si="0"/>
        <v>0.65644616105663345</v>
      </c>
      <c r="D16">
        <f t="shared" si="1"/>
        <v>1.1198511531759495E-2</v>
      </c>
      <c r="E16">
        <f t="shared" si="2"/>
        <v>0.38629092044657964</v>
      </c>
      <c r="F16">
        <f t="shared" si="3"/>
        <v>2.7005078777468161E-2</v>
      </c>
    </row>
    <row r="17" spans="1:6" x14ac:dyDescent="0.25">
      <c r="A17">
        <v>3</v>
      </c>
      <c r="B17">
        <v>2.1160102780677277</v>
      </c>
      <c r="C17">
        <f t="shared" si="0"/>
        <v>3.5703383224128435</v>
      </c>
      <c r="D17">
        <f t="shared" si="1"/>
        <v>2.1150700605686894</v>
      </c>
      <c r="E17">
        <f t="shared" si="2"/>
        <v>1.8738438920704179</v>
      </c>
      <c r="F17">
        <f t="shared" si="3"/>
        <v>5.8644558506998033E-2</v>
      </c>
    </row>
    <row r="18" spans="1:6" x14ac:dyDescent="0.25">
      <c r="A18">
        <v>3</v>
      </c>
      <c r="B18">
        <v>1.8890979236648513</v>
      </c>
      <c r="C18">
        <f t="shared" si="0"/>
        <v>3.5703383224128435</v>
      </c>
      <c r="D18">
        <f t="shared" si="1"/>
        <v>2.826569278382308</v>
      </c>
      <c r="E18">
        <f t="shared" si="2"/>
        <v>1.8738438920704179</v>
      </c>
      <c r="F18">
        <f t="shared" si="3"/>
        <v>2.3268547988397216E-4</v>
      </c>
    </row>
    <row r="19" spans="1:6" x14ac:dyDescent="0.25">
      <c r="A19">
        <v>3</v>
      </c>
      <c r="B19">
        <v>3.7049275524072698</v>
      </c>
      <c r="C19">
        <f t="shared" si="0"/>
        <v>3.5703383224128435</v>
      </c>
      <c r="D19">
        <f t="shared" si="1"/>
        <v>1.8114260830492564E-2</v>
      </c>
      <c r="E19">
        <f t="shared" si="2"/>
        <v>1.8738438920704179</v>
      </c>
      <c r="F19">
        <f t="shared" si="3"/>
        <v>3.3528673711526036</v>
      </c>
    </row>
    <row r="20" spans="1:6" x14ac:dyDescent="0.25">
      <c r="A20">
        <v>4</v>
      </c>
      <c r="B20">
        <v>3.5189829684566782</v>
      </c>
      <c r="C20">
        <f t="shared" si="0"/>
        <v>6.2697964975909608</v>
      </c>
      <c r="D20">
        <f t="shared" si="1"/>
        <v>7.5669750720682067</v>
      </c>
      <c r="E20">
        <f t="shared" si="2"/>
        <v>3.0929263291532574</v>
      </c>
      <c r="F20">
        <f t="shared" si="3"/>
        <v>0.18152425989452525</v>
      </c>
    </row>
    <row r="21" spans="1:6" x14ac:dyDescent="0.25">
      <c r="A21">
        <v>4</v>
      </c>
      <c r="B21">
        <v>3.2250106503319707</v>
      </c>
      <c r="C21">
        <f t="shared" si="0"/>
        <v>6.2697964975909608</v>
      </c>
      <c r="D21">
        <f t="shared" si="1"/>
        <v>9.270720855668646</v>
      </c>
      <c r="E21">
        <f t="shared" si="2"/>
        <v>3.0929263291532574</v>
      </c>
      <c r="F21">
        <f t="shared" si="3"/>
        <v>1.7446267901241482E-2</v>
      </c>
    </row>
    <row r="22" spans="1:6" x14ac:dyDescent="0.25">
      <c r="A22">
        <v>5</v>
      </c>
      <c r="B22">
        <v>4.1558143039369089</v>
      </c>
      <c r="C22">
        <f t="shared" si="0"/>
        <v>10.027773595020715</v>
      </c>
      <c r="D22">
        <f t="shared" si="1"/>
        <v>34.479905916145434</v>
      </c>
      <c r="E22">
        <f t="shared" si="2"/>
        <v>4.7733042856462937</v>
      </c>
      <c r="F22">
        <f t="shared" si="3"/>
        <v>0.38129387751145644</v>
      </c>
    </row>
    <row r="23" spans="1:6" x14ac:dyDescent="0.25">
      <c r="A23">
        <v>5</v>
      </c>
      <c r="B23">
        <v>4.6118411766400067</v>
      </c>
      <c r="C23">
        <f t="shared" si="0"/>
        <v>10.027773595020715</v>
      </c>
      <c r="D23">
        <f t="shared" si="1"/>
        <v>29.332323960467111</v>
      </c>
      <c r="E23">
        <f t="shared" si="2"/>
        <v>4.7733042856462937</v>
      </c>
      <c r="F23">
        <f t="shared" si="3"/>
        <v>2.6070335569976125E-2</v>
      </c>
    </row>
    <row r="24" spans="1:6" x14ac:dyDescent="0.25">
      <c r="A24">
        <v>7</v>
      </c>
      <c r="B24">
        <v>11.262987866189885</v>
      </c>
      <c r="C24">
        <f t="shared" si="0"/>
        <v>19.819449197608019</v>
      </c>
      <c r="D24">
        <f t="shared" si="1"/>
        <v>73.213030516053792</v>
      </c>
      <c r="E24">
        <f t="shared" si="2"/>
        <v>10.024012268085345</v>
      </c>
      <c r="F24">
        <f t="shared" si="3"/>
        <v>1.5350605326985027</v>
      </c>
    </row>
    <row r="25" spans="1:6" x14ac:dyDescent="0.25">
      <c r="A25">
        <v>7</v>
      </c>
      <c r="B25">
        <v>8.6999999999999993</v>
      </c>
      <c r="C25">
        <f t="shared" si="0"/>
        <v>19.819449197608019</v>
      </c>
      <c r="D25">
        <f t="shared" si="1"/>
        <v>123.64215045818564</v>
      </c>
      <c r="E25">
        <f t="shared" si="2"/>
        <v>10.024012268085345</v>
      </c>
      <c r="F25">
        <f t="shared" si="3"/>
        <v>1.7530084860405013</v>
      </c>
    </row>
    <row r="26" spans="1:6" x14ac:dyDescent="0.25">
      <c r="A26">
        <v>7</v>
      </c>
      <c r="B26">
        <v>8.1168248123767732</v>
      </c>
      <c r="C26">
        <f t="shared" si="0"/>
        <v>19.819449197608019</v>
      </c>
      <c r="D26">
        <f t="shared" si="1"/>
        <v>136.951417501809</v>
      </c>
      <c r="E26">
        <f t="shared" si="2"/>
        <v>10.024012268085345</v>
      </c>
      <c r="F26">
        <f t="shared" si="3"/>
        <v>3.6373639912121352</v>
      </c>
    </row>
    <row r="27" spans="1:6" x14ac:dyDescent="0.25">
      <c r="A27">
        <v>7</v>
      </c>
      <c r="B27">
        <v>8.1168248123767732</v>
      </c>
      <c r="C27">
        <f t="shared" si="0"/>
        <v>19.819449197608019</v>
      </c>
      <c r="D27">
        <f t="shared" si="1"/>
        <v>136.951417501809</v>
      </c>
      <c r="E27">
        <f t="shared" si="2"/>
        <v>10.024012268085345</v>
      </c>
      <c r="F27">
        <f t="shared" si="3"/>
        <v>3.6373639912121352</v>
      </c>
    </row>
    <row r="28" spans="1:6" x14ac:dyDescent="0.25">
      <c r="A28">
        <v>8</v>
      </c>
      <c r="B28">
        <v>14.85</v>
      </c>
      <c r="C28">
        <f t="shared" si="0"/>
        <v>24.62157042948623</v>
      </c>
      <c r="D28">
        <f t="shared" si="1"/>
        <v>95.483588658409715</v>
      </c>
      <c r="E28">
        <f t="shared" si="2"/>
        <v>13.802355030805264</v>
      </c>
      <c r="F28">
        <f t="shared" si="3"/>
        <v>1.0975599814790375</v>
      </c>
    </row>
    <row r="29" spans="1:6" x14ac:dyDescent="0.25">
      <c r="A29">
        <v>8</v>
      </c>
      <c r="B29">
        <v>12.365135801733294</v>
      </c>
      <c r="C29">
        <f t="shared" si="0"/>
        <v>24.62157042948623</v>
      </c>
      <c r="D29">
        <f t="shared" si="1"/>
        <v>150.22018978438126</v>
      </c>
      <c r="E29">
        <f t="shared" si="2"/>
        <v>13.802355030805264</v>
      </c>
      <c r="F29">
        <f t="shared" si="3"/>
        <v>2.0655991124142306</v>
      </c>
    </row>
    <row r="30" spans="1:6" x14ac:dyDescent="0.25">
      <c r="A30">
        <v>8</v>
      </c>
      <c r="B30">
        <v>10.784734640924464</v>
      </c>
      <c r="C30">
        <f t="shared" si="0"/>
        <v>24.62157042948623</v>
      </c>
      <c r="D30">
        <f t="shared" si="1"/>
        <v>191.45802463962372</v>
      </c>
      <c r="E30">
        <f t="shared" si="2"/>
        <v>13.802355030805264</v>
      </c>
      <c r="F30">
        <f t="shared" si="3"/>
        <v>9.1060328174243548</v>
      </c>
    </row>
    <row r="31" spans="1:6" x14ac:dyDescent="0.25">
      <c r="A31">
        <v>9</v>
      </c>
      <c r="B31">
        <v>22.57</v>
      </c>
      <c r="C31">
        <f t="shared" si="0"/>
        <v>28.554597841959328</v>
      </c>
      <c r="D31">
        <f t="shared" si="1"/>
        <v>35.815411329984244</v>
      </c>
      <c r="E31">
        <f t="shared" si="2"/>
        <v>18.377958479649994</v>
      </c>
      <c r="F31">
        <f t="shared" si="3"/>
        <v>17.573212108338392</v>
      </c>
    </row>
    <row r="32" spans="1:6" x14ac:dyDescent="0.25">
      <c r="A32">
        <v>10</v>
      </c>
      <c r="B32">
        <v>26.790020093770931</v>
      </c>
      <c r="C32">
        <f t="shared" si="0"/>
        <v>31.426425254778046</v>
      </c>
      <c r="D32">
        <f t="shared" si="1"/>
        <v>21.496252817013414</v>
      </c>
      <c r="E32">
        <f t="shared" si="2"/>
        <v>23.623730481528156</v>
      </c>
      <c r="F32">
        <f t="shared" si="3"/>
        <v>10.0253899085965</v>
      </c>
    </row>
    <row r="33" spans="1:7" x14ac:dyDescent="0.25">
      <c r="A33">
        <v>11</v>
      </c>
      <c r="B33">
        <v>26.791863747653426</v>
      </c>
      <c r="C33">
        <f t="shared" si="0"/>
        <v>33.352295768227606</v>
      </c>
      <c r="D33">
        <f t="shared" si="1"/>
        <v>43.03926829657501</v>
      </c>
      <c r="E33">
        <f t="shared" si="2"/>
        <v>29.273197385944268</v>
      </c>
      <c r="F33">
        <f t="shared" si="3"/>
        <v>6.1570166245136662</v>
      </c>
    </row>
    <row r="34" spans="1:7" x14ac:dyDescent="0.25">
      <c r="D34">
        <f>SUM(D10:D33)</f>
        <v>1095.2714926158192</v>
      </c>
      <c r="F34">
        <f>SUM(F10:F33)</f>
        <v>61.372958404466473</v>
      </c>
      <c r="G34" t="b">
        <f>F34&lt;D34</f>
        <v>1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62.107382362231164</v>
      </c>
    </row>
    <row r="5" spans="1:6" x14ac:dyDescent="0.25">
      <c r="B5" t="s">
        <v>4</v>
      </c>
      <c r="C5">
        <v>0.55000000000000004</v>
      </c>
      <c r="E5">
        <v>0.37081573649605393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-1 + ($C$4*EXP($C$5*A9))/($C$4 + EXP($C$5*A9))</f>
        <v>0.27173975982589926</v>
      </c>
      <c r="D9">
        <f t="shared" ref="D9:D33" si="1">(B9-C9)^2</f>
        <v>0.10665314996775394</v>
      </c>
      <c r="E9">
        <f t="shared" ref="E9:E33" si="2">-1 + ($E$4*EXP($E$5*A9))/($E$4 + EXP($E$5*A9))</f>
        <v>0.18082363563282722</v>
      </c>
      <c r="F9">
        <f t="shared" ref="F9:F33" si="3">(B9-E9)^2</f>
        <v>0.17430129245152223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18082363563282722</v>
      </c>
      <c r="F10">
        <f t="shared" si="3"/>
        <v>0.20999295956371508</v>
      </c>
    </row>
    <row r="11" spans="1:6" x14ac:dyDescent="0.25">
      <c r="A11">
        <v>0.5</v>
      </c>
      <c r="B11">
        <v>0.63907352331826361</v>
      </c>
      <c r="C11">
        <f t="shared" si="0"/>
        <v>0.27173975982589926</v>
      </c>
      <c r="D11">
        <f t="shared" si="1"/>
        <v>0.13493409380146426</v>
      </c>
      <c r="E11">
        <f t="shared" si="2"/>
        <v>0.18082363563282722</v>
      </c>
      <c r="F11">
        <f t="shared" si="3"/>
        <v>0.20999295956371508</v>
      </c>
    </row>
    <row r="12" spans="1:6" x14ac:dyDescent="0.25">
      <c r="A12">
        <v>1</v>
      </c>
      <c r="B12">
        <v>0.12966465779633457</v>
      </c>
      <c r="C12">
        <f t="shared" si="0"/>
        <v>0.65644616105663345</v>
      </c>
      <c r="D12">
        <f t="shared" si="1"/>
        <v>0.27749875217718034</v>
      </c>
      <c r="E12">
        <f t="shared" si="2"/>
        <v>0.41588459954028356</v>
      </c>
      <c r="F12">
        <f t="shared" si="3"/>
        <v>8.1921855051909548E-2</v>
      </c>
    </row>
    <row r="13" spans="1:6" x14ac:dyDescent="0.25">
      <c r="A13">
        <v>1</v>
      </c>
      <c r="B13">
        <v>0.12966465779633457</v>
      </c>
      <c r="C13">
        <f t="shared" si="0"/>
        <v>0.65644616105663345</v>
      </c>
      <c r="D13">
        <f t="shared" si="1"/>
        <v>0.27749875217718034</v>
      </c>
      <c r="E13">
        <f t="shared" si="2"/>
        <v>0.41588459954028356</v>
      </c>
      <c r="F13">
        <f t="shared" si="3"/>
        <v>8.1921855051909548E-2</v>
      </c>
    </row>
    <row r="14" spans="1:6" x14ac:dyDescent="0.25">
      <c r="A14">
        <v>1</v>
      </c>
      <c r="B14">
        <v>0.12966465779633457</v>
      </c>
      <c r="C14">
        <f t="shared" si="0"/>
        <v>0.65644616105663345</v>
      </c>
      <c r="D14">
        <f t="shared" si="1"/>
        <v>0.27749875217718034</v>
      </c>
      <c r="E14">
        <f t="shared" si="2"/>
        <v>0.41588459954028356</v>
      </c>
      <c r="F14">
        <f t="shared" si="3"/>
        <v>8.1921855051909548E-2</v>
      </c>
    </row>
    <row r="15" spans="1:6" x14ac:dyDescent="0.25">
      <c r="A15">
        <v>1</v>
      </c>
      <c r="B15">
        <v>0.12966465779633457</v>
      </c>
      <c r="C15">
        <f t="shared" si="0"/>
        <v>0.65644616105663345</v>
      </c>
      <c r="D15">
        <f t="shared" si="1"/>
        <v>0.27749875217718034</v>
      </c>
      <c r="E15">
        <f t="shared" si="2"/>
        <v>0.41588459954028356</v>
      </c>
      <c r="F15">
        <f t="shared" si="3"/>
        <v>8.1921855051909548E-2</v>
      </c>
    </row>
    <row r="16" spans="1:6" x14ac:dyDescent="0.25">
      <c r="A16">
        <v>1</v>
      </c>
      <c r="B16">
        <v>0.5506231411991398</v>
      </c>
      <c r="C16">
        <f t="shared" si="0"/>
        <v>0.65644616105663345</v>
      </c>
      <c r="D16">
        <f t="shared" si="1"/>
        <v>1.1198511531759495E-2</v>
      </c>
      <c r="E16">
        <f t="shared" si="2"/>
        <v>0.41588459954028356</v>
      </c>
      <c r="F16">
        <f t="shared" si="3"/>
        <v>1.8154474608355339E-2</v>
      </c>
    </row>
    <row r="17" spans="1:6" x14ac:dyDescent="0.25">
      <c r="A17">
        <v>3</v>
      </c>
      <c r="B17">
        <v>2.1160102780677277</v>
      </c>
      <c r="C17">
        <f t="shared" si="0"/>
        <v>3.5703383224128435</v>
      </c>
      <c r="D17">
        <f t="shared" si="1"/>
        <v>2.1150700605686894</v>
      </c>
      <c r="E17">
        <f t="shared" si="2"/>
        <v>1.8997728924178015</v>
      </c>
      <c r="F17">
        <f t="shared" si="3"/>
        <v>4.6758606952714922E-2</v>
      </c>
    </row>
    <row r="18" spans="1:6" x14ac:dyDescent="0.25">
      <c r="A18">
        <v>3</v>
      </c>
      <c r="B18">
        <v>1.8890979236648513</v>
      </c>
      <c r="C18">
        <f t="shared" si="0"/>
        <v>3.5703383224128435</v>
      </c>
      <c r="D18">
        <f t="shared" si="1"/>
        <v>2.826569278382308</v>
      </c>
      <c r="E18">
        <f t="shared" si="2"/>
        <v>1.8997728924178015</v>
      </c>
      <c r="F18">
        <f t="shared" si="3"/>
        <v>1.1395495787646216E-4</v>
      </c>
    </row>
    <row r="19" spans="1:6" x14ac:dyDescent="0.25">
      <c r="A19">
        <v>3</v>
      </c>
      <c r="B19">
        <v>3.7049275524072698</v>
      </c>
      <c r="C19">
        <f t="shared" si="0"/>
        <v>3.5703383224128435</v>
      </c>
      <c r="D19">
        <f t="shared" si="1"/>
        <v>1.8114260830492564E-2</v>
      </c>
      <c r="E19">
        <f t="shared" si="2"/>
        <v>1.8997728924178015</v>
      </c>
      <c r="F19">
        <f t="shared" si="3"/>
        <v>3.2585833464816929</v>
      </c>
    </row>
    <row r="20" spans="1:6" x14ac:dyDescent="0.25">
      <c r="A20">
        <v>4</v>
      </c>
      <c r="B20">
        <v>3.5189829684566782</v>
      </c>
      <c r="C20">
        <f t="shared" si="0"/>
        <v>6.2697964975909608</v>
      </c>
      <c r="D20">
        <f t="shared" si="1"/>
        <v>7.5669750720682067</v>
      </c>
      <c r="E20">
        <f t="shared" si="2"/>
        <v>3.1152724878852167</v>
      </c>
      <c r="F20">
        <f t="shared" si="3"/>
        <v>0.16298215212324041</v>
      </c>
    </row>
    <row r="21" spans="1:6" x14ac:dyDescent="0.25">
      <c r="A21">
        <v>4</v>
      </c>
      <c r="B21">
        <v>3.2250106503319707</v>
      </c>
      <c r="C21">
        <f t="shared" si="0"/>
        <v>6.2697964975909608</v>
      </c>
      <c r="D21">
        <f t="shared" si="1"/>
        <v>9.270720855668646</v>
      </c>
      <c r="E21">
        <f t="shared" si="2"/>
        <v>3.1152724878852167</v>
      </c>
      <c r="F21">
        <f t="shared" si="3"/>
        <v>1.2042464297190157E-2</v>
      </c>
    </row>
    <row r="22" spans="1:6" x14ac:dyDescent="0.25">
      <c r="A22">
        <v>5</v>
      </c>
      <c r="B22">
        <v>4.1558143039369089</v>
      </c>
      <c r="C22">
        <f t="shared" si="0"/>
        <v>10.027773595020715</v>
      </c>
      <c r="D22">
        <f t="shared" si="1"/>
        <v>34.479905916145434</v>
      </c>
      <c r="E22">
        <f t="shared" si="2"/>
        <v>4.7904450412482715</v>
      </c>
      <c r="F22">
        <f t="shared" si="3"/>
        <v>0.40275617274036379</v>
      </c>
    </row>
    <row r="23" spans="1:6" x14ac:dyDescent="0.25">
      <c r="A23">
        <v>5</v>
      </c>
      <c r="B23">
        <v>4.6118411766400067</v>
      </c>
      <c r="C23">
        <f t="shared" si="0"/>
        <v>10.027773595020715</v>
      </c>
      <c r="D23">
        <f t="shared" si="1"/>
        <v>29.332323960467111</v>
      </c>
      <c r="E23">
        <f t="shared" si="2"/>
        <v>4.7904450412482715</v>
      </c>
      <c r="F23">
        <f t="shared" si="3"/>
        <v>3.1899340453007394E-2</v>
      </c>
    </row>
    <row r="24" spans="1:6" x14ac:dyDescent="0.25">
      <c r="A24">
        <v>7</v>
      </c>
      <c r="B24">
        <v>11.262987866189885</v>
      </c>
      <c r="C24">
        <f t="shared" si="0"/>
        <v>19.819449197608019</v>
      </c>
      <c r="D24">
        <f t="shared" si="1"/>
        <v>73.213030516053792</v>
      </c>
      <c r="E24">
        <f t="shared" si="2"/>
        <v>10.026084050213404</v>
      </c>
      <c r="F24">
        <f t="shared" si="3"/>
        <v>1.5299310499771801</v>
      </c>
    </row>
    <row r="25" spans="1:6" x14ac:dyDescent="0.25">
      <c r="A25">
        <v>7</v>
      </c>
      <c r="B25">
        <v>8.6999999999999993</v>
      </c>
      <c r="C25">
        <f t="shared" si="0"/>
        <v>19.819449197608019</v>
      </c>
      <c r="D25">
        <f t="shared" si="1"/>
        <v>123.64215045818564</v>
      </c>
      <c r="E25">
        <f t="shared" si="2"/>
        <v>10.026084050213404</v>
      </c>
      <c r="F25">
        <f t="shared" si="3"/>
        <v>1.7584989082303879</v>
      </c>
    </row>
    <row r="26" spans="1:6" x14ac:dyDescent="0.25">
      <c r="A26">
        <v>7</v>
      </c>
      <c r="B26">
        <v>8.1168248123767732</v>
      </c>
      <c r="C26">
        <f t="shared" si="0"/>
        <v>19.819449197608019</v>
      </c>
      <c r="D26">
        <f t="shared" si="1"/>
        <v>136.951417501809</v>
      </c>
      <c r="E26">
        <f t="shared" si="2"/>
        <v>10.026084050213404</v>
      </c>
      <c r="F26">
        <f t="shared" si="3"/>
        <v>3.6452708372645124</v>
      </c>
    </row>
    <row r="27" spans="1:6" x14ac:dyDescent="0.25">
      <c r="A27">
        <v>7</v>
      </c>
      <c r="B27">
        <v>8.1168248123767732</v>
      </c>
      <c r="C27">
        <f t="shared" si="0"/>
        <v>19.819449197608019</v>
      </c>
      <c r="D27">
        <f t="shared" si="1"/>
        <v>136.951417501809</v>
      </c>
      <c r="E27">
        <f t="shared" si="2"/>
        <v>10.026084050213404</v>
      </c>
      <c r="F27">
        <f t="shared" si="3"/>
        <v>3.6452708372645124</v>
      </c>
    </row>
    <row r="28" spans="1:6" x14ac:dyDescent="0.25">
      <c r="A28">
        <v>8</v>
      </c>
      <c r="B28">
        <v>14.85</v>
      </c>
      <c r="C28">
        <f t="shared" si="0"/>
        <v>24.62157042948623</v>
      </c>
      <c r="D28">
        <f t="shared" si="1"/>
        <v>95.483588658409715</v>
      </c>
      <c r="E28">
        <f t="shared" si="2"/>
        <v>13.796620663520384</v>
      </c>
      <c r="F28">
        <f t="shared" si="3"/>
        <v>1.1096080265222348</v>
      </c>
    </row>
    <row r="29" spans="1:6" x14ac:dyDescent="0.25">
      <c r="A29">
        <v>8</v>
      </c>
      <c r="B29">
        <v>12.365135801733294</v>
      </c>
      <c r="C29">
        <f t="shared" si="0"/>
        <v>24.62157042948623</v>
      </c>
      <c r="D29">
        <f t="shared" si="1"/>
        <v>150.22018978438126</v>
      </c>
      <c r="E29">
        <f t="shared" si="2"/>
        <v>13.796620663520384</v>
      </c>
      <c r="F29">
        <f t="shared" si="3"/>
        <v>2.0491489095256066</v>
      </c>
    </row>
    <row r="30" spans="1:6" x14ac:dyDescent="0.25">
      <c r="A30">
        <v>8</v>
      </c>
      <c r="B30">
        <v>10.784734640924464</v>
      </c>
      <c r="C30">
        <f t="shared" si="0"/>
        <v>24.62157042948623</v>
      </c>
      <c r="D30">
        <f t="shared" si="1"/>
        <v>191.45802463962372</v>
      </c>
      <c r="E30">
        <f t="shared" si="2"/>
        <v>13.796620663520384</v>
      </c>
      <c r="F30">
        <f t="shared" si="3"/>
        <v>9.0714574131086732</v>
      </c>
    </row>
    <row r="31" spans="1:6" x14ac:dyDescent="0.25">
      <c r="A31">
        <v>9</v>
      </c>
      <c r="B31">
        <v>22.57</v>
      </c>
      <c r="C31">
        <f t="shared" si="0"/>
        <v>28.554597841959328</v>
      </c>
      <c r="D31">
        <f t="shared" si="1"/>
        <v>35.815411329984244</v>
      </c>
      <c r="E31">
        <f t="shared" si="2"/>
        <v>18.367671423702294</v>
      </c>
      <c r="F31">
        <f t="shared" si="3"/>
        <v>17.659565463168306</v>
      </c>
    </row>
    <row r="32" spans="1:6" x14ac:dyDescent="0.25">
      <c r="A32">
        <v>10</v>
      </c>
      <c r="B32">
        <v>26.790020093770931</v>
      </c>
      <c r="C32">
        <f t="shared" si="0"/>
        <v>31.426425254778046</v>
      </c>
      <c r="D32">
        <f t="shared" si="1"/>
        <v>21.496252817013414</v>
      </c>
      <c r="E32">
        <f t="shared" si="2"/>
        <v>23.616103561368067</v>
      </c>
      <c r="F32">
        <f t="shared" si="3"/>
        <v>10.073746154660217</v>
      </c>
    </row>
    <row r="33" spans="1:7" x14ac:dyDescent="0.25">
      <c r="A33">
        <v>11</v>
      </c>
      <c r="B33">
        <v>26.791863747653426</v>
      </c>
      <c r="C33">
        <f t="shared" si="0"/>
        <v>33.352295768227606</v>
      </c>
      <c r="D33">
        <f t="shared" si="1"/>
        <v>43.03926829657501</v>
      </c>
      <c r="E33">
        <f t="shared" si="2"/>
        <v>29.279190192177328</v>
      </c>
      <c r="F33">
        <f t="shared" si="3"/>
        <v>6.1867928416279137</v>
      </c>
    </row>
    <row r="34" spans="1:7" x14ac:dyDescent="0.25">
      <c r="D34">
        <f>SUM(D10:D33)</f>
        <v>1095.2714926158192</v>
      </c>
      <c r="F34">
        <f>SUM(F10:F33)</f>
        <v>61.410254293299054</v>
      </c>
      <c r="G34" t="b">
        <f>F34&lt;D34</f>
        <v>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9.406983061414138</v>
      </c>
    </row>
    <row r="5" spans="1:6" x14ac:dyDescent="0.25">
      <c r="B5" t="s">
        <v>4</v>
      </c>
      <c r="C5">
        <v>0.55000000000000004</v>
      </c>
      <c r="E5">
        <v>0.5357303692118901</v>
      </c>
    </row>
    <row r="6" spans="1:6" x14ac:dyDescent="0.25">
      <c r="B6" t="s">
        <v>5</v>
      </c>
      <c r="C6">
        <v>1</v>
      </c>
      <c r="E6">
        <v>-92.361490846076322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($C$4*EXP($C$5*A9))/($C$4 - $C$6 + EXP($C$5*A9))</f>
        <v>1.3054760145172035</v>
      </c>
      <c r="D9">
        <f t="shared" ref="D9:D33" si="1">(B9-C9)^2</f>
        <v>0.50007288404409411</v>
      </c>
      <c r="E9">
        <f t="shared" ref="E9:E33" si="2">($E$4*EXP($E$5*A9))/($E$4 - $E$6 + EXP($E$5*A9))</f>
        <v>0.38708556808310896</v>
      </c>
      <c r="F9">
        <f t="shared" ref="F9:F33" si="3">(B9-E9)^2</f>
        <v>4.4619012881086974E-2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0.38708556808310896</v>
      </c>
      <c r="F10">
        <f t="shared" si="3"/>
        <v>6.3497929583594306E-2</v>
      </c>
    </row>
    <row r="11" spans="1:6" x14ac:dyDescent="0.25">
      <c r="A11">
        <v>0.5</v>
      </c>
      <c r="B11">
        <v>0.63907352331826361</v>
      </c>
      <c r="C11">
        <f t="shared" si="0"/>
        <v>1.3054760145172035</v>
      </c>
      <c r="D11">
        <f t="shared" si="1"/>
        <v>0.44409228027615316</v>
      </c>
      <c r="E11">
        <f t="shared" si="2"/>
        <v>0.38708556808310896</v>
      </c>
      <c r="F11">
        <f t="shared" si="3"/>
        <v>6.3497929583594306E-2</v>
      </c>
    </row>
    <row r="12" spans="1:6" x14ac:dyDescent="0.25">
      <c r="A12">
        <v>1</v>
      </c>
      <c r="B12">
        <v>0.12966465779633457</v>
      </c>
      <c r="C12">
        <f t="shared" si="0"/>
        <v>1.6999073203620354</v>
      </c>
      <c r="D12">
        <f t="shared" si="1"/>
        <v>2.4656620193414214</v>
      </c>
      <c r="E12">
        <f t="shared" si="2"/>
        <v>0.50446488526331956</v>
      </c>
      <c r="F12">
        <f t="shared" si="3"/>
        <v>0.1404752105093037</v>
      </c>
    </row>
    <row r="13" spans="1:6" x14ac:dyDescent="0.25">
      <c r="A13">
        <v>1</v>
      </c>
      <c r="B13">
        <v>0.12966465779633457</v>
      </c>
      <c r="C13">
        <f t="shared" si="0"/>
        <v>1.6999073203620354</v>
      </c>
      <c r="D13">
        <f t="shared" si="1"/>
        <v>2.4656620193414214</v>
      </c>
      <c r="E13">
        <f t="shared" si="2"/>
        <v>0.50446488526331956</v>
      </c>
      <c r="F13">
        <f t="shared" si="3"/>
        <v>0.1404752105093037</v>
      </c>
    </row>
    <row r="14" spans="1:6" x14ac:dyDescent="0.25">
      <c r="A14">
        <v>1</v>
      </c>
      <c r="B14">
        <v>0.12966465779633457</v>
      </c>
      <c r="C14">
        <f t="shared" si="0"/>
        <v>1.6999073203620354</v>
      </c>
      <c r="D14">
        <f t="shared" si="1"/>
        <v>2.4656620193414214</v>
      </c>
      <c r="E14">
        <f t="shared" si="2"/>
        <v>0.50446488526331956</v>
      </c>
      <c r="F14">
        <f t="shared" si="3"/>
        <v>0.1404752105093037</v>
      </c>
    </row>
    <row r="15" spans="1:6" x14ac:dyDescent="0.25">
      <c r="A15">
        <v>1</v>
      </c>
      <c r="B15">
        <v>0.12966465779633457</v>
      </c>
      <c r="C15">
        <f t="shared" si="0"/>
        <v>1.6999073203620354</v>
      </c>
      <c r="D15">
        <f t="shared" si="1"/>
        <v>2.4656620193414214</v>
      </c>
      <c r="E15">
        <f t="shared" si="2"/>
        <v>0.50446488526331956</v>
      </c>
      <c r="F15">
        <f t="shared" si="3"/>
        <v>0.1404752105093037</v>
      </c>
    </row>
    <row r="16" spans="1:6" x14ac:dyDescent="0.25">
      <c r="A16">
        <v>1</v>
      </c>
      <c r="B16">
        <v>0.5506231411991398</v>
      </c>
      <c r="C16">
        <f t="shared" si="0"/>
        <v>1.6999073203620354</v>
      </c>
      <c r="D16">
        <f t="shared" si="1"/>
        <v>1.3208541244741308</v>
      </c>
      <c r="E16">
        <f t="shared" si="2"/>
        <v>0.50446488526331956</v>
      </c>
      <c r="F16">
        <f t="shared" si="3"/>
        <v>2.130584591036684E-3</v>
      </c>
    </row>
    <row r="17" spans="1:6" x14ac:dyDescent="0.25">
      <c r="A17">
        <v>3</v>
      </c>
      <c r="B17">
        <v>2.1160102780677277</v>
      </c>
      <c r="C17">
        <f t="shared" si="0"/>
        <v>4.6802366209044752</v>
      </c>
      <c r="D17">
        <f t="shared" si="1"/>
        <v>6.5752567372979209</v>
      </c>
      <c r="E17">
        <f t="shared" si="2"/>
        <v>1.4375304394100095</v>
      </c>
      <c r="F17">
        <f t="shared" si="3"/>
        <v>0.46033489146500334</v>
      </c>
    </row>
    <row r="18" spans="1:6" x14ac:dyDescent="0.25">
      <c r="A18">
        <v>3</v>
      </c>
      <c r="B18">
        <v>1.8890979236648513</v>
      </c>
      <c r="C18">
        <f t="shared" si="0"/>
        <v>4.6802366209044752</v>
      </c>
      <c r="D18">
        <f t="shared" si="1"/>
        <v>7.790455227228505</v>
      </c>
      <c r="E18">
        <f t="shared" si="2"/>
        <v>1.4375304394100095</v>
      </c>
      <c r="F18">
        <f t="shared" si="3"/>
        <v>0.20391319283624681</v>
      </c>
    </row>
    <row r="19" spans="1:6" x14ac:dyDescent="0.25">
      <c r="A19">
        <v>3</v>
      </c>
      <c r="B19">
        <v>3.7049275524072698</v>
      </c>
      <c r="C19">
        <f t="shared" si="0"/>
        <v>4.6802366209044752</v>
      </c>
      <c r="D19">
        <f t="shared" si="1"/>
        <v>0.95122777909288658</v>
      </c>
      <c r="E19">
        <f t="shared" si="2"/>
        <v>1.4375304394100095</v>
      </c>
      <c r="F19">
        <f t="shared" si="3"/>
        <v>5.1410896680283109</v>
      </c>
    </row>
    <row r="20" spans="1:6" x14ac:dyDescent="0.25">
      <c r="A20">
        <v>4</v>
      </c>
      <c r="B20">
        <v>3.5189829684566782</v>
      </c>
      <c r="C20">
        <f t="shared" si="0"/>
        <v>7.4299064928821545</v>
      </c>
      <c r="D20">
        <f t="shared" si="1"/>
        <v>15.295322813904589</v>
      </c>
      <c r="E20">
        <f t="shared" si="2"/>
        <v>2.3944007643116101</v>
      </c>
      <c r="F20">
        <f t="shared" si="3"/>
        <v>1.2646851338797798</v>
      </c>
    </row>
    <row r="21" spans="1:6" x14ac:dyDescent="0.25">
      <c r="A21">
        <v>4</v>
      </c>
      <c r="B21">
        <v>3.2250106503319707</v>
      </c>
      <c r="C21">
        <f t="shared" si="0"/>
        <v>7.4299064928821545</v>
      </c>
      <c r="D21">
        <f t="shared" si="1"/>
        <v>17.681149046695822</v>
      </c>
      <c r="E21">
        <f t="shared" si="2"/>
        <v>2.3944007643116101</v>
      </c>
      <c r="F21">
        <f t="shared" si="3"/>
        <v>0.68991278275475643</v>
      </c>
    </row>
    <row r="22" spans="1:6" x14ac:dyDescent="0.25">
      <c r="A22">
        <v>5</v>
      </c>
      <c r="B22">
        <v>4.1558143039369089</v>
      </c>
      <c r="C22">
        <f t="shared" si="0"/>
        <v>11.239753904274783</v>
      </c>
      <c r="D22">
        <f t="shared" si="1"/>
        <v>50.182200261235124</v>
      </c>
      <c r="E22">
        <f t="shared" si="2"/>
        <v>3.9224002115500594</v>
      </c>
      <c r="F22">
        <f t="shared" si="3"/>
        <v>5.4482138524776721E-2</v>
      </c>
    </row>
    <row r="23" spans="1:6" x14ac:dyDescent="0.25">
      <c r="A23">
        <v>5</v>
      </c>
      <c r="B23">
        <v>4.6118411766400067</v>
      </c>
      <c r="C23">
        <f t="shared" si="0"/>
        <v>11.239753904274783</v>
      </c>
      <c r="D23">
        <f t="shared" si="1"/>
        <v>43.929227125143065</v>
      </c>
      <c r="E23">
        <f t="shared" si="2"/>
        <v>3.9224002115500594</v>
      </c>
      <c r="F23">
        <f t="shared" si="3"/>
        <v>0.47532884434415801</v>
      </c>
    </row>
    <row r="24" spans="1:6" x14ac:dyDescent="0.25">
      <c r="A24">
        <v>7</v>
      </c>
      <c r="B24">
        <v>11.262987866189885</v>
      </c>
      <c r="C24">
        <f t="shared" si="0"/>
        <v>21.069163534476985</v>
      </c>
      <c r="D24">
        <f t="shared" si="1"/>
        <v>96.16108123730595</v>
      </c>
      <c r="E24">
        <f t="shared" si="2"/>
        <v>9.6148629141212663</v>
      </c>
      <c r="F24">
        <f t="shared" si="3"/>
        <v>2.7163158576311868</v>
      </c>
    </row>
    <row r="25" spans="1:6" x14ac:dyDescent="0.25">
      <c r="A25">
        <v>7</v>
      </c>
      <c r="B25">
        <v>8.6999999999999993</v>
      </c>
      <c r="C25">
        <f t="shared" si="0"/>
        <v>21.069163534476985</v>
      </c>
      <c r="D25">
        <f t="shared" si="1"/>
        <v>152.99620654263521</v>
      </c>
      <c r="E25">
        <f t="shared" si="2"/>
        <v>9.6148629141212663</v>
      </c>
      <c r="F25">
        <f t="shared" si="3"/>
        <v>0.83697415163445665</v>
      </c>
    </row>
    <row r="26" spans="1:6" x14ac:dyDescent="0.25">
      <c r="A26">
        <v>7</v>
      </c>
      <c r="B26">
        <v>8.1168248123767732</v>
      </c>
      <c r="C26">
        <f t="shared" si="0"/>
        <v>21.069163534476985</v>
      </c>
      <c r="D26">
        <f t="shared" si="1"/>
        <v>167.76307837201654</v>
      </c>
      <c r="E26">
        <f t="shared" si="2"/>
        <v>9.6148629141212663</v>
      </c>
      <c r="F26">
        <f t="shared" si="3"/>
        <v>2.2441181542782442</v>
      </c>
    </row>
    <row r="27" spans="1:6" x14ac:dyDescent="0.25">
      <c r="A27">
        <v>7</v>
      </c>
      <c r="B27">
        <v>8.1168248123767732</v>
      </c>
      <c r="C27">
        <f t="shared" si="0"/>
        <v>21.069163534476985</v>
      </c>
      <c r="D27">
        <f t="shared" si="1"/>
        <v>167.76307837201654</v>
      </c>
      <c r="E27">
        <f t="shared" si="2"/>
        <v>9.6148629141212663</v>
      </c>
      <c r="F27">
        <f t="shared" si="3"/>
        <v>2.2441181542782442</v>
      </c>
    </row>
    <row r="28" spans="1:6" x14ac:dyDescent="0.25">
      <c r="A28">
        <v>8</v>
      </c>
      <c r="B28">
        <v>14.85</v>
      </c>
      <c r="C28">
        <f t="shared" si="0"/>
        <v>25.839014047782356</v>
      </c>
      <c r="D28">
        <f t="shared" si="1"/>
        <v>120.75842974235798</v>
      </c>
      <c r="E28">
        <f t="shared" si="2"/>
        <v>14.006890389433231</v>
      </c>
      <c r="F28">
        <f t="shared" si="3"/>
        <v>0.71083381543004853</v>
      </c>
    </row>
    <row r="29" spans="1:6" x14ac:dyDescent="0.25">
      <c r="A29">
        <v>8</v>
      </c>
      <c r="B29">
        <v>12.365135801733294</v>
      </c>
      <c r="C29">
        <f t="shared" si="0"/>
        <v>25.839014047782356</v>
      </c>
      <c r="D29">
        <f t="shared" si="1"/>
        <v>181.54539498935418</v>
      </c>
      <c r="E29">
        <f t="shared" si="2"/>
        <v>14.006890389433231</v>
      </c>
      <c r="F29">
        <f t="shared" si="3"/>
        <v>2.6953581262337911</v>
      </c>
    </row>
    <row r="30" spans="1:6" x14ac:dyDescent="0.25">
      <c r="A30">
        <v>8</v>
      </c>
      <c r="B30">
        <v>10.784734640924464</v>
      </c>
      <c r="C30">
        <f t="shared" si="0"/>
        <v>25.839014047782356</v>
      </c>
      <c r="D30">
        <f t="shared" si="1"/>
        <v>226.63132845974562</v>
      </c>
      <c r="E30">
        <f t="shared" si="2"/>
        <v>14.006890389433231</v>
      </c>
      <c r="F30">
        <f t="shared" si="3"/>
        <v>10.382287667648091</v>
      </c>
    </row>
    <row r="31" spans="1:6" x14ac:dyDescent="0.25">
      <c r="A31">
        <v>9</v>
      </c>
      <c r="B31">
        <v>22.57</v>
      </c>
      <c r="C31">
        <f t="shared" si="0"/>
        <v>29.72105107530869</v>
      </c>
      <c r="D31">
        <f t="shared" si="1"/>
        <v>51.13753148167357</v>
      </c>
      <c r="E31">
        <f t="shared" si="2"/>
        <v>19.117750564070768</v>
      </c>
      <c r="F31">
        <f t="shared" si="3"/>
        <v>11.918026167873704</v>
      </c>
    </row>
    <row r="32" spans="1:6" x14ac:dyDescent="0.25">
      <c r="A32">
        <v>10</v>
      </c>
      <c r="B32">
        <v>26.790020093770931</v>
      </c>
      <c r="C32">
        <f t="shared" si="0"/>
        <v>32.541792253515922</v>
      </c>
      <c r="D32">
        <f t="shared" si="1"/>
        <v>33.082882977617565</v>
      </c>
      <c r="E32">
        <f t="shared" si="2"/>
        <v>24.308737412280994</v>
      </c>
      <c r="F32">
        <f t="shared" si="3"/>
        <v>6.1567637454618902</v>
      </c>
    </row>
    <row r="33" spans="1:7" x14ac:dyDescent="0.25">
      <c r="A33">
        <v>11</v>
      </c>
      <c r="B33">
        <v>26.791863747653426</v>
      </c>
      <c r="C33">
        <f t="shared" si="0"/>
        <v>34.426894716587121</v>
      </c>
      <c r="D33">
        <f t="shared" si="1"/>
        <v>58.293697896576589</v>
      </c>
      <c r="E33">
        <f t="shared" si="2"/>
        <v>28.901434390392872</v>
      </c>
      <c r="F33">
        <f t="shared" si="3"/>
        <v>4.4502882967081163</v>
      </c>
    </row>
    <row r="34" spans="1:7" x14ac:dyDescent="0.25">
      <c r="D34">
        <f>SUM(D10:D33)</f>
        <v>1410.6092358242897</v>
      </c>
      <c r="F34">
        <f>SUM(F10:F33)</f>
        <v>53.335858074806247</v>
      </c>
      <c r="G34" t="b">
        <f>F34&lt;D34</f>
        <v>1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8760829080061761</v>
      </c>
    </row>
    <row r="6" spans="1:6" x14ac:dyDescent="0.25">
      <c r="B6" t="s">
        <v>5</v>
      </c>
      <c r="C6">
        <v>0</v>
      </c>
      <c r="E6">
        <v>8.9904585649575921</v>
      </c>
    </row>
    <row r="7" spans="1:6" x14ac:dyDescent="0.25">
      <c r="B7" t="s">
        <v>6</v>
      </c>
      <c r="C7">
        <v>0</v>
      </c>
      <c r="E7">
        <v>0.53911027344799167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$C$7 + 37.38/(1 + EXP(-($C$5*(-$C$6 + A9))))</f>
        <v>21.243800982416918</v>
      </c>
      <c r="D9">
        <f t="shared" ref="D9:D33" si="1">(B9-C9)^2</f>
        <v>426.23598003034095</v>
      </c>
      <c r="E9">
        <f t="shared" ref="E9:E33" si="2">$E$7 + 37.38/(1 + EXP(-($E$5*(-$E$6 + A9))))</f>
        <v>0.792021436786015</v>
      </c>
      <c r="F9">
        <f t="shared" ref="F9:F33" si="3">(B9-E9)^2</f>
        <v>3.7521138262081373E-2</v>
      </c>
    </row>
    <row r="10" spans="1:6" x14ac:dyDescent="0.25">
      <c r="A10">
        <v>0.5</v>
      </c>
      <c r="B10">
        <v>0.63907352331826361</v>
      </c>
      <c r="C10">
        <f t="shared" si="0"/>
        <v>21.243800982416918</v>
      </c>
      <c r="D10">
        <f t="shared" si="1"/>
        <v>424.55479366373407</v>
      </c>
      <c r="E10">
        <f t="shared" si="2"/>
        <v>0.792021436786015</v>
      </c>
      <c r="F10">
        <f t="shared" si="3"/>
        <v>2.3393064234138766E-2</v>
      </c>
    </row>
    <row r="11" spans="1:6" x14ac:dyDescent="0.25">
      <c r="A11">
        <v>0.5</v>
      </c>
      <c r="B11">
        <v>0.63907352331826361</v>
      </c>
      <c r="C11">
        <f t="shared" si="0"/>
        <v>21.243800982416918</v>
      </c>
      <c r="D11">
        <f t="shared" si="1"/>
        <v>424.55479366373407</v>
      </c>
      <c r="E11">
        <f t="shared" si="2"/>
        <v>0.792021436786015</v>
      </c>
      <c r="F11">
        <f t="shared" si="3"/>
        <v>2.3393064234138766E-2</v>
      </c>
    </row>
    <row r="12" spans="1:6" x14ac:dyDescent="0.25">
      <c r="A12">
        <v>1</v>
      </c>
      <c r="B12">
        <v>0.12966465779633457</v>
      </c>
      <c r="C12">
        <f t="shared" si="0"/>
        <v>23.703988391983732</v>
      </c>
      <c r="D12">
        <f t="shared" si="1"/>
        <v>555.74873952427129</v>
      </c>
      <c r="E12">
        <f t="shared" si="2"/>
        <v>0.87761375939679254</v>
      </c>
      <c r="F12">
        <f t="shared" si="3"/>
        <v>0.55942785858493227</v>
      </c>
    </row>
    <row r="13" spans="1:6" x14ac:dyDescent="0.25">
      <c r="A13">
        <v>1</v>
      </c>
      <c r="B13">
        <v>0.12966465779633457</v>
      </c>
      <c r="C13">
        <f t="shared" si="0"/>
        <v>23.703988391983732</v>
      </c>
      <c r="D13">
        <f t="shared" si="1"/>
        <v>555.74873952427129</v>
      </c>
      <c r="E13">
        <f t="shared" si="2"/>
        <v>0.87761375939679254</v>
      </c>
      <c r="F13">
        <f t="shared" si="3"/>
        <v>0.55942785858493227</v>
      </c>
    </row>
    <row r="14" spans="1:6" x14ac:dyDescent="0.25">
      <c r="A14">
        <v>1</v>
      </c>
      <c r="B14">
        <v>0.12966465779633457</v>
      </c>
      <c r="C14">
        <f t="shared" si="0"/>
        <v>23.703988391983732</v>
      </c>
      <c r="D14">
        <f t="shared" si="1"/>
        <v>555.74873952427129</v>
      </c>
      <c r="E14">
        <f t="shared" si="2"/>
        <v>0.87761375939679254</v>
      </c>
      <c r="F14">
        <f t="shared" si="3"/>
        <v>0.55942785858493227</v>
      </c>
    </row>
    <row r="15" spans="1:6" x14ac:dyDescent="0.25">
      <c r="A15">
        <v>1</v>
      </c>
      <c r="B15">
        <v>0.12966465779633457</v>
      </c>
      <c r="C15">
        <f t="shared" si="0"/>
        <v>23.703988391983732</v>
      </c>
      <c r="D15">
        <f t="shared" si="1"/>
        <v>555.74873952427129</v>
      </c>
      <c r="E15">
        <f t="shared" si="2"/>
        <v>0.87761375939679254</v>
      </c>
      <c r="F15">
        <f t="shared" si="3"/>
        <v>0.55942785858493227</v>
      </c>
    </row>
    <row r="16" spans="1:6" x14ac:dyDescent="0.25">
      <c r="A16">
        <v>1</v>
      </c>
      <c r="B16">
        <v>0.5506231411991398</v>
      </c>
      <c r="C16">
        <f t="shared" si="0"/>
        <v>23.703988391983732</v>
      </c>
      <c r="D16">
        <f t="shared" si="1"/>
        <v>536.07832243623943</v>
      </c>
      <c r="E16">
        <f t="shared" si="2"/>
        <v>0.87761375939679254</v>
      </c>
      <c r="F16">
        <f t="shared" si="3"/>
        <v>0.10692286438928311</v>
      </c>
    </row>
    <row r="17" spans="1:6" x14ac:dyDescent="0.25">
      <c r="A17">
        <v>3</v>
      </c>
      <c r="B17">
        <v>2.1160102780677277</v>
      </c>
      <c r="C17">
        <f t="shared" si="0"/>
        <v>31.357747464827245</v>
      </c>
      <c r="D17">
        <f t="shared" si="1"/>
        <v>855.07919369951446</v>
      </c>
      <c r="E17">
        <f t="shared" si="2"/>
        <v>1.6136840482704082</v>
      </c>
      <c r="F17">
        <f t="shared" si="3"/>
        <v>0.25233164114238937</v>
      </c>
    </row>
    <row r="18" spans="1:6" x14ac:dyDescent="0.25">
      <c r="A18">
        <v>3</v>
      </c>
      <c r="B18">
        <v>1.8890979236648513</v>
      </c>
      <c r="C18">
        <f t="shared" si="0"/>
        <v>31.357747464827245</v>
      </c>
      <c r="D18">
        <f t="shared" si="1"/>
        <v>868.40130577985053</v>
      </c>
      <c r="E18">
        <f t="shared" si="2"/>
        <v>1.6136840482704082</v>
      </c>
      <c r="F18">
        <f t="shared" si="3"/>
        <v>7.5852802759785815E-2</v>
      </c>
    </row>
    <row r="19" spans="1:6" x14ac:dyDescent="0.25">
      <c r="A19">
        <v>3</v>
      </c>
      <c r="B19">
        <v>3.7049275524072698</v>
      </c>
      <c r="C19">
        <f t="shared" si="0"/>
        <v>31.357747464827245</v>
      </c>
      <c r="D19">
        <f t="shared" si="1"/>
        <v>764.67844910873066</v>
      </c>
      <c r="E19">
        <f t="shared" si="2"/>
        <v>1.6136840482704082</v>
      </c>
      <c r="F19">
        <f t="shared" si="3"/>
        <v>4.3732993935946194</v>
      </c>
    </row>
    <row r="20" spans="1:6" x14ac:dyDescent="0.25">
      <c r="A20">
        <v>4</v>
      </c>
      <c r="B20">
        <v>3.5189829684566782</v>
      </c>
      <c r="C20">
        <f t="shared" si="0"/>
        <v>33.651326716706173</v>
      </c>
      <c r="D20">
        <f t="shared" si="1"/>
        <v>907.95813976267027</v>
      </c>
      <c r="E20">
        <f t="shared" si="2"/>
        <v>2.4295397465020221</v>
      </c>
      <c r="F20">
        <f t="shared" si="3"/>
        <v>1.1868865338629422</v>
      </c>
    </row>
    <row r="21" spans="1:6" x14ac:dyDescent="0.25">
      <c r="A21">
        <v>4</v>
      </c>
      <c r="B21">
        <v>3.2250106503319707</v>
      </c>
      <c r="C21">
        <f t="shared" si="0"/>
        <v>33.651326716706173</v>
      </c>
      <c r="D21">
        <f t="shared" si="1"/>
        <v>925.76070937090094</v>
      </c>
      <c r="E21">
        <f t="shared" si="2"/>
        <v>2.4295397465020221</v>
      </c>
      <c r="F21">
        <f t="shared" si="3"/>
        <v>0.63277395884003529</v>
      </c>
    </row>
    <row r="22" spans="1:6" x14ac:dyDescent="0.25">
      <c r="A22">
        <v>5</v>
      </c>
      <c r="B22">
        <v>4.1558143039369089</v>
      </c>
      <c r="C22">
        <f t="shared" si="0"/>
        <v>35.133961016495597</v>
      </c>
      <c r="D22">
        <f t="shared" si="1"/>
        <v>959.6455737448108</v>
      </c>
      <c r="E22">
        <f t="shared" si="2"/>
        <v>3.8090329145884687</v>
      </c>
      <c r="F22">
        <f t="shared" si="3"/>
        <v>0.12025733199843444</v>
      </c>
    </row>
    <row r="23" spans="1:6" x14ac:dyDescent="0.25">
      <c r="A23">
        <v>5</v>
      </c>
      <c r="B23">
        <v>4.6118411766400067</v>
      </c>
      <c r="C23">
        <f t="shared" si="0"/>
        <v>35.133961016495597</v>
      </c>
      <c r="D23">
        <f t="shared" si="1"/>
        <v>931.5997995185063</v>
      </c>
      <c r="E23">
        <f t="shared" si="2"/>
        <v>3.8090329145884687</v>
      </c>
      <c r="F23">
        <f t="shared" si="3"/>
        <v>0.64450110561821095</v>
      </c>
    </row>
    <row r="24" spans="1:6" x14ac:dyDescent="0.25">
      <c r="A24">
        <v>7</v>
      </c>
      <c r="B24">
        <v>11.262987866189885</v>
      </c>
      <c r="C24">
        <f t="shared" si="0"/>
        <v>36.60113744189173</v>
      </c>
      <c r="D24">
        <f t="shared" si="1"/>
        <v>642.02182392063958</v>
      </c>
      <c r="E24">
        <f t="shared" si="2"/>
        <v>9.395385236503758</v>
      </c>
      <c r="F24">
        <f t="shared" si="3"/>
        <v>3.487939582410537</v>
      </c>
    </row>
    <row r="25" spans="1:6" x14ac:dyDescent="0.25">
      <c r="A25">
        <v>7</v>
      </c>
      <c r="B25">
        <v>8.6999999999999993</v>
      </c>
      <c r="C25">
        <f t="shared" si="0"/>
        <v>36.60113744189173</v>
      </c>
      <c r="D25">
        <f t="shared" si="1"/>
        <v>778.47347055133264</v>
      </c>
      <c r="E25">
        <f t="shared" si="2"/>
        <v>9.395385236503758</v>
      </c>
      <c r="F25">
        <f t="shared" si="3"/>
        <v>0.48356062714738846</v>
      </c>
    </row>
    <row r="26" spans="1:6" x14ac:dyDescent="0.25">
      <c r="A26">
        <v>7</v>
      </c>
      <c r="B26">
        <v>8.1168248123767732</v>
      </c>
      <c r="C26">
        <f t="shared" si="0"/>
        <v>36.60113744189173</v>
      </c>
      <c r="D26">
        <f t="shared" si="1"/>
        <v>811.35606597594528</v>
      </c>
      <c r="E26">
        <f t="shared" si="2"/>
        <v>9.395385236503758</v>
      </c>
      <c r="F26">
        <f t="shared" si="3"/>
        <v>1.6347167581437752</v>
      </c>
    </row>
    <row r="27" spans="1:6" x14ac:dyDescent="0.25">
      <c r="A27">
        <v>7</v>
      </c>
      <c r="B27">
        <v>8.1168248123767732</v>
      </c>
      <c r="C27">
        <f t="shared" si="0"/>
        <v>36.60113744189173</v>
      </c>
      <c r="D27">
        <f t="shared" si="1"/>
        <v>811.35606597594528</v>
      </c>
      <c r="E27">
        <f t="shared" si="2"/>
        <v>9.395385236503758</v>
      </c>
      <c r="F27">
        <f t="shared" si="3"/>
        <v>1.6347167581437752</v>
      </c>
    </row>
    <row r="28" spans="1:6" x14ac:dyDescent="0.25">
      <c r="A28">
        <v>8</v>
      </c>
      <c r="B28">
        <v>14.85</v>
      </c>
      <c r="C28">
        <f t="shared" si="0"/>
        <v>36.926639100287829</v>
      </c>
      <c r="D28">
        <f t="shared" si="1"/>
        <v>487.37799396435736</v>
      </c>
      <c r="E28">
        <f t="shared" si="2"/>
        <v>13.938798899169226</v>
      </c>
      <c r="F28">
        <f t="shared" si="3"/>
        <v>0.83028744615521288</v>
      </c>
    </row>
    <row r="29" spans="1:6" x14ac:dyDescent="0.25">
      <c r="A29">
        <v>8</v>
      </c>
      <c r="B29">
        <v>12.365135801733294</v>
      </c>
      <c r="C29">
        <f t="shared" si="0"/>
        <v>36.926639100287829</v>
      </c>
      <c r="D29">
        <f t="shared" si="1"/>
        <v>603.26744428490531</v>
      </c>
      <c r="E29">
        <f t="shared" si="2"/>
        <v>13.938798899169226</v>
      </c>
      <c r="F29">
        <f t="shared" si="3"/>
        <v>2.4764155442316547</v>
      </c>
    </row>
    <row r="30" spans="1:6" x14ac:dyDescent="0.25">
      <c r="A30">
        <v>8</v>
      </c>
      <c r="B30">
        <v>10.784734640924464</v>
      </c>
      <c r="C30">
        <f t="shared" si="0"/>
        <v>36.926639100287829</v>
      </c>
      <c r="D30">
        <f t="shared" si="1"/>
        <v>683.3991687624823</v>
      </c>
      <c r="E30">
        <f t="shared" si="2"/>
        <v>13.938798899169226</v>
      </c>
      <c r="F30">
        <f t="shared" si="3"/>
        <v>9.9481213451370838</v>
      </c>
    </row>
    <row r="31" spans="1:6" x14ac:dyDescent="0.25">
      <c r="A31">
        <v>9</v>
      </c>
      <c r="B31">
        <v>22.57</v>
      </c>
      <c r="C31">
        <f t="shared" si="0"/>
        <v>37.117084512146285</v>
      </c>
      <c r="D31">
        <f t="shared" si="1"/>
        <v>211.6176678035263</v>
      </c>
      <c r="E31">
        <f t="shared" si="2"/>
        <v>19.281504059321186</v>
      </c>
      <c r="F31">
        <f t="shared" si="3"/>
        <v>10.814205551861038</v>
      </c>
    </row>
    <row r="32" spans="1:6" x14ac:dyDescent="0.25">
      <c r="A32">
        <v>10</v>
      </c>
      <c r="B32">
        <v>26.790020093770931</v>
      </c>
      <c r="C32">
        <f t="shared" si="0"/>
        <v>37.227858252179807</v>
      </c>
      <c r="D32">
        <f t="shared" si="1"/>
        <v>108.9484654211364</v>
      </c>
      <c r="E32">
        <f t="shared" si="2"/>
        <v>24.615660097554411</v>
      </c>
      <c r="F32">
        <f t="shared" si="3"/>
        <v>4.7278413931467043</v>
      </c>
    </row>
    <row r="33" spans="1:7" x14ac:dyDescent="0.25">
      <c r="A33">
        <v>11</v>
      </c>
      <c r="B33">
        <v>26.791863747653426</v>
      </c>
      <c r="C33">
        <f t="shared" si="0"/>
        <v>37.292070443956845</v>
      </c>
      <c r="D33">
        <f t="shared" si="1"/>
        <v>110.25434066509516</v>
      </c>
      <c r="E33">
        <f t="shared" si="2"/>
        <v>29.138390771226288</v>
      </c>
      <c r="F33">
        <f t="shared" si="3"/>
        <v>5.50618907235771</v>
      </c>
    </row>
    <row r="34" spans="1:7" x14ac:dyDescent="0.25">
      <c r="D34">
        <f>SUM(D10:D33)</f>
        <v>15069.378546171141</v>
      </c>
      <c r="F34">
        <f>SUM(F10:F33)</f>
        <v>51.221317273748582</v>
      </c>
      <c r="G34" t="b">
        <f>F34&lt;D34</f>
        <v>1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9188644891883473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(37.38*EXP($C$5*A9))/(36.38 + EXP($C$5*A9))</f>
        <v>1.3054760145172035</v>
      </c>
      <c r="D9">
        <f t="shared" ref="D9:D33" si="1">(B9-C9)^2</f>
        <v>0.50007288404409411</v>
      </c>
      <c r="E9">
        <f t="shared" ref="E9:E33" si="2">(37.38*EXP($E$5*A9))/(36.38 + EXP($E$5*A9))</f>
        <v>1.2094542042239642</v>
      </c>
      <c r="F9">
        <f t="shared" ref="F9:F33" si="3">(B9-E9)^2</f>
        <v>0.37348782874240649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1.2094542042239642</v>
      </c>
      <c r="F10">
        <f t="shared" si="3"/>
        <v>0.32533412115045063</v>
      </c>
    </row>
    <row r="11" spans="1:6" x14ac:dyDescent="0.25">
      <c r="A11">
        <v>0.5</v>
      </c>
      <c r="B11">
        <v>0.63907352331826361</v>
      </c>
      <c r="C11">
        <f t="shared" si="0"/>
        <v>1.3054760145172035</v>
      </c>
      <c r="D11">
        <f t="shared" si="1"/>
        <v>0.44409228027615316</v>
      </c>
      <c r="E11">
        <f t="shared" si="2"/>
        <v>1.2094542042239642</v>
      </c>
      <c r="F11">
        <f t="shared" si="3"/>
        <v>0.32533412115045063</v>
      </c>
    </row>
    <row r="12" spans="1:6" x14ac:dyDescent="0.25">
      <c r="A12">
        <v>1</v>
      </c>
      <c r="B12">
        <v>0.12966465779633457</v>
      </c>
      <c r="C12">
        <f t="shared" si="0"/>
        <v>1.6999073203620354</v>
      </c>
      <c r="D12">
        <f t="shared" si="1"/>
        <v>2.4656620193414214</v>
      </c>
      <c r="E12">
        <f t="shared" si="2"/>
        <v>1.4610176140401381</v>
      </c>
      <c r="F12">
        <f t="shared" si="3"/>
        <v>1.772500694099115</v>
      </c>
    </row>
    <row r="13" spans="1:6" x14ac:dyDescent="0.25">
      <c r="A13">
        <v>1</v>
      </c>
      <c r="B13">
        <v>0.12966465779633457</v>
      </c>
      <c r="C13">
        <f t="shared" si="0"/>
        <v>1.6999073203620354</v>
      </c>
      <c r="D13">
        <f t="shared" si="1"/>
        <v>2.4656620193414214</v>
      </c>
      <c r="E13">
        <f t="shared" si="2"/>
        <v>1.4610176140401381</v>
      </c>
      <c r="F13">
        <f t="shared" si="3"/>
        <v>1.772500694099115</v>
      </c>
    </row>
    <row r="14" spans="1:6" x14ac:dyDescent="0.25">
      <c r="A14">
        <v>1</v>
      </c>
      <c r="B14">
        <v>0.12966465779633457</v>
      </c>
      <c r="C14">
        <f t="shared" si="0"/>
        <v>1.6999073203620354</v>
      </c>
      <c r="D14">
        <f t="shared" si="1"/>
        <v>2.4656620193414214</v>
      </c>
      <c r="E14">
        <f t="shared" si="2"/>
        <v>1.4610176140401381</v>
      </c>
      <c r="F14">
        <f t="shared" si="3"/>
        <v>1.772500694099115</v>
      </c>
    </row>
    <row r="15" spans="1:6" x14ac:dyDescent="0.25">
      <c r="A15">
        <v>1</v>
      </c>
      <c r="B15">
        <v>0.12966465779633457</v>
      </c>
      <c r="C15">
        <f t="shared" si="0"/>
        <v>1.6999073203620354</v>
      </c>
      <c r="D15">
        <f t="shared" si="1"/>
        <v>2.4656620193414214</v>
      </c>
      <c r="E15">
        <f t="shared" si="2"/>
        <v>1.4610176140401381</v>
      </c>
      <c r="F15">
        <f t="shared" si="3"/>
        <v>1.772500694099115</v>
      </c>
    </row>
    <row r="16" spans="1:6" x14ac:dyDescent="0.25">
      <c r="A16">
        <v>1</v>
      </c>
      <c r="B16">
        <v>0.5506231411991398</v>
      </c>
      <c r="C16">
        <f t="shared" si="0"/>
        <v>1.6999073203620354</v>
      </c>
      <c r="D16">
        <f t="shared" si="1"/>
        <v>1.3208541244741308</v>
      </c>
      <c r="E16">
        <f t="shared" si="2"/>
        <v>1.4610176140401381</v>
      </c>
      <c r="F16">
        <f t="shared" si="3"/>
        <v>0.82881809617943913</v>
      </c>
    </row>
    <row r="17" spans="1:6" x14ac:dyDescent="0.25">
      <c r="A17">
        <v>3</v>
      </c>
      <c r="B17">
        <v>2.1160102780677277</v>
      </c>
      <c r="C17">
        <f t="shared" si="0"/>
        <v>4.6802366209044752</v>
      </c>
      <c r="D17">
        <f t="shared" si="1"/>
        <v>6.5752567372979209</v>
      </c>
      <c r="E17">
        <f t="shared" si="2"/>
        <v>3.0570612327176225</v>
      </c>
      <c r="F17">
        <f t="shared" si="3"/>
        <v>0.88557689924747851</v>
      </c>
    </row>
    <row r="18" spans="1:6" x14ac:dyDescent="0.25">
      <c r="A18">
        <v>3</v>
      </c>
      <c r="B18">
        <v>1.8890979236648513</v>
      </c>
      <c r="C18">
        <f t="shared" si="0"/>
        <v>4.6802366209044752</v>
      </c>
      <c r="D18">
        <f t="shared" si="1"/>
        <v>7.790455227228505</v>
      </c>
      <c r="E18">
        <f t="shared" si="2"/>
        <v>3.0570612327176225</v>
      </c>
      <c r="F18">
        <f t="shared" si="3"/>
        <v>1.3641382912934992</v>
      </c>
    </row>
    <row r="19" spans="1:6" x14ac:dyDescent="0.25">
      <c r="A19">
        <v>3</v>
      </c>
      <c r="B19">
        <v>3.7049275524072698</v>
      </c>
      <c r="C19">
        <f t="shared" si="0"/>
        <v>4.6802366209044752</v>
      </c>
      <c r="D19">
        <f t="shared" si="1"/>
        <v>0.95122777909288658</v>
      </c>
      <c r="E19">
        <f t="shared" si="2"/>
        <v>3.0570612327176225</v>
      </c>
      <c r="F19">
        <f t="shared" si="3"/>
        <v>0.4197307681882082</v>
      </c>
    </row>
    <row r="20" spans="1:6" x14ac:dyDescent="0.25">
      <c r="A20">
        <v>4</v>
      </c>
      <c r="B20">
        <v>3.5189829684566782</v>
      </c>
      <c r="C20">
        <f t="shared" si="0"/>
        <v>7.4299064928821545</v>
      </c>
      <c r="D20">
        <f t="shared" si="1"/>
        <v>15.295322813904589</v>
      </c>
      <c r="E20">
        <f t="shared" si="2"/>
        <v>4.3529491118737882</v>
      </c>
      <c r="F20">
        <f t="shared" si="3"/>
        <v>0.69549952836600759</v>
      </c>
    </row>
    <row r="21" spans="1:6" x14ac:dyDescent="0.25">
      <c r="A21">
        <v>4</v>
      </c>
      <c r="B21">
        <v>3.2250106503319707</v>
      </c>
      <c r="C21">
        <f t="shared" si="0"/>
        <v>7.4299064928821545</v>
      </c>
      <c r="D21">
        <f t="shared" si="1"/>
        <v>17.681149046695822</v>
      </c>
      <c r="E21">
        <f t="shared" si="2"/>
        <v>4.3529491118737882</v>
      </c>
      <c r="F21">
        <f t="shared" si="3"/>
        <v>1.2722451730253221</v>
      </c>
    </row>
    <row r="22" spans="1:6" x14ac:dyDescent="0.25">
      <c r="A22">
        <v>5</v>
      </c>
      <c r="B22">
        <v>4.1558143039369089</v>
      </c>
      <c r="C22">
        <f t="shared" si="0"/>
        <v>11.239753904274783</v>
      </c>
      <c r="D22">
        <f t="shared" si="1"/>
        <v>50.182200261235124</v>
      </c>
      <c r="E22">
        <f t="shared" si="2"/>
        <v>6.1005268893415554</v>
      </c>
      <c r="F22">
        <f t="shared" si="3"/>
        <v>3.7819070398312244</v>
      </c>
    </row>
    <row r="23" spans="1:6" x14ac:dyDescent="0.25">
      <c r="A23">
        <v>5</v>
      </c>
      <c r="B23">
        <v>4.6118411766400067</v>
      </c>
      <c r="C23">
        <f t="shared" si="0"/>
        <v>11.239753904274783</v>
      </c>
      <c r="D23">
        <f t="shared" si="1"/>
        <v>43.929227125143065</v>
      </c>
      <c r="E23">
        <f t="shared" si="2"/>
        <v>6.1005268893415554</v>
      </c>
      <c r="F23">
        <f t="shared" si="3"/>
        <v>2.2161851512017181</v>
      </c>
    </row>
    <row r="24" spans="1:6" x14ac:dyDescent="0.25">
      <c r="A24">
        <v>7</v>
      </c>
      <c r="B24">
        <v>11.262987866189885</v>
      </c>
      <c r="C24">
        <f t="shared" si="0"/>
        <v>21.069163534476985</v>
      </c>
      <c r="D24">
        <f t="shared" si="1"/>
        <v>96.16108123730595</v>
      </c>
      <c r="E24">
        <f t="shared" si="2"/>
        <v>11.186418191491468</v>
      </c>
      <c r="F24">
        <f t="shared" si="3"/>
        <v>5.862915083421438E-3</v>
      </c>
    </row>
    <row r="25" spans="1:6" x14ac:dyDescent="0.25">
      <c r="A25">
        <v>7</v>
      </c>
      <c r="B25">
        <v>8.6999999999999993</v>
      </c>
      <c r="C25">
        <f t="shared" si="0"/>
        <v>21.069163534476985</v>
      </c>
      <c r="D25">
        <f t="shared" si="1"/>
        <v>152.99620654263521</v>
      </c>
      <c r="E25">
        <f t="shared" si="2"/>
        <v>11.186418191491468</v>
      </c>
      <c r="F25">
        <f t="shared" si="3"/>
        <v>6.1822754229797052</v>
      </c>
    </row>
    <row r="26" spans="1:6" x14ac:dyDescent="0.25">
      <c r="A26">
        <v>7</v>
      </c>
      <c r="B26">
        <v>8.1168248123767732</v>
      </c>
      <c r="C26">
        <f t="shared" si="0"/>
        <v>21.069163534476985</v>
      </c>
      <c r="D26">
        <f t="shared" si="1"/>
        <v>167.76307837201654</v>
      </c>
      <c r="E26">
        <f t="shared" si="2"/>
        <v>11.186418191491468</v>
      </c>
      <c r="F26">
        <f t="shared" si="3"/>
        <v>9.4224035131047685</v>
      </c>
    </row>
    <row r="27" spans="1:6" x14ac:dyDescent="0.25">
      <c r="A27">
        <v>7</v>
      </c>
      <c r="B27">
        <v>8.1168248123767732</v>
      </c>
      <c r="C27">
        <f t="shared" si="0"/>
        <v>21.069163534476985</v>
      </c>
      <c r="D27">
        <f t="shared" si="1"/>
        <v>167.76307837201654</v>
      </c>
      <c r="E27">
        <f t="shared" si="2"/>
        <v>11.186418191491468</v>
      </c>
      <c r="F27">
        <f t="shared" si="3"/>
        <v>9.4224035131047685</v>
      </c>
    </row>
    <row r="28" spans="1:6" x14ac:dyDescent="0.25">
      <c r="A28">
        <v>8</v>
      </c>
      <c r="B28">
        <v>14.85</v>
      </c>
      <c r="C28">
        <f t="shared" si="0"/>
        <v>25.839014047782356</v>
      </c>
      <c r="D28">
        <f t="shared" si="1"/>
        <v>120.75842974235798</v>
      </c>
      <c r="E28">
        <f t="shared" si="2"/>
        <v>14.475040997080081</v>
      </c>
      <c r="F28">
        <f t="shared" si="3"/>
        <v>0.14059425387069985</v>
      </c>
    </row>
    <row r="29" spans="1:6" x14ac:dyDescent="0.25">
      <c r="A29">
        <v>8</v>
      </c>
      <c r="B29">
        <v>12.365135801733294</v>
      </c>
      <c r="C29">
        <f t="shared" si="0"/>
        <v>25.839014047782356</v>
      </c>
      <c r="D29">
        <f t="shared" si="1"/>
        <v>181.54539498935418</v>
      </c>
      <c r="E29">
        <f t="shared" si="2"/>
        <v>14.475040997080081</v>
      </c>
      <c r="F29">
        <f t="shared" si="3"/>
        <v>4.4516999333513638</v>
      </c>
    </row>
    <row r="30" spans="1:6" x14ac:dyDescent="0.25">
      <c r="A30">
        <v>8</v>
      </c>
      <c r="B30">
        <v>10.784734640924464</v>
      </c>
      <c r="C30">
        <f t="shared" si="0"/>
        <v>25.839014047782356</v>
      </c>
      <c r="D30">
        <f t="shared" si="1"/>
        <v>226.63132845974562</v>
      </c>
      <c r="E30">
        <f t="shared" si="2"/>
        <v>14.475040997080081</v>
      </c>
      <c r="F30">
        <f t="shared" si="3"/>
        <v>13.618361002282544</v>
      </c>
    </row>
    <row r="31" spans="1:6" x14ac:dyDescent="0.25">
      <c r="A31">
        <v>9</v>
      </c>
      <c r="B31">
        <v>22.57</v>
      </c>
      <c r="C31">
        <f t="shared" si="0"/>
        <v>29.72105107530869</v>
      </c>
      <c r="D31">
        <f t="shared" si="1"/>
        <v>51.13753148167357</v>
      </c>
      <c r="E31">
        <f t="shared" si="2"/>
        <v>18.063735159205137</v>
      </c>
      <c r="F31">
        <f t="shared" si="3"/>
        <v>20.30642281538395</v>
      </c>
    </row>
    <row r="32" spans="1:6" x14ac:dyDescent="0.25">
      <c r="A32">
        <v>10</v>
      </c>
      <c r="B32">
        <v>26.790020093770931</v>
      </c>
      <c r="C32">
        <f t="shared" si="0"/>
        <v>32.541792253515922</v>
      </c>
      <c r="D32">
        <f t="shared" si="1"/>
        <v>33.082882977617565</v>
      </c>
      <c r="E32">
        <f t="shared" si="2"/>
        <v>21.699263324340247</v>
      </c>
      <c r="F32">
        <f t="shared" si="3"/>
        <v>25.915804485504328</v>
      </c>
    </row>
    <row r="33" spans="1:7" x14ac:dyDescent="0.25">
      <c r="A33">
        <v>11</v>
      </c>
      <c r="B33">
        <v>26.791863747653426</v>
      </c>
      <c r="C33">
        <f t="shared" si="0"/>
        <v>34.426894716587121</v>
      </c>
      <c r="D33">
        <f t="shared" si="1"/>
        <v>58.293697896576589</v>
      </c>
      <c r="E33">
        <f t="shared" si="2"/>
        <v>25.115133214059284</v>
      </c>
      <c r="F33">
        <f t="shared" si="3"/>
        <v>2.8114252822868968</v>
      </c>
    </row>
    <row r="34" spans="1:7" x14ac:dyDescent="0.25">
      <c r="D34">
        <f>SUM(D10:D33)</f>
        <v>1410.6092358242897</v>
      </c>
      <c r="F34">
        <f>SUM(F10:F33)</f>
        <v>111.4820251029827</v>
      </c>
      <c r="G34" t="b">
        <f>F34&lt;D34</f>
        <v>1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102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402368694009017</v>
      </c>
    </row>
    <row r="6" spans="1:6" x14ac:dyDescent="0.25">
      <c r="B6" t="s">
        <v>5</v>
      </c>
      <c r="C6">
        <v>-1</v>
      </c>
      <c r="E6">
        <v>-1.294699313204662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$C$6 + (37.38*EXP($C$5*A9))/(37.38 + EXP($C$5*A9))</f>
        <v>0.27173975982589926</v>
      </c>
      <c r="D9">
        <f t="shared" ref="D9:D33" si="1">(B9-C9)^2</f>
        <v>0.10665314996775394</v>
      </c>
      <c r="E9">
        <f t="shared" ref="E9:E33" si="2">$E$6 + (37.38*EXP($E$5*A9))/(37.38 + EXP($E$5*A9))</f>
        <v>-0.10388614388592998</v>
      </c>
      <c r="F9">
        <f t="shared" ref="F9:F33" si="3">(B9-E9)^2</f>
        <v>0.49309023613068043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-0.10388614388592998</v>
      </c>
      <c r="F10">
        <f t="shared" si="3"/>
        <v>0.55198906709216611</v>
      </c>
    </row>
    <row r="11" spans="1:6" x14ac:dyDescent="0.25">
      <c r="A11">
        <v>0.5</v>
      </c>
      <c r="B11">
        <v>0.63907352331826361</v>
      </c>
      <c r="C11">
        <f t="shared" si="0"/>
        <v>0.27173975982589926</v>
      </c>
      <c r="D11">
        <f t="shared" si="1"/>
        <v>0.13493409380146426</v>
      </c>
      <c r="E11">
        <f t="shared" si="2"/>
        <v>-0.10388614388592998</v>
      </c>
      <c r="F11">
        <f t="shared" si="3"/>
        <v>0.55198906709216611</v>
      </c>
    </row>
    <row r="12" spans="1:6" x14ac:dyDescent="0.25">
      <c r="A12">
        <v>1</v>
      </c>
      <c r="B12">
        <v>0.12966465779633457</v>
      </c>
      <c r="C12">
        <f t="shared" si="0"/>
        <v>0.65644616105663345</v>
      </c>
      <c r="D12">
        <f t="shared" si="1"/>
        <v>0.27749875217718034</v>
      </c>
      <c r="E12">
        <f t="shared" si="2"/>
        <v>0.15934369111316493</v>
      </c>
      <c r="F12">
        <f t="shared" si="3"/>
        <v>8.8084501862152663E-4</v>
      </c>
    </row>
    <row r="13" spans="1:6" x14ac:dyDescent="0.25">
      <c r="A13">
        <v>1</v>
      </c>
      <c r="B13">
        <v>0.12966465779633457</v>
      </c>
      <c r="C13">
        <f t="shared" si="0"/>
        <v>0.65644616105663345</v>
      </c>
      <c r="D13">
        <f t="shared" si="1"/>
        <v>0.27749875217718034</v>
      </c>
      <c r="E13">
        <f t="shared" si="2"/>
        <v>0.15934369111316493</v>
      </c>
      <c r="F13">
        <f t="shared" si="3"/>
        <v>8.8084501862152663E-4</v>
      </c>
    </row>
    <row r="14" spans="1:6" x14ac:dyDescent="0.25">
      <c r="A14">
        <v>1</v>
      </c>
      <c r="B14">
        <v>0.12966465779633457</v>
      </c>
      <c r="C14">
        <f t="shared" si="0"/>
        <v>0.65644616105663345</v>
      </c>
      <c r="D14">
        <f t="shared" si="1"/>
        <v>0.27749875217718034</v>
      </c>
      <c r="E14">
        <f t="shared" si="2"/>
        <v>0.15934369111316493</v>
      </c>
      <c r="F14">
        <f t="shared" si="3"/>
        <v>8.8084501862152663E-4</v>
      </c>
    </row>
    <row r="15" spans="1:6" x14ac:dyDescent="0.25">
      <c r="A15">
        <v>1</v>
      </c>
      <c r="B15">
        <v>0.12966465779633457</v>
      </c>
      <c r="C15">
        <f t="shared" si="0"/>
        <v>0.65644616105663345</v>
      </c>
      <c r="D15">
        <f t="shared" si="1"/>
        <v>0.27749875217718034</v>
      </c>
      <c r="E15">
        <f t="shared" si="2"/>
        <v>0.15934369111316493</v>
      </c>
      <c r="F15">
        <f t="shared" si="3"/>
        <v>8.8084501862152663E-4</v>
      </c>
    </row>
    <row r="16" spans="1:6" x14ac:dyDescent="0.25">
      <c r="A16">
        <v>1</v>
      </c>
      <c r="B16">
        <v>0.5506231411991398</v>
      </c>
      <c r="C16">
        <f t="shared" si="0"/>
        <v>0.65644616105663345</v>
      </c>
      <c r="D16">
        <f t="shared" si="1"/>
        <v>1.1198511531759495E-2</v>
      </c>
      <c r="E16">
        <f t="shared" si="2"/>
        <v>0.15934369111316493</v>
      </c>
      <c r="F16">
        <f t="shared" si="3"/>
        <v>0.15309960805958289</v>
      </c>
    </row>
    <row r="17" spans="1:6" x14ac:dyDescent="0.25">
      <c r="A17">
        <v>3</v>
      </c>
      <c r="B17">
        <v>2.1160102780677277</v>
      </c>
      <c r="C17">
        <f t="shared" si="0"/>
        <v>3.5703383224128435</v>
      </c>
      <c r="D17">
        <f t="shared" si="1"/>
        <v>2.1150700605686894</v>
      </c>
      <c r="E17">
        <f t="shared" si="2"/>
        <v>1.8744932974051787</v>
      </c>
      <c r="F17">
        <f t="shared" si="3"/>
        <v>5.8330451948354074E-2</v>
      </c>
    </row>
    <row r="18" spans="1:6" x14ac:dyDescent="0.25">
      <c r="A18">
        <v>3</v>
      </c>
      <c r="B18">
        <v>1.8890979236648513</v>
      </c>
      <c r="C18">
        <f t="shared" si="0"/>
        <v>3.5703383224128435</v>
      </c>
      <c r="D18">
        <f t="shared" si="1"/>
        <v>2.826569278382308</v>
      </c>
      <c r="E18">
        <f t="shared" si="2"/>
        <v>1.8744932974051787</v>
      </c>
      <c r="F18">
        <f t="shared" si="3"/>
        <v>2.1329510818471925E-4</v>
      </c>
    </row>
    <row r="19" spans="1:6" x14ac:dyDescent="0.25">
      <c r="A19">
        <v>3</v>
      </c>
      <c r="B19">
        <v>3.7049275524072698</v>
      </c>
      <c r="C19">
        <f t="shared" si="0"/>
        <v>3.5703383224128435</v>
      </c>
      <c r="D19">
        <f t="shared" si="1"/>
        <v>1.8114260830492564E-2</v>
      </c>
      <c r="E19">
        <f t="shared" si="2"/>
        <v>1.8744932974051787</v>
      </c>
      <c r="F19">
        <f t="shared" si="3"/>
        <v>3.3504895618850603</v>
      </c>
    </row>
    <row r="20" spans="1:6" x14ac:dyDescent="0.25">
      <c r="A20">
        <v>4</v>
      </c>
      <c r="B20">
        <v>3.5189829684566782</v>
      </c>
      <c r="C20">
        <f t="shared" si="0"/>
        <v>6.2697964975909608</v>
      </c>
      <c r="D20">
        <f t="shared" si="1"/>
        <v>7.5669750720682067</v>
      </c>
      <c r="E20">
        <f t="shared" si="2"/>
        <v>3.3001446562680794</v>
      </c>
      <c r="F20">
        <f t="shared" si="3"/>
        <v>4.7890206881554646E-2</v>
      </c>
    </row>
    <row r="21" spans="1:6" x14ac:dyDescent="0.25">
      <c r="A21">
        <v>4</v>
      </c>
      <c r="B21">
        <v>3.2250106503319707</v>
      </c>
      <c r="C21">
        <f t="shared" si="0"/>
        <v>6.2697964975909608</v>
      </c>
      <c r="D21">
        <f t="shared" si="1"/>
        <v>9.270720855668646</v>
      </c>
      <c r="E21">
        <f t="shared" si="2"/>
        <v>3.3001446562680794</v>
      </c>
      <c r="F21">
        <f t="shared" si="3"/>
        <v>5.6451188480072245E-3</v>
      </c>
    </row>
    <row r="22" spans="1:6" x14ac:dyDescent="0.25">
      <c r="A22">
        <v>5</v>
      </c>
      <c r="B22">
        <v>4.1558143039369089</v>
      </c>
      <c r="C22">
        <f t="shared" si="0"/>
        <v>10.027773595020715</v>
      </c>
      <c r="D22">
        <f t="shared" si="1"/>
        <v>34.479905916145434</v>
      </c>
      <c r="E22">
        <f t="shared" si="2"/>
        <v>5.2445346096725638</v>
      </c>
      <c r="F22">
        <f t="shared" si="3"/>
        <v>1.185311904121138</v>
      </c>
    </row>
    <row r="23" spans="1:6" x14ac:dyDescent="0.25">
      <c r="A23">
        <v>5</v>
      </c>
      <c r="B23">
        <v>4.6118411766400067</v>
      </c>
      <c r="C23">
        <f t="shared" si="0"/>
        <v>10.027773595020715</v>
      </c>
      <c r="D23">
        <f t="shared" si="1"/>
        <v>29.332323960467111</v>
      </c>
      <c r="E23">
        <f t="shared" si="2"/>
        <v>5.2445346096725638</v>
      </c>
      <c r="F23">
        <f t="shared" si="3"/>
        <v>0.4003009802025228</v>
      </c>
    </row>
    <row r="24" spans="1:6" x14ac:dyDescent="0.25">
      <c r="A24">
        <v>7</v>
      </c>
      <c r="B24">
        <v>11.262987866189885</v>
      </c>
      <c r="C24">
        <f t="shared" si="0"/>
        <v>19.819449197608019</v>
      </c>
      <c r="D24">
        <f t="shared" si="1"/>
        <v>73.213030516053792</v>
      </c>
      <c r="E24">
        <f t="shared" si="2"/>
        <v>10.918815934218822</v>
      </c>
      <c r="F24">
        <f t="shared" si="3"/>
        <v>0.11845431875669417</v>
      </c>
    </row>
    <row r="25" spans="1:6" x14ac:dyDescent="0.25">
      <c r="A25">
        <v>7</v>
      </c>
      <c r="B25">
        <v>8.6999999999999993</v>
      </c>
      <c r="C25">
        <f t="shared" si="0"/>
        <v>19.819449197608019</v>
      </c>
      <c r="D25">
        <f t="shared" si="1"/>
        <v>123.64215045818564</v>
      </c>
      <c r="E25">
        <f t="shared" si="2"/>
        <v>10.918815934218822</v>
      </c>
      <c r="F25">
        <f t="shared" si="3"/>
        <v>4.9231441499433464</v>
      </c>
    </row>
    <row r="26" spans="1:6" x14ac:dyDescent="0.25">
      <c r="A26">
        <v>7</v>
      </c>
      <c r="B26">
        <v>8.1168248123767732</v>
      </c>
      <c r="C26">
        <f t="shared" si="0"/>
        <v>19.819449197608019</v>
      </c>
      <c r="D26">
        <f t="shared" si="1"/>
        <v>136.951417501809</v>
      </c>
      <c r="E26">
        <f t="shared" si="2"/>
        <v>10.918815934218822</v>
      </c>
      <c r="F26">
        <f t="shared" si="3"/>
        <v>7.851154246881662</v>
      </c>
    </row>
    <row r="27" spans="1:6" x14ac:dyDescent="0.25">
      <c r="A27">
        <v>7</v>
      </c>
      <c r="B27">
        <v>8.1168248123767732</v>
      </c>
      <c r="C27">
        <f t="shared" si="0"/>
        <v>19.819449197608019</v>
      </c>
      <c r="D27">
        <f t="shared" si="1"/>
        <v>136.951417501809</v>
      </c>
      <c r="E27">
        <f t="shared" si="2"/>
        <v>10.918815934218822</v>
      </c>
      <c r="F27">
        <f t="shared" si="3"/>
        <v>7.851154246881662</v>
      </c>
    </row>
    <row r="28" spans="1:6" x14ac:dyDescent="0.25">
      <c r="A28">
        <v>8</v>
      </c>
      <c r="B28">
        <v>14.85</v>
      </c>
      <c r="C28">
        <f t="shared" si="0"/>
        <v>24.62157042948623</v>
      </c>
      <c r="D28">
        <f t="shared" si="1"/>
        <v>95.483588658409715</v>
      </c>
      <c r="E28">
        <f t="shared" si="2"/>
        <v>14.530944338953574</v>
      </c>
      <c r="F28">
        <f t="shared" si="3"/>
        <v>0.10179651484577139</v>
      </c>
    </row>
    <row r="29" spans="1:6" x14ac:dyDescent="0.25">
      <c r="A29">
        <v>8</v>
      </c>
      <c r="B29">
        <v>12.365135801733294</v>
      </c>
      <c r="C29">
        <f t="shared" si="0"/>
        <v>24.62157042948623</v>
      </c>
      <c r="D29">
        <f t="shared" si="1"/>
        <v>150.22018978438126</v>
      </c>
      <c r="E29">
        <f t="shared" si="2"/>
        <v>14.530944338953574</v>
      </c>
      <c r="F29">
        <f t="shared" si="3"/>
        <v>4.6907266198962532</v>
      </c>
    </row>
    <row r="30" spans="1:6" x14ac:dyDescent="0.25">
      <c r="A30">
        <v>8</v>
      </c>
      <c r="B30">
        <v>10.784734640924464</v>
      </c>
      <c r="C30">
        <f t="shared" si="0"/>
        <v>24.62157042948623</v>
      </c>
      <c r="D30">
        <f t="shared" si="1"/>
        <v>191.45802463962372</v>
      </c>
      <c r="E30">
        <f t="shared" si="2"/>
        <v>14.530944338953574</v>
      </c>
      <c r="F30">
        <f t="shared" si="3"/>
        <v>14.034087101607359</v>
      </c>
    </row>
    <row r="31" spans="1:6" x14ac:dyDescent="0.25">
      <c r="A31">
        <v>9</v>
      </c>
      <c r="B31">
        <v>22.57</v>
      </c>
      <c r="C31">
        <f t="shared" si="0"/>
        <v>28.554597841959328</v>
      </c>
      <c r="D31">
        <f t="shared" si="1"/>
        <v>35.815411329984244</v>
      </c>
      <c r="E31">
        <f t="shared" si="2"/>
        <v>18.376346308366234</v>
      </c>
      <c r="F31">
        <f t="shared" si="3"/>
        <v>17.586731285353519</v>
      </c>
    </row>
    <row r="32" spans="1:6" x14ac:dyDescent="0.25">
      <c r="A32">
        <v>10</v>
      </c>
      <c r="B32">
        <v>26.790020093770931</v>
      </c>
      <c r="C32">
        <f t="shared" si="0"/>
        <v>31.426425254778046</v>
      </c>
      <c r="D32">
        <f t="shared" si="1"/>
        <v>21.496252817013414</v>
      </c>
      <c r="E32">
        <f t="shared" si="2"/>
        <v>22.140225998752712</v>
      </c>
      <c r="F32">
        <f t="shared" si="3"/>
        <v>21.620585126066299</v>
      </c>
    </row>
    <row r="33" spans="1:7" x14ac:dyDescent="0.25">
      <c r="A33">
        <v>11</v>
      </c>
      <c r="B33">
        <v>26.791863747653426</v>
      </c>
      <c r="C33">
        <f t="shared" si="0"/>
        <v>33.352295768227606</v>
      </c>
      <c r="D33">
        <f t="shared" si="1"/>
        <v>43.03926829657501</v>
      </c>
      <c r="E33">
        <f t="shared" si="2"/>
        <v>25.533255637037435</v>
      </c>
      <c r="F33">
        <f t="shared" si="3"/>
        <v>1.5840943761083564</v>
      </c>
    </row>
    <row r="34" spans="1:7" x14ac:dyDescent="0.25">
      <c r="D34">
        <f>SUM(D10:D33)</f>
        <v>1095.2714926158192</v>
      </c>
      <c r="F34">
        <f>SUM(F10:F33)</f>
        <v>86.670710627654145</v>
      </c>
      <c r="G34" t="b">
        <f>F34&lt;D34</f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7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6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18</v>
      </c>
      <c r="E4">
        <v>1185.2786159052448</v>
      </c>
    </row>
    <row r="5" spans="1:7" x14ac:dyDescent="0.25">
      <c r="B5" t="s">
        <v>4</v>
      </c>
      <c r="C5">
        <v>0.43</v>
      </c>
      <c r="E5">
        <v>0.42482535866675036</v>
      </c>
    </row>
    <row r="6" spans="1:7" x14ac:dyDescent="0.25">
      <c r="B6" t="s">
        <v>5</v>
      </c>
      <c r="C6">
        <v>14.1</v>
      </c>
      <c r="E6">
        <v>14.055803055221077</v>
      </c>
    </row>
    <row r="7" spans="1:7" x14ac:dyDescent="0.25">
      <c r="B7" t="s">
        <v>6</v>
      </c>
      <c r="C7">
        <v>5</v>
      </c>
      <c r="E7">
        <v>43.942240476212241</v>
      </c>
    </row>
    <row r="8" spans="1:7" x14ac:dyDescent="0.25">
      <c r="A8" t="s">
        <v>1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50.3</v>
      </c>
      <c r="C9">
        <f>$C$7 + $C$4/(1 + EXP(-($C$5*(-$C$6 + A9))))</f>
        <v>11.662404655219007</v>
      </c>
      <c r="D9">
        <f>(B9-C9)^2</f>
        <v>1492.8637740270417</v>
      </c>
      <c r="E9">
        <f>$E$7 + $E$4/(1 + EXP(-($E$5*(-$E$6 + A9))))</f>
        <v>50.972148429149279</v>
      </c>
      <c r="F9">
        <f>(B9-E9)^2</f>
        <v>0.45178351080784657</v>
      </c>
    </row>
    <row r="10" spans="1:7" x14ac:dyDescent="0.25">
      <c r="A10">
        <v>15</v>
      </c>
      <c r="B10">
        <v>762</v>
      </c>
      <c r="C10">
        <f>$C$7 + $C$4/(1 + EXP(-($C$5*(-$C$6 + A10))))</f>
        <v>730.39244814065137</v>
      </c>
      <c r="D10">
        <f>(B10-C10)^2</f>
        <v>999.0373345414132</v>
      </c>
      <c r="E10">
        <f>$E$7 + $E$4/(1 + EXP(-($E$5*(-$E$6 + A10))))</f>
        <v>753.87249533839417</v>
      </c>
      <c r="F10">
        <f>(B10-E10)^2</f>
        <v>66.056332024424435</v>
      </c>
    </row>
    <row r="11" spans="1:7" x14ac:dyDescent="0.25">
      <c r="A11">
        <v>18</v>
      </c>
      <c r="B11">
        <v>1013</v>
      </c>
      <c r="C11">
        <f>$C$7 + $C$4/(1 + EXP(-($C$5*(-$C$6 + A11))))</f>
        <v>1031.1733711784916</v>
      </c>
      <c r="D11">
        <f>(B11-C11)^2</f>
        <v>330.27141999122944</v>
      </c>
      <c r="E11">
        <f>$E$7 + $E$4/(1 + EXP(-($E$5*(-$E$6 + A11))))</f>
        <v>1042.3265264486765</v>
      </c>
      <c r="F11">
        <f>(B11-E11)^2</f>
        <v>860.04515354492412</v>
      </c>
    </row>
    <row r="12" spans="1:7" x14ac:dyDescent="0.25">
      <c r="A12">
        <v>22</v>
      </c>
      <c r="B12">
        <v>1282</v>
      </c>
      <c r="C12">
        <f>$C$7 + $C$4/(1 + EXP(-($C$5*(-$C$6 + A12))))</f>
        <v>1183.5497671105277</v>
      </c>
      <c r="D12">
        <f>(B12-C12)^2</f>
        <v>9692.4483559913369</v>
      </c>
      <c r="E12">
        <f>$E$7 + $E$4/(1 + EXP(-($E$5*(-$E$6 + A12))))</f>
        <v>1190.00082198321</v>
      </c>
      <c r="F12">
        <f>(B12-E12)^2</f>
        <v>8463.8487557650133</v>
      </c>
    </row>
    <row r="13" spans="1:7" x14ac:dyDescent="0.25">
      <c r="A13">
        <v>24</v>
      </c>
      <c r="B13">
        <v>1142</v>
      </c>
      <c r="C13">
        <f>$C$7 + $C$4/(1 + EXP(-($C$5*(-$C$6 + A13))))</f>
        <v>1205.9883211768554</v>
      </c>
      <c r="D13">
        <f>(B13-C13)^2</f>
        <v>4094.5052470323985</v>
      </c>
      <c r="E13">
        <f>$E$7 + $E$4/(1 + EXP(-($E$5*(-$E$6 + A13))))</f>
        <v>1212.1280078005698</v>
      </c>
      <c r="F13">
        <f>(B13-E13)^2</f>
        <v>4917.9374780767757</v>
      </c>
    </row>
    <row r="14" spans="1:7" x14ac:dyDescent="0.25">
      <c r="D14">
        <f>SUM(D10:D13)</f>
        <v>15116.262357556379</v>
      </c>
      <c r="F14">
        <f>SUM(F10:F13)</f>
        <v>14307.887719411137</v>
      </c>
      <c r="G14" t="b">
        <f>F14&lt;D14</f>
        <v>1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8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0972226796734795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-1 + (37.38*EXP($C$5*A9))/(37.38 + EXP($C$5*A9))</f>
        <v>0.27173975982589926</v>
      </c>
      <c r="D9">
        <f t="shared" ref="D9:D33" si="1">(B9-C9)^2</f>
        <v>0.10665314996775394</v>
      </c>
      <c r="E9">
        <f t="shared" ref="E9:E33" si="2">-1 + (37.38*EXP($E$5*A9))/(37.38 + EXP($E$5*A9))</f>
        <v>0.18833615968864592</v>
      </c>
      <c r="F9">
        <f t="shared" ref="F9:F33" si="3">(B9-E9)^2</f>
        <v>0.16808486208970949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18833615968864592</v>
      </c>
      <c r="F10">
        <f t="shared" si="3"/>
        <v>0.20316417097177822</v>
      </c>
    </row>
    <row r="11" spans="1:6" x14ac:dyDescent="0.25">
      <c r="A11">
        <v>0.5</v>
      </c>
      <c r="B11">
        <v>0.63907352331826361</v>
      </c>
      <c r="C11">
        <f t="shared" si="0"/>
        <v>0.27173975982589926</v>
      </c>
      <c r="D11">
        <f t="shared" si="1"/>
        <v>0.13493409380146426</v>
      </c>
      <c r="E11">
        <f t="shared" si="2"/>
        <v>0.18833615968864592</v>
      </c>
      <c r="F11">
        <f t="shared" si="3"/>
        <v>0.20316417097177822</v>
      </c>
    </row>
    <row r="12" spans="1:6" x14ac:dyDescent="0.25">
      <c r="A12">
        <v>1</v>
      </c>
      <c r="B12">
        <v>0.12966465779633457</v>
      </c>
      <c r="C12">
        <f t="shared" si="0"/>
        <v>0.65644616105663345</v>
      </c>
      <c r="D12">
        <f t="shared" si="1"/>
        <v>0.27749875217718034</v>
      </c>
      <c r="E12">
        <f t="shared" si="2"/>
        <v>0.44804375575294841</v>
      </c>
      <c r="F12">
        <f t="shared" si="3"/>
        <v>0.10136525001566711</v>
      </c>
    </row>
    <row r="13" spans="1:6" x14ac:dyDescent="0.25">
      <c r="A13">
        <v>1</v>
      </c>
      <c r="B13">
        <v>0.12966465779633457</v>
      </c>
      <c r="C13">
        <f t="shared" si="0"/>
        <v>0.65644616105663345</v>
      </c>
      <c r="D13">
        <f t="shared" si="1"/>
        <v>0.27749875217718034</v>
      </c>
      <c r="E13">
        <f t="shared" si="2"/>
        <v>0.44804375575294841</v>
      </c>
      <c r="F13">
        <f t="shared" si="3"/>
        <v>0.10136525001566711</v>
      </c>
    </row>
    <row r="14" spans="1:6" x14ac:dyDescent="0.25">
      <c r="A14">
        <v>1</v>
      </c>
      <c r="B14">
        <v>0.12966465779633457</v>
      </c>
      <c r="C14">
        <f t="shared" si="0"/>
        <v>0.65644616105663345</v>
      </c>
      <c r="D14">
        <f t="shared" si="1"/>
        <v>0.27749875217718034</v>
      </c>
      <c r="E14">
        <f t="shared" si="2"/>
        <v>0.44804375575294841</v>
      </c>
      <c r="F14">
        <f t="shared" si="3"/>
        <v>0.10136525001566711</v>
      </c>
    </row>
    <row r="15" spans="1:6" x14ac:dyDescent="0.25">
      <c r="A15">
        <v>1</v>
      </c>
      <c r="B15">
        <v>0.12966465779633457</v>
      </c>
      <c r="C15">
        <f t="shared" si="0"/>
        <v>0.65644616105663345</v>
      </c>
      <c r="D15">
        <f t="shared" si="1"/>
        <v>0.27749875217718034</v>
      </c>
      <c r="E15">
        <f t="shared" si="2"/>
        <v>0.44804375575294841</v>
      </c>
      <c r="F15">
        <f t="shared" si="3"/>
        <v>0.10136525001566711</v>
      </c>
    </row>
    <row r="16" spans="1:6" x14ac:dyDescent="0.25">
      <c r="A16">
        <v>1</v>
      </c>
      <c r="B16">
        <v>0.5506231411991398</v>
      </c>
      <c r="C16">
        <f t="shared" si="0"/>
        <v>0.65644616105663345</v>
      </c>
      <c r="D16">
        <f t="shared" si="1"/>
        <v>1.1198511531759495E-2</v>
      </c>
      <c r="E16">
        <f t="shared" si="2"/>
        <v>0.44804375575294841</v>
      </c>
      <c r="F16">
        <f t="shared" si="3"/>
        <v>1.0522530318518301E-2</v>
      </c>
    </row>
    <row r="17" spans="1:6" x14ac:dyDescent="0.25">
      <c r="A17">
        <v>3</v>
      </c>
      <c r="B17">
        <v>2.1160102780677277</v>
      </c>
      <c r="C17">
        <f t="shared" si="0"/>
        <v>3.5703383224128435</v>
      </c>
      <c r="D17">
        <f t="shared" si="1"/>
        <v>2.1150700605686894</v>
      </c>
      <c r="E17">
        <f t="shared" si="2"/>
        <v>2.1319638222700119</v>
      </c>
      <c r="F17">
        <f t="shared" si="3"/>
        <v>2.5451557261423681E-4</v>
      </c>
    </row>
    <row r="18" spans="1:6" x14ac:dyDescent="0.25">
      <c r="A18">
        <v>3</v>
      </c>
      <c r="B18">
        <v>1.8890979236648513</v>
      </c>
      <c r="C18">
        <f t="shared" si="0"/>
        <v>3.5703383224128435</v>
      </c>
      <c r="D18">
        <f t="shared" si="1"/>
        <v>2.826569278382308</v>
      </c>
      <c r="E18">
        <f t="shared" si="2"/>
        <v>2.1319638222700119</v>
      </c>
      <c r="F18">
        <f t="shared" si="3"/>
        <v>5.8983844705292159E-2</v>
      </c>
    </row>
    <row r="19" spans="1:6" x14ac:dyDescent="0.25">
      <c r="A19">
        <v>3</v>
      </c>
      <c r="B19">
        <v>3.7049275524072698</v>
      </c>
      <c r="C19">
        <f t="shared" si="0"/>
        <v>3.5703383224128435</v>
      </c>
      <c r="D19">
        <f t="shared" si="1"/>
        <v>1.8114260830492564E-2</v>
      </c>
      <c r="E19">
        <f t="shared" si="2"/>
        <v>2.1319638222700119</v>
      </c>
      <c r="F19">
        <f t="shared" si="3"/>
        <v>2.4742148963273163</v>
      </c>
    </row>
    <row r="20" spans="1:6" x14ac:dyDescent="0.25">
      <c r="A20">
        <v>4</v>
      </c>
      <c r="B20">
        <v>3.5189829684566782</v>
      </c>
      <c r="C20">
        <f t="shared" si="0"/>
        <v>6.2697964975909608</v>
      </c>
      <c r="D20">
        <f t="shared" si="1"/>
        <v>7.5669750720682067</v>
      </c>
      <c r="E20">
        <f t="shared" si="2"/>
        <v>3.5259531623783591</v>
      </c>
      <c r="F20">
        <f t="shared" si="3"/>
        <v>4.8583603305836751E-5</v>
      </c>
    </row>
    <row r="21" spans="1:6" x14ac:dyDescent="0.25">
      <c r="A21">
        <v>4</v>
      </c>
      <c r="B21">
        <v>3.2250106503319707</v>
      </c>
      <c r="C21">
        <f t="shared" si="0"/>
        <v>6.2697964975909608</v>
      </c>
      <c r="D21">
        <f t="shared" si="1"/>
        <v>9.270720855668646</v>
      </c>
      <c r="E21">
        <f t="shared" si="2"/>
        <v>3.5259531623783591</v>
      </c>
      <c r="F21">
        <f t="shared" si="3"/>
        <v>9.0566395556790649E-2</v>
      </c>
    </row>
    <row r="22" spans="1:6" x14ac:dyDescent="0.25">
      <c r="A22">
        <v>5</v>
      </c>
      <c r="B22">
        <v>4.1558143039369089</v>
      </c>
      <c r="C22">
        <f t="shared" si="0"/>
        <v>10.027773595020715</v>
      </c>
      <c r="D22">
        <f t="shared" si="1"/>
        <v>34.479905916145434</v>
      </c>
      <c r="E22">
        <f t="shared" si="2"/>
        <v>5.4240074616825895</v>
      </c>
      <c r="F22">
        <f t="shared" si="3"/>
        <v>1.6083138853529608</v>
      </c>
    </row>
    <row r="23" spans="1:6" x14ac:dyDescent="0.25">
      <c r="A23">
        <v>5</v>
      </c>
      <c r="B23">
        <v>4.6118411766400067</v>
      </c>
      <c r="C23">
        <f t="shared" si="0"/>
        <v>10.027773595020715</v>
      </c>
      <c r="D23">
        <f t="shared" si="1"/>
        <v>29.332323960467111</v>
      </c>
      <c r="E23">
        <f t="shared" si="2"/>
        <v>5.4240074616825895</v>
      </c>
      <c r="F23">
        <f t="shared" si="3"/>
        <v>0.65961407455986987</v>
      </c>
    </row>
    <row r="24" spans="1:6" x14ac:dyDescent="0.25">
      <c r="A24">
        <v>7</v>
      </c>
      <c r="B24">
        <v>11.262987866189885</v>
      </c>
      <c r="C24">
        <f t="shared" si="0"/>
        <v>19.819449197608019</v>
      </c>
      <c r="D24">
        <f t="shared" si="1"/>
        <v>73.213030516053792</v>
      </c>
      <c r="E24">
        <f t="shared" si="2"/>
        <v>10.967228343589657</v>
      </c>
      <c r="F24">
        <f t="shared" si="3"/>
        <v>8.7473695208714966E-2</v>
      </c>
    </row>
    <row r="25" spans="1:6" x14ac:dyDescent="0.25">
      <c r="A25">
        <v>7</v>
      </c>
      <c r="B25">
        <v>8.6999999999999993</v>
      </c>
      <c r="C25">
        <f t="shared" si="0"/>
        <v>19.819449197608019</v>
      </c>
      <c r="D25">
        <f t="shared" si="1"/>
        <v>123.64215045818564</v>
      </c>
      <c r="E25">
        <f t="shared" si="2"/>
        <v>10.967228343589657</v>
      </c>
      <c r="F25">
        <f t="shared" si="3"/>
        <v>5.1403243619763019</v>
      </c>
    </row>
    <row r="26" spans="1:6" x14ac:dyDescent="0.25">
      <c r="A26">
        <v>7</v>
      </c>
      <c r="B26">
        <v>8.1168248123767732</v>
      </c>
      <c r="C26">
        <f t="shared" si="0"/>
        <v>19.819449197608019</v>
      </c>
      <c r="D26">
        <f t="shared" si="1"/>
        <v>136.951417501809</v>
      </c>
      <c r="E26">
        <f t="shared" si="2"/>
        <v>10.967228343589657</v>
      </c>
      <c r="F26">
        <f t="shared" si="3"/>
        <v>8.1248002907508763</v>
      </c>
    </row>
    <row r="27" spans="1:6" x14ac:dyDescent="0.25">
      <c r="A27">
        <v>7</v>
      </c>
      <c r="B27">
        <v>8.1168248123767732</v>
      </c>
      <c r="C27">
        <f t="shared" si="0"/>
        <v>19.819449197608019</v>
      </c>
      <c r="D27">
        <f t="shared" si="1"/>
        <v>136.951417501809</v>
      </c>
      <c r="E27">
        <f t="shared" si="2"/>
        <v>10.967228343589657</v>
      </c>
      <c r="F27">
        <f t="shared" si="3"/>
        <v>8.1248002907508763</v>
      </c>
    </row>
    <row r="28" spans="1:6" x14ac:dyDescent="0.25">
      <c r="A28">
        <v>8</v>
      </c>
      <c r="B28">
        <v>14.85</v>
      </c>
      <c r="C28">
        <f t="shared" si="0"/>
        <v>24.62157042948623</v>
      </c>
      <c r="D28">
        <f t="shared" si="1"/>
        <v>95.483588658409715</v>
      </c>
      <c r="E28">
        <f t="shared" si="2"/>
        <v>14.512479195738189</v>
      </c>
      <c r="F28">
        <f t="shared" si="3"/>
        <v>0.11392029330953941</v>
      </c>
    </row>
    <row r="29" spans="1:6" x14ac:dyDescent="0.25">
      <c r="A29">
        <v>8</v>
      </c>
      <c r="B29">
        <v>12.365135801733294</v>
      </c>
      <c r="C29">
        <f t="shared" si="0"/>
        <v>24.62157042948623</v>
      </c>
      <c r="D29">
        <f t="shared" si="1"/>
        <v>150.22018978438126</v>
      </c>
      <c r="E29">
        <f t="shared" si="2"/>
        <v>14.512479195738189</v>
      </c>
      <c r="F29">
        <f t="shared" si="3"/>
        <v>4.6110836517764646</v>
      </c>
    </row>
    <row r="30" spans="1:6" x14ac:dyDescent="0.25">
      <c r="A30">
        <v>8</v>
      </c>
      <c r="B30">
        <v>10.784734640924464</v>
      </c>
      <c r="C30">
        <f t="shared" si="0"/>
        <v>24.62157042948623</v>
      </c>
      <c r="D30">
        <f t="shared" si="1"/>
        <v>191.45802463962372</v>
      </c>
      <c r="E30">
        <f t="shared" si="2"/>
        <v>14.512479195738189</v>
      </c>
      <c r="F30">
        <f t="shared" si="3"/>
        <v>13.896079465943378</v>
      </c>
    </row>
    <row r="31" spans="1:6" x14ac:dyDescent="0.25">
      <c r="A31">
        <v>9</v>
      </c>
      <c r="B31">
        <v>22.57</v>
      </c>
      <c r="C31">
        <f t="shared" si="0"/>
        <v>28.554597841959328</v>
      </c>
      <c r="D31">
        <f t="shared" si="1"/>
        <v>35.815411329984244</v>
      </c>
      <c r="E31">
        <f t="shared" si="2"/>
        <v>18.309949759080826</v>
      </c>
      <c r="F31">
        <f t="shared" si="3"/>
        <v>18.148028055155514</v>
      </c>
    </row>
    <row r="32" spans="1:6" x14ac:dyDescent="0.25">
      <c r="A32">
        <v>10</v>
      </c>
      <c r="B32">
        <v>26.790020093770931</v>
      </c>
      <c r="C32">
        <f t="shared" si="0"/>
        <v>31.426425254778046</v>
      </c>
      <c r="D32">
        <f t="shared" si="1"/>
        <v>21.496252817013414</v>
      </c>
      <c r="E32">
        <f t="shared" si="2"/>
        <v>22.056859556820253</v>
      </c>
      <c r="F32">
        <f t="shared" si="3"/>
        <v>22.402808668547227</v>
      </c>
    </row>
    <row r="33" spans="1:7" x14ac:dyDescent="0.25">
      <c r="A33">
        <v>11</v>
      </c>
      <c r="B33">
        <v>26.791863747653426</v>
      </c>
      <c r="C33">
        <f t="shared" si="0"/>
        <v>33.352295768227606</v>
      </c>
      <c r="D33">
        <f t="shared" si="1"/>
        <v>43.03926829657501</v>
      </c>
      <c r="E33">
        <f t="shared" si="2"/>
        <v>25.465958457698065</v>
      </c>
      <c r="F33">
        <f t="shared" si="3"/>
        <v>1.7580248379316115</v>
      </c>
    </row>
    <row r="34" spans="1:7" x14ac:dyDescent="0.25">
      <c r="D34">
        <f>SUM(D10:D33)</f>
        <v>1095.2714926158192</v>
      </c>
      <c r="F34">
        <f>SUM(F10:F33)</f>
        <v>88.121651679353405</v>
      </c>
      <c r="G34" t="b">
        <f>F34&lt;D34</f>
        <v>1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5995075670781158</v>
      </c>
    </row>
    <row r="6" spans="1:6" x14ac:dyDescent="0.25">
      <c r="B6" t="s">
        <v>5</v>
      </c>
      <c r="C6">
        <v>1</v>
      </c>
      <c r="E6">
        <v>-108.26776316982284</v>
      </c>
    </row>
    <row r="7" spans="1:6" x14ac:dyDescent="0.25">
      <c r="B7" t="s">
        <v>6</v>
      </c>
    </row>
    <row r="8" spans="1:6" x14ac:dyDescent="0.25">
      <c r="A8" t="s">
        <v>8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33" si="0">(37.38*EXP($C$5*A9))/(37.38 - $C$6 + EXP($C$5*A9))</f>
        <v>1.3054760145172035</v>
      </c>
      <c r="D9">
        <f t="shared" ref="D9:D33" si="1">(B9-C9)^2</f>
        <v>0.50007288404409411</v>
      </c>
      <c r="E9">
        <f t="shared" ref="E9:E33" si="2">(37.38*EXP($E$5*A9))/(37.38 - $E$6 + EXP($E$5*A9))</f>
        <v>0.33651143166709441</v>
      </c>
      <c r="F9">
        <f t="shared" ref="F9:F33" si="3">(B9-E9)^2</f>
        <v>6.8542521304184575E-2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0.33651143166709441</v>
      </c>
      <c r="F10">
        <f t="shared" si="3"/>
        <v>9.1543819304330518E-2</v>
      </c>
    </row>
    <row r="11" spans="1:6" x14ac:dyDescent="0.25">
      <c r="A11">
        <v>0.5</v>
      </c>
      <c r="B11">
        <v>0.63907352331826361</v>
      </c>
      <c r="C11">
        <f t="shared" si="0"/>
        <v>1.3054760145172035</v>
      </c>
      <c r="D11">
        <f t="shared" si="1"/>
        <v>0.44409228027615316</v>
      </c>
      <c r="E11">
        <f t="shared" si="2"/>
        <v>0.33651143166709441</v>
      </c>
      <c r="F11">
        <f t="shared" si="3"/>
        <v>9.1543819304330518E-2</v>
      </c>
    </row>
    <row r="12" spans="1:6" x14ac:dyDescent="0.25">
      <c r="A12">
        <v>1</v>
      </c>
      <c r="B12">
        <v>0.12966465779633457</v>
      </c>
      <c r="C12">
        <f t="shared" si="0"/>
        <v>1.6999073203620354</v>
      </c>
      <c r="D12">
        <f t="shared" si="1"/>
        <v>2.4656620193414214</v>
      </c>
      <c r="E12">
        <f t="shared" si="2"/>
        <v>0.44394605428627887</v>
      </c>
      <c r="F12">
        <f t="shared" si="3"/>
        <v>9.8772796179669567E-2</v>
      </c>
    </row>
    <row r="13" spans="1:6" x14ac:dyDescent="0.25">
      <c r="A13">
        <v>1</v>
      </c>
      <c r="B13">
        <v>0.12966465779633457</v>
      </c>
      <c r="C13">
        <f t="shared" si="0"/>
        <v>1.6999073203620354</v>
      </c>
      <c r="D13">
        <f t="shared" si="1"/>
        <v>2.4656620193414214</v>
      </c>
      <c r="E13">
        <f t="shared" si="2"/>
        <v>0.44394605428627887</v>
      </c>
      <c r="F13">
        <f t="shared" si="3"/>
        <v>9.8772796179669567E-2</v>
      </c>
    </row>
    <row r="14" spans="1:6" x14ac:dyDescent="0.25">
      <c r="A14">
        <v>1</v>
      </c>
      <c r="B14">
        <v>0.12966465779633457</v>
      </c>
      <c r="C14">
        <f t="shared" si="0"/>
        <v>1.6999073203620354</v>
      </c>
      <c r="D14">
        <f t="shared" si="1"/>
        <v>2.4656620193414214</v>
      </c>
      <c r="E14">
        <f t="shared" si="2"/>
        <v>0.44394605428627887</v>
      </c>
      <c r="F14">
        <f t="shared" si="3"/>
        <v>9.8772796179669567E-2</v>
      </c>
    </row>
    <row r="15" spans="1:6" x14ac:dyDescent="0.25">
      <c r="A15">
        <v>1</v>
      </c>
      <c r="B15">
        <v>0.12966465779633457</v>
      </c>
      <c r="C15">
        <f t="shared" si="0"/>
        <v>1.6999073203620354</v>
      </c>
      <c r="D15">
        <f t="shared" si="1"/>
        <v>2.4656620193414214</v>
      </c>
      <c r="E15">
        <f t="shared" si="2"/>
        <v>0.44394605428627887</v>
      </c>
      <c r="F15">
        <f t="shared" si="3"/>
        <v>9.8772796179669567E-2</v>
      </c>
    </row>
    <row r="16" spans="1:6" x14ac:dyDescent="0.25">
      <c r="A16">
        <v>1</v>
      </c>
      <c r="B16">
        <v>0.5506231411991398</v>
      </c>
      <c r="C16">
        <f t="shared" si="0"/>
        <v>1.6999073203620354</v>
      </c>
      <c r="D16">
        <f t="shared" si="1"/>
        <v>1.3208541244741308</v>
      </c>
      <c r="E16">
        <f t="shared" si="2"/>
        <v>0.44394605428627887</v>
      </c>
      <c r="F16">
        <f t="shared" si="3"/>
        <v>1.1380000872214085E-2</v>
      </c>
    </row>
    <row r="17" spans="1:6" x14ac:dyDescent="0.25">
      <c r="A17">
        <v>3</v>
      </c>
      <c r="B17">
        <v>2.1160102780677277</v>
      </c>
      <c r="C17">
        <f t="shared" si="0"/>
        <v>4.6802366209044752</v>
      </c>
      <c r="D17">
        <f t="shared" si="1"/>
        <v>6.5752567372979209</v>
      </c>
      <c r="E17">
        <f t="shared" si="2"/>
        <v>1.3279352356306835</v>
      </c>
      <c r="F17">
        <f t="shared" si="3"/>
        <v>0.62106227251214896</v>
      </c>
    </row>
    <row r="18" spans="1:6" x14ac:dyDescent="0.25">
      <c r="A18">
        <v>3</v>
      </c>
      <c r="B18">
        <v>1.8890979236648513</v>
      </c>
      <c r="C18">
        <f t="shared" si="0"/>
        <v>4.6802366209044752</v>
      </c>
      <c r="D18">
        <f t="shared" si="1"/>
        <v>7.790455227228505</v>
      </c>
      <c r="E18">
        <f t="shared" si="2"/>
        <v>1.3279352356306835</v>
      </c>
      <c r="F18">
        <f t="shared" si="3"/>
        <v>0.31490356244173273</v>
      </c>
    </row>
    <row r="19" spans="1:6" x14ac:dyDescent="0.25">
      <c r="A19">
        <v>3</v>
      </c>
      <c r="B19">
        <v>3.7049275524072698</v>
      </c>
      <c r="C19">
        <f t="shared" si="0"/>
        <v>4.6802366209044752</v>
      </c>
      <c r="D19">
        <f t="shared" si="1"/>
        <v>0.95122777909288658</v>
      </c>
      <c r="E19">
        <f t="shared" si="2"/>
        <v>1.3279352356306835</v>
      </c>
      <c r="F19">
        <f t="shared" si="3"/>
        <v>5.6500924740149232</v>
      </c>
    </row>
    <row r="20" spans="1:6" x14ac:dyDescent="0.25">
      <c r="A20">
        <v>4</v>
      </c>
      <c r="B20">
        <v>3.5189829684566782</v>
      </c>
      <c r="C20">
        <f t="shared" si="0"/>
        <v>7.4299064928821545</v>
      </c>
      <c r="D20">
        <f t="shared" si="1"/>
        <v>15.295322813904589</v>
      </c>
      <c r="E20">
        <f t="shared" si="2"/>
        <v>2.2642884382395239</v>
      </c>
      <c r="F20">
        <f t="shared" si="3"/>
        <v>1.5742583641568457</v>
      </c>
    </row>
    <row r="21" spans="1:6" x14ac:dyDescent="0.25">
      <c r="A21">
        <v>4</v>
      </c>
      <c r="B21">
        <v>3.2250106503319707</v>
      </c>
      <c r="C21">
        <f t="shared" si="0"/>
        <v>7.4299064928821545</v>
      </c>
      <c r="D21">
        <f t="shared" si="1"/>
        <v>17.681149046695822</v>
      </c>
      <c r="E21">
        <f t="shared" si="2"/>
        <v>2.2642884382395239</v>
      </c>
      <c r="F21">
        <f t="shared" si="3"/>
        <v>0.92298716880780429</v>
      </c>
    </row>
    <row r="22" spans="1:6" x14ac:dyDescent="0.25">
      <c r="A22">
        <v>5</v>
      </c>
      <c r="B22">
        <v>4.1558143039369089</v>
      </c>
      <c r="C22">
        <f t="shared" si="0"/>
        <v>11.239753904274783</v>
      </c>
      <c r="D22">
        <f t="shared" si="1"/>
        <v>50.182200261235124</v>
      </c>
      <c r="E22">
        <f t="shared" si="2"/>
        <v>3.7914478237728444</v>
      </c>
      <c r="F22">
        <f t="shared" si="3"/>
        <v>0.1327629318671496</v>
      </c>
    </row>
    <row r="23" spans="1:6" x14ac:dyDescent="0.25">
      <c r="A23">
        <v>5</v>
      </c>
      <c r="B23">
        <v>4.6118411766400067</v>
      </c>
      <c r="C23">
        <f t="shared" si="0"/>
        <v>11.239753904274783</v>
      </c>
      <c r="D23">
        <f t="shared" si="1"/>
        <v>43.929227125143065</v>
      </c>
      <c r="E23">
        <f t="shared" si="2"/>
        <v>3.7914478237728444</v>
      </c>
      <c r="F23">
        <f t="shared" si="3"/>
        <v>0.67304525342862431</v>
      </c>
    </row>
    <row r="24" spans="1:6" x14ac:dyDescent="0.25">
      <c r="A24">
        <v>7</v>
      </c>
      <c r="B24">
        <v>11.262987866189885</v>
      </c>
      <c r="C24">
        <f t="shared" si="0"/>
        <v>21.069163534476985</v>
      </c>
      <c r="D24">
        <f t="shared" si="1"/>
        <v>96.16108123730595</v>
      </c>
      <c r="E24">
        <f t="shared" si="2"/>
        <v>9.6072605186169042</v>
      </c>
      <c r="F24">
        <f t="shared" si="3"/>
        <v>2.7414330495010582</v>
      </c>
    </row>
    <row r="25" spans="1:6" x14ac:dyDescent="0.25">
      <c r="A25">
        <v>7</v>
      </c>
      <c r="B25">
        <v>8.6999999999999993</v>
      </c>
      <c r="C25">
        <f t="shared" si="0"/>
        <v>21.069163534476985</v>
      </c>
      <c r="D25">
        <f t="shared" si="1"/>
        <v>152.99620654263521</v>
      </c>
      <c r="E25">
        <f t="shared" si="2"/>
        <v>9.6072605186169042</v>
      </c>
      <c r="F25">
        <f t="shared" si="3"/>
        <v>0.82312164864101534</v>
      </c>
    </row>
    <row r="26" spans="1:6" x14ac:dyDescent="0.25">
      <c r="A26">
        <v>7</v>
      </c>
      <c r="B26">
        <v>8.1168248123767732</v>
      </c>
      <c r="C26">
        <f t="shared" si="0"/>
        <v>21.069163534476985</v>
      </c>
      <c r="D26">
        <f t="shared" si="1"/>
        <v>167.76307837201654</v>
      </c>
      <c r="E26">
        <f t="shared" si="2"/>
        <v>9.6072605186169042</v>
      </c>
      <c r="F26">
        <f t="shared" si="3"/>
        <v>2.2213985944355179</v>
      </c>
    </row>
    <row r="27" spans="1:6" x14ac:dyDescent="0.25">
      <c r="A27">
        <v>7</v>
      </c>
      <c r="B27">
        <v>8.1168248123767732</v>
      </c>
      <c r="C27">
        <f t="shared" si="0"/>
        <v>21.069163534476985</v>
      </c>
      <c r="D27">
        <f t="shared" si="1"/>
        <v>167.76307837201654</v>
      </c>
      <c r="E27">
        <f t="shared" si="2"/>
        <v>9.6072605186169042</v>
      </c>
      <c r="F27">
        <f t="shared" si="3"/>
        <v>2.2213985944355179</v>
      </c>
    </row>
    <row r="28" spans="1:6" x14ac:dyDescent="0.25">
      <c r="A28">
        <v>8</v>
      </c>
      <c r="B28">
        <v>14.85</v>
      </c>
      <c r="C28">
        <f t="shared" si="0"/>
        <v>25.839014047782356</v>
      </c>
      <c r="D28">
        <f t="shared" si="1"/>
        <v>120.75842974235798</v>
      </c>
      <c r="E28">
        <f t="shared" si="2"/>
        <v>14.09854893640772</v>
      </c>
      <c r="F28">
        <f t="shared" si="3"/>
        <v>0.56467870097396777</v>
      </c>
    </row>
    <row r="29" spans="1:6" x14ac:dyDescent="0.25">
      <c r="A29">
        <v>8</v>
      </c>
      <c r="B29">
        <v>12.365135801733294</v>
      </c>
      <c r="C29">
        <f t="shared" si="0"/>
        <v>25.839014047782356</v>
      </c>
      <c r="D29">
        <f t="shared" si="1"/>
        <v>181.54539498935418</v>
      </c>
      <c r="E29">
        <f t="shared" si="2"/>
        <v>14.09854893640772</v>
      </c>
      <c r="F29">
        <f t="shared" si="3"/>
        <v>3.0047210954618224</v>
      </c>
    </row>
    <row r="30" spans="1:6" x14ac:dyDescent="0.25">
      <c r="A30">
        <v>8</v>
      </c>
      <c r="B30">
        <v>10.784734640924464</v>
      </c>
      <c r="C30">
        <f t="shared" si="0"/>
        <v>25.839014047782356</v>
      </c>
      <c r="D30">
        <f t="shared" si="1"/>
        <v>226.63132845974562</v>
      </c>
      <c r="E30">
        <f t="shared" si="2"/>
        <v>14.09854893640772</v>
      </c>
      <c r="F30">
        <f t="shared" si="3"/>
        <v>10.98136518494919</v>
      </c>
    </row>
    <row r="31" spans="1:6" x14ac:dyDescent="0.25">
      <c r="A31">
        <v>9</v>
      </c>
      <c r="B31">
        <v>22.57</v>
      </c>
      <c r="C31">
        <f t="shared" si="0"/>
        <v>29.72105107530869</v>
      </c>
      <c r="D31">
        <f t="shared" si="1"/>
        <v>51.13753148167357</v>
      </c>
      <c r="E31">
        <f t="shared" si="2"/>
        <v>19.23527254021765</v>
      </c>
      <c r="F31">
        <f t="shared" si="3"/>
        <v>11.120407231026444</v>
      </c>
    </row>
    <row r="32" spans="1:6" x14ac:dyDescent="0.25">
      <c r="A32">
        <v>10</v>
      </c>
      <c r="B32">
        <v>26.790020093770931</v>
      </c>
      <c r="C32">
        <f t="shared" si="0"/>
        <v>32.541792253515922</v>
      </c>
      <c r="D32">
        <f t="shared" si="1"/>
        <v>33.082882977617565</v>
      </c>
      <c r="E32">
        <f t="shared" si="2"/>
        <v>24.290852959024409</v>
      </c>
      <c r="F32">
        <f t="shared" si="3"/>
        <v>6.2458363673971373</v>
      </c>
    </row>
    <row r="33" spans="1:7" x14ac:dyDescent="0.25">
      <c r="A33">
        <v>11</v>
      </c>
      <c r="B33">
        <v>26.791863747653426</v>
      </c>
      <c r="C33">
        <f t="shared" si="0"/>
        <v>34.426894716587121</v>
      </c>
      <c r="D33">
        <f t="shared" si="1"/>
        <v>58.293697896576589</v>
      </c>
      <c r="E33">
        <f t="shared" si="2"/>
        <v>28.582097355893652</v>
      </c>
      <c r="F33">
        <f t="shared" si="3"/>
        <v>3.2049363720728157</v>
      </c>
    </row>
    <row r="34" spans="1:7" x14ac:dyDescent="0.25">
      <c r="D34">
        <f>SUM(D10:D33)</f>
        <v>1410.6092358242897</v>
      </c>
      <c r="F34">
        <f>SUM(F10:F33)</f>
        <v>53.607967690323264</v>
      </c>
      <c r="G34" t="b">
        <f>F34&lt;D34</f>
        <v>1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1.192080049816333</v>
      </c>
    </row>
    <row r="5" spans="1:6" x14ac:dyDescent="0.25">
      <c r="B5" t="s">
        <v>4</v>
      </c>
      <c r="C5">
        <v>0.55000000000000004</v>
      </c>
      <c r="E5">
        <v>0.74754283889168238</v>
      </c>
    </row>
    <row r="6" spans="1:6" x14ac:dyDescent="0.25">
      <c r="B6" t="s">
        <v>5</v>
      </c>
      <c r="C6">
        <v>0</v>
      </c>
      <c r="E6">
        <v>8.4980846503047935</v>
      </c>
    </row>
    <row r="7" spans="1:6" x14ac:dyDescent="0.25">
      <c r="B7" t="s">
        <v>6</v>
      </c>
      <c r="C7">
        <v>0</v>
      </c>
      <c r="E7">
        <v>1.4440959022426838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$C$7 + $C$4/(1 + EXP(-($C$5*(-$C$6 + A9))))</f>
        <v>21.243800982416918</v>
      </c>
      <c r="D9">
        <f t="shared" ref="D9:D28" si="1">(B9-C9)^2</f>
        <v>426.23598003034095</v>
      </c>
      <c r="E9">
        <f t="shared" ref="E9:E28" si="2">$E$7 + $E$4/(1 + EXP(-($E$5*(-$E$6 + A9))))</f>
        <v>1.5228618059348649</v>
      </c>
      <c r="F9">
        <f t="shared" ref="F9:F28" si="3">(B9-E9)^2</f>
        <v>0.85478180676485649</v>
      </c>
    </row>
    <row r="10" spans="1:6" x14ac:dyDescent="0.25">
      <c r="A10">
        <v>0.5</v>
      </c>
      <c r="B10">
        <v>0.63907352331826361</v>
      </c>
      <c r="C10">
        <f t="shared" si="0"/>
        <v>21.243800982416918</v>
      </c>
      <c r="D10">
        <f t="shared" si="1"/>
        <v>424.55479366373407</v>
      </c>
      <c r="E10">
        <f t="shared" si="2"/>
        <v>1.5228618059348649</v>
      </c>
      <c r="F10">
        <f t="shared" si="3"/>
        <v>0.78108172849040147</v>
      </c>
    </row>
    <row r="11" spans="1:6" x14ac:dyDescent="0.25">
      <c r="A11">
        <v>1</v>
      </c>
      <c r="B11">
        <v>0.12966465779633457</v>
      </c>
      <c r="C11">
        <f t="shared" si="0"/>
        <v>23.703988391983732</v>
      </c>
      <c r="D11">
        <f t="shared" si="1"/>
        <v>555.74873952427129</v>
      </c>
      <c r="E11">
        <f t="shared" si="2"/>
        <v>1.5584280574976335</v>
      </c>
      <c r="F11">
        <f t="shared" si="3"/>
        <v>2.0413648523260139</v>
      </c>
    </row>
    <row r="12" spans="1:6" x14ac:dyDescent="0.25">
      <c r="A12">
        <v>1</v>
      </c>
      <c r="B12">
        <v>0.5506231411991398</v>
      </c>
      <c r="C12">
        <f t="shared" si="0"/>
        <v>23.703988391983732</v>
      </c>
      <c r="D12">
        <f t="shared" si="1"/>
        <v>536.07832243623943</v>
      </c>
      <c r="E12">
        <f t="shared" si="2"/>
        <v>1.5584280574976335</v>
      </c>
      <c r="F12">
        <f t="shared" si="3"/>
        <v>1.0156707493154138</v>
      </c>
    </row>
    <row r="13" spans="1:6" x14ac:dyDescent="0.25">
      <c r="A13">
        <v>3</v>
      </c>
      <c r="B13">
        <v>1.8890979236648513</v>
      </c>
      <c r="C13">
        <f t="shared" si="0"/>
        <v>31.357747464827245</v>
      </c>
      <c r="D13">
        <f t="shared" si="1"/>
        <v>868.40130577985053</v>
      </c>
      <c r="E13">
        <f t="shared" si="2"/>
        <v>1.9476000430336129</v>
      </c>
      <c r="F13">
        <f t="shared" si="3"/>
        <v>3.4224979706368305E-3</v>
      </c>
    </row>
    <row r="14" spans="1:6" x14ac:dyDescent="0.25">
      <c r="A14">
        <v>3</v>
      </c>
      <c r="B14">
        <v>2.1160102780677277</v>
      </c>
      <c r="C14">
        <f t="shared" si="0"/>
        <v>31.357747464827245</v>
      </c>
      <c r="D14">
        <f t="shared" si="1"/>
        <v>855.07919369951446</v>
      </c>
      <c r="E14">
        <f t="shared" si="2"/>
        <v>1.9476000430336129</v>
      </c>
      <c r="F14">
        <f t="shared" si="3"/>
        <v>2.8362007264245783E-2</v>
      </c>
    </row>
    <row r="15" spans="1:6" x14ac:dyDescent="0.25">
      <c r="A15">
        <v>3</v>
      </c>
      <c r="B15">
        <v>3.7049275524072698</v>
      </c>
      <c r="C15">
        <f t="shared" si="0"/>
        <v>31.357747464827245</v>
      </c>
      <c r="D15">
        <f t="shared" si="1"/>
        <v>764.67844910873066</v>
      </c>
      <c r="E15">
        <f t="shared" si="2"/>
        <v>1.9476000430336129</v>
      </c>
      <c r="F15">
        <f t="shared" si="3"/>
        <v>3.08819997520142</v>
      </c>
    </row>
    <row r="16" spans="1:6" x14ac:dyDescent="0.25">
      <c r="A16">
        <v>4</v>
      </c>
      <c r="B16">
        <v>3.2250106503319707</v>
      </c>
      <c r="C16">
        <f t="shared" si="0"/>
        <v>33.651326716706173</v>
      </c>
      <c r="D16">
        <f t="shared" si="1"/>
        <v>925.76070937090094</v>
      </c>
      <c r="E16">
        <f t="shared" si="2"/>
        <v>2.4886518163509077</v>
      </c>
      <c r="F16">
        <f t="shared" si="3"/>
        <v>0.54222433238195067</v>
      </c>
    </row>
    <row r="17" spans="1:7" x14ac:dyDescent="0.25">
      <c r="A17">
        <v>4</v>
      </c>
      <c r="B17">
        <v>3.5189829684566782</v>
      </c>
      <c r="C17">
        <f t="shared" si="0"/>
        <v>33.651326716706173</v>
      </c>
      <c r="D17">
        <f t="shared" si="1"/>
        <v>907.95813976267027</v>
      </c>
      <c r="E17">
        <f t="shared" si="2"/>
        <v>2.4886518163509077</v>
      </c>
      <c r="F17">
        <f t="shared" si="3"/>
        <v>1.0615822829996044</v>
      </c>
    </row>
    <row r="18" spans="1:7" x14ac:dyDescent="0.25">
      <c r="A18">
        <v>5</v>
      </c>
      <c r="B18">
        <v>4.1558143039369089</v>
      </c>
      <c r="C18">
        <f t="shared" si="0"/>
        <v>35.133961016495597</v>
      </c>
      <c r="D18">
        <f t="shared" si="1"/>
        <v>959.6455737448108</v>
      </c>
      <c r="E18">
        <f t="shared" si="2"/>
        <v>3.5708120813078841</v>
      </c>
      <c r="F18">
        <f t="shared" si="3"/>
        <v>0.34222760048089906</v>
      </c>
    </row>
    <row r="19" spans="1:7" x14ac:dyDescent="0.25">
      <c r="A19">
        <v>5</v>
      </c>
      <c r="B19">
        <v>4.6118411766400067</v>
      </c>
      <c r="C19">
        <f t="shared" si="0"/>
        <v>35.133961016495597</v>
      </c>
      <c r="D19">
        <f t="shared" si="1"/>
        <v>931.5997995185063</v>
      </c>
      <c r="E19">
        <f t="shared" si="2"/>
        <v>3.5708120813078841</v>
      </c>
      <c r="F19">
        <f t="shared" si="3"/>
        <v>1.0837415773280177</v>
      </c>
    </row>
    <row r="20" spans="1:7" x14ac:dyDescent="0.25">
      <c r="A20">
        <v>7</v>
      </c>
      <c r="B20">
        <v>8.1168248123767732</v>
      </c>
      <c r="C20">
        <f t="shared" si="0"/>
        <v>36.60113744189173</v>
      </c>
      <c r="D20">
        <f t="shared" si="1"/>
        <v>811.35606597594528</v>
      </c>
      <c r="E20">
        <f t="shared" si="2"/>
        <v>9.118379680440496</v>
      </c>
      <c r="F20">
        <f t="shared" si="3"/>
        <v>1.003112153742141</v>
      </c>
    </row>
    <row r="21" spans="1:7" x14ac:dyDescent="0.25">
      <c r="A21">
        <v>7</v>
      </c>
      <c r="B21">
        <v>8.6999999999999993</v>
      </c>
      <c r="C21">
        <f t="shared" si="0"/>
        <v>36.60113744189173</v>
      </c>
      <c r="D21">
        <f t="shared" si="1"/>
        <v>778.47347055133264</v>
      </c>
      <c r="E21">
        <f t="shared" si="2"/>
        <v>9.118379680440496</v>
      </c>
      <c r="F21">
        <f t="shared" si="3"/>
        <v>0.17504155700549212</v>
      </c>
    </row>
    <row r="22" spans="1:7" x14ac:dyDescent="0.25">
      <c r="A22">
        <v>7</v>
      </c>
      <c r="B22">
        <v>11.262987866189885</v>
      </c>
      <c r="C22">
        <f t="shared" si="0"/>
        <v>36.60113744189173</v>
      </c>
      <c r="D22">
        <f t="shared" si="1"/>
        <v>642.02182392063958</v>
      </c>
      <c r="E22">
        <f t="shared" si="2"/>
        <v>9.118379680440496</v>
      </c>
      <c r="F22">
        <f t="shared" si="3"/>
        <v>4.5993442703832859</v>
      </c>
    </row>
    <row r="23" spans="1:7" x14ac:dyDescent="0.25">
      <c r="A23">
        <v>8</v>
      </c>
      <c r="B23">
        <v>10.784734640924464</v>
      </c>
      <c r="C23">
        <f t="shared" si="0"/>
        <v>36.926639100287829</v>
      </c>
      <c r="D23">
        <f t="shared" si="1"/>
        <v>683.3991687624823</v>
      </c>
      <c r="E23">
        <f t="shared" si="2"/>
        <v>14.169710015661691</v>
      </c>
      <c r="F23">
        <f t="shared" si="3"/>
        <v>11.45805828757743</v>
      </c>
    </row>
    <row r="24" spans="1:7" x14ac:dyDescent="0.25">
      <c r="A24">
        <v>8</v>
      </c>
      <c r="B24">
        <v>12.365135801733294</v>
      </c>
      <c r="C24">
        <f t="shared" si="0"/>
        <v>36.926639100287829</v>
      </c>
      <c r="D24">
        <f t="shared" si="1"/>
        <v>603.26744428490531</v>
      </c>
      <c r="E24">
        <f t="shared" si="2"/>
        <v>14.169710015661691</v>
      </c>
      <c r="F24">
        <f t="shared" si="3"/>
        <v>3.2564880935752933</v>
      </c>
    </row>
    <row r="25" spans="1:7" x14ac:dyDescent="0.25">
      <c r="A25">
        <v>8</v>
      </c>
      <c r="B25">
        <v>14.85</v>
      </c>
      <c r="C25">
        <f t="shared" si="0"/>
        <v>36.926639100287829</v>
      </c>
      <c r="D25">
        <f t="shared" si="1"/>
        <v>487.37799396435736</v>
      </c>
      <c r="E25">
        <f t="shared" si="2"/>
        <v>14.169710015661691</v>
      </c>
      <c r="F25">
        <f t="shared" si="3"/>
        <v>0.46279446279101644</v>
      </c>
    </row>
    <row r="26" spans="1:7" x14ac:dyDescent="0.25">
      <c r="A26">
        <v>9</v>
      </c>
      <c r="B26">
        <v>22.57</v>
      </c>
      <c r="C26">
        <f t="shared" si="0"/>
        <v>37.117084512146285</v>
      </c>
      <c r="D26">
        <f t="shared" si="1"/>
        <v>211.6176678035263</v>
      </c>
      <c r="E26">
        <f t="shared" si="2"/>
        <v>19.932130223917017</v>
      </c>
      <c r="F26">
        <f t="shared" si="3"/>
        <v>6.9583569555720866</v>
      </c>
    </row>
    <row r="27" spans="1:7" x14ac:dyDescent="0.25">
      <c r="A27">
        <v>10</v>
      </c>
      <c r="B27">
        <v>26.790020093770931</v>
      </c>
      <c r="C27">
        <f t="shared" si="0"/>
        <v>37.227858252179807</v>
      </c>
      <c r="D27">
        <f t="shared" si="1"/>
        <v>108.9484654211364</v>
      </c>
      <c r="E27">
        <f t="shared" si="2"/>
        <v>24.978449426354739</v>
      </c>
      <c r="F27">
        <f t="shared" si="3"/>
        <v>3.2817882830427449</v>
      </c>
    </row>
    <row r="28" spans="1:7" x14ac:dyDescent="0.25">
      <c r="A28">
        <v>11</v>
      </c>
      <c r="B28">
        <v>26.791863747653426</v>
      </c>
      <c r="C28">
        <f t="shared" si="0"/>
        <v>37.292070443956845</v>
      </c>
      <c r="D28">
        <f t="shared" si="1"/>
        <v>110.25434066509516</v>
      </c>
      <c r="E28">
        <f t="shared" si="2"/>
        <v>28.471774447013036</v>
      </c>
      <c r="F28">
        <f t="shared" si="3"/>
        <v>2.8220999578228931</v>
      </c>
    </row>
    <row r="29" spans="1:7" x14ac:dyDescent="0.25">
      <c r="D29">
        <f>SUM(D10:D28)</f>
        <v>12166.221467958647</v>
      </c>
      <c r="F29">
        <f>SUM(F10:F28)</f>
        <v>44.004961625270987</v>
      </c>
      <c r="G29" t="b">
        <f>F29&lt;D29</f>
        <v>1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3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73.289677610136806</v>
      </c>
    </row>
    <row r="5" spans="1:6" x14ac:dyDescent="0.25">
      <c r="B5" t="s">
        <v>4</v>
      </c>
      <c r="C5">
        <v>0.55000000000000004</v>
      </c>
      <c r="E5">
        <v>0.35268916466837213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($C$4*EXP($C$5*A9))/(-1 + $C$4 + EXP($C$5*A9))</f>
        <v>1.3054760145172035</v>
      </c>
      <c r="D9">
        <f t="shared" ref="D9:D28" si="1">(B9-C9)^2</f>
        <v>0.50007288404409411</v>
      </c>
      <c r="E9">
        <f t="shared" ref="E9:E28" si="2">($E$4*EXP($E$5*A9))/(-1 + $E$4 + EXP($E$5*A9))</f>
        <v>1.1897184855476632</v>
      </c>
      <c r="F9">
        <f t="shared" ref="F9:F28" si="3">(B9-E9)^2</f>
        <v>0.34975489103082652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1.1897184855476632</v>
      </c>
      <c r="F10">
        <f t="shared" si="3"/>
        <v>0.30320987442861697</v>
      </c>
    </row>
    <row r="11" spans="1:6" x14ac:dyDescent="0.25">
      <c r="A11">
        <v>1</v>
      </c>
      <c r="B11">
        <v>0.12966465779633457</v>
      </c>
      <c r="C11">
        <f t="shared" si="0"/>
        <v>1.6999073203620354</v>
      </c>
      <c r="D11">
        <f t="shared" si="1"/>
        <v>2.4656620193414214</v>
      </c>
      <c r="E11">
        <f t="shared" si="2"/>
        <v>1.414725681502969</v>
      </c>
      <c r="F11">
        <f t="shared" si="3"/>
        <v>1.6513818346499434</v>
      </c>
    </row>
    <row r="12" spans="1:6" x14ac:dyDescent="0.25">
      <c r="A12">
        <v>1</v>
      </c>
      <c r="B12">
        <v>0.5506231411991398</v>
      </c>
      <c r="C12">
        <f t="shared" si="0"/>
        <v>1.6999073203620354</v>
      </c>
      <c r="D12">
        <f t="shared" si="1"/>
        <v>1.3208541244741308</v>
      </c>
      <c r="E12">
        <f t="shared" si="2"/>
        <v>1.414725681502969</v>
      </c>
      <c r="F12">
        <f t="shared" si="3"/>
        <v>0.74667320015953065</v>
      </c>
    </row>
    <row r="13" spans="1:6" x14ac:dyDescent="0.25">
      <c r="A13">
        <v>3</v>
      </c>
      <c r="B13">
        <v>1.8890979236648513</v>
      </c>
      <c r="C13">
        <f t="shared" si="0"/>
        <v>4.6802366209044752</v>
      </c>
      <c r="D13">
        <f t="shared" si="1"/>
        <v>7.790455227228505</v>
      </c>
      <c r="E13">
        <f t="shared" si="2"/>
        <v>2.808719599260721</v>
      </c>
      <c r="F13">
        <f t="shared" si="3"/>
        <v>0.84570402622575502</v>
      </c>
    </row>
    <row r="14" spans="1:6" x14ac:dyDescent="0.25">
      <c r="A14">
        <v>3</v>
      </c>
      <c r="B14">
        <v>2.1160102780677277</v>
      </c>
      <c r="C14">
        <f t="shared" si="0"/>
        <v>4.6802366209044752</v>
      </c>
      <c r="D14">
        <f t="shared" si="1"/>
        <v>6.5752567372979209</v>
      </c>
      <c r="E14">
        <f t="shared" si="2"/>
        <v>2.808719599260721</v>
      </c>
      <c r="F14">
        <f t="shared" si="3"/>
        <v>0.47984620366765762</v>
      </c>
    </row>
    <row r="15" spans="1:6" x14ac:dyDescent="0.25">
      <c r="A15">
        <v>3</v>
      </c>
      <c r="B15">
        <v>3.7049275524072698</v>
      </c>
      <c r="C15">
        <f t="shared" si="0"/>
        <v>4.6802366209044752</v>
      </c>
      <c r="D15">
        <f t="shared" si="1"/>
        <v>0.95122777909288658</v>
      </c>
      <c r="E15">
        <f t="shared" si="2"/>
        <v>2.808719599260721</v>
      </c>
      <c r="F15">
        <f t="shared" si="3"/>
        <v>0.80318869528312653</v>
      </c>
    </row>
    <row r="16" spans="1:6" x14ac:dyDescent="0.25">
      <c r="A16">
        <v>4</v>
      </c>
      <c r="B16">
        <v>3.2250106503319707</v>
      </c>
      <c r="C16">
        <f t="shared" si="0"/>
        <v>7.4299064928821545</v>
      </c>
      <c r="D16">
        <f t="shared" si="1"/>
        <v>17.681149046695822</v>
      </c>
      <c r="E16">
        <f t="shared" si="2"/>
        <v>3.9327590059626698</v>
      </c>
      <c r="F16">
        <f t="shared" si="3"/>
        <v>0.50090773489795859</v>
      </c>
    </row>
    <row r="17" spans="1:7" x14ac:dyDescent="0.25">
      <c r="A17">
        <v>4</v>
      </c>
      <c r="B17">
        <v>3.5189829684566782</v>
      </c>
      <c r="C17">
        <f t="shared" si="0"/>
        <v>7.4299064928821545</v>
      </c>
      <c r="D17">
        <f t="shared" si="1"/>
        <v>15.295322813904589</v>
      </c>
      <c r="E17">
        <f t="shared" si="2"/>
        <v>3.9327590059626698</v>
      </c>
      <c r="F17">
        <f t="shared" si="3"/>
        <v>0.17121060921415973</v>
      </c>
    </row>
    <row r="18" spans="1:7" x14ac:dyDescent="0.25">
      <c r="A18">
        <v>5</v>
      </c>
      <c r="B18">
        <v>4.1558143039369089</v>
      </c>
      <c r="C18">
        <f t="shared" si="0"/>
        <v>11.239753904274783</v>
      </c>
      <c r="D18">
        <f t="shared" si="1"/>
        <v>50.182200261235124</v>
      </c>
      <c r="E18">
        <f t="shared" si="2"/>
        <v>5.471712344317047</v>
      </c>
      <c r="F18">
        <f t="shared" si="3"/>
        <v>1.7315876526762877</v>
      </c>
    </row>
    <row r="19" spans="1:7" x14ac:dyDescent="0.25">
      <c r="A19">
        <v>5</v>
      </c>
      <c r="B19">
        <v>4.6118411766400067</v>
      </c>
      <c r="C19">
        <f t="shared" si="0"/>
        <v>11.239753904274783</v>
      </c>
      <c r="D19">
        <f t="shared" si="1"/>
        <v>43.929227125143065</v>
      </c>
      <c r="E19">
        <f t="shared" si="2"/>
        <v>5.471712344317047</v>
      </c>
      <c r="F19">
        <f t="shared" si="3"/>
        <v>0.7393784250022768</v>
      </c>
    </row>
    <row r="20" spans="1:7" x14ac:dyDescent="0.25">
      <c r="A20">
        <v>7</v>
      </c>
      <c r="B20">
        <v>8.1168248123767732</v>
      </c>
      <c r="C20">
        <f t="shared" si="0"/>
        <v>21.069163534476985</v>
      </c>
      <c r="D20">
        <f t="shared" si="1"/>
        <v>167.76307837201654</v>
      </c>
      <c r="E20">
        <f t="shared" si="2"/>
        <v>10.290883360514744</v>
      </c>
      <c r="F20">
        <f t="shared" si="3"/>
        <v>4.7265305707317831</v>
      </c>
    </row>
    <row r="21" spans="1:7" x14ac:dyDescent="0.25">
      <c r="A21">
        <v>7</v>
      </c>
      <c r="B21">
        <v>8.6999999999999993</v>
      </c>
      <c r="C21">
        <f t="shared" si="0"/>
        <v>21.069163534476985</v>
      </c>
      <c r="D21">
        <f t="shared" si="1"/>
        <v>152.99620654263521</v>
      </c>
      <c r="E21">
        <f t="shared" si="2"/>
        <v>10.290883360514744</v>
      </c>
      <c r="F21">
        <f t="shared" si="3"/>
        <v>2.5309098667626881</v>
      </c>
    </row>
    <row r="22" spans="1:7" x14ac:dyDescent="0.25">
      <c r="A22">
        <v>7</v>
      </c>
      <c r="B22">
        <v>11.262987866189885</v>
      </c>
      <c r="C22">
        <f t="shared" si="0"/>
        <v>21.069163534476985</v>
      </c>
      <c r="D22">
        <f t="shared" si="1"/>
        <v>96.16108123730595</v>
      </c>
      <c r="E22">
        <f t="shared" si="2"/>
        <v>10.290883360514744</v>
      </c>
      <c r="F22">
        <f t="shared" si="3"/>
        <v>0.94498716995390974</v>
      </c>
    </row>
    <row r="23" spans="1:7" x14ac:dyDescent="0.25">
      <c r="A23">
        <v>8</v>
      </c>
      <c r="B23">
        <v>10.784734640924464</v>
      </c>
      <c r="C23">
        <f t="shared" si="0"/>
        <v>25.839014047782356</v>
      </c>
      <c r="D23">
        <f t="shared" si="1"/>
        <v>226.63132845974562</v>
      </c>
      <c r="E23">
        <f t="shared" si="2"/>
        <v>13.822037861091273</v>
      </c>
      <c r="F23">
        <f t="shared" si="3"/>
        <v>9.2252108512356674</v>
      </c>
    </row>
    <row r="24" spans="1:7" x14ac:dyDescent="0.25">
      <c r="A24">
        <v>8</v>
      </c>
      <c r="B24">
        <v>12.365135801733294</v>
      </c>
      <c r="C24">
        <f t="shared" si="0"/>
        <v>25.839014047782356</v>
      </c>
      <c r="D24">
        <f t="shared" si="1"/>
        <v>181.54539498935418</v>
      </c>
      <c r="E24">
        <f t="shared" si="2"/>
        <v>13.822037861091273</v>
      </c>
      <c r="F24">
        <f t="shared" si="3"/>
        <v>2.1225636105615213</v>
      </c>
    </row>
    <row r="25" spans="1:7" x14ac:dyDescent="0.25">
      <c r="A25">
        <v>8</v>
      </c>
      <c r="B25">
        <v>14.85</v>
      </c>
      <c r="C25">
        <f t="shared" si="0"/>
        <v>25.839014047782356</v>
      </c>
      <c r="D25">
        <f t="shared" si="1"/>
        <v>120.75842974235798</v>
      </c>
      <c r="E25">
        <f t="shared" si="2"/>
        <v>13.822037861091273</v>
      </c>
      <c r="F25">
        <f t="shared" si="3"/>
        <v>1.0567061590298046</v>
      </c>
    </row>
    <row r="26" spans="1:7" x14ac:dyDescent="0.25">
      <c r="A26">
        <v>9</v>
      </c>
      <c r="B26">
        <v>22.57</v>
      </c>
      <c r="C26">
        <f t="shared" si="0"/>
        <v>29.72105107530869</v>
      </c>
      <c r="D26">
        <f t="shared" si="1"/>
        <v>51.13753148167357</v>
      </c>
      <c r="E26">
        <f t="shared" si="2"/>
        <v>18.214531099400737</v>
      </c>
      <c r="F26">
        <f t="shared" si="3"/>
        <v>18.970109344087351</v>
      </c>
    </row>
    <row r="27" spans="1:7" x14ac:dyDescent="0.25">
      <c r="A27">
        <v>10</v>
      </c>
      <c r="B27">
        <v>26.790020093770931</v>
      </c>
      <c r="C27">
        <f t="shared" si="0"/>
        <v>32.541792253515922</v>
      </c>
      <c r="D27">
        <f t="shared" si="1"/>
        <v>33.082882977617565</v>
      </c>
      <c r="E27">
        <f t="shared" si="2"/>
        <v>23.452411397563154</v>
      </c>
      <c r="F27">
        <f t="shared" si="3"/>
        <v>11.139631809001777</v>
      </c>
    </row>
    <row r="28" spans="1:7" x14ac:dyDescent="0.25">
      <c r="A28">
        <v>11</v>
      </c>
      <c r="B28">
        <v>26.791863747653426</v>
      </c>
      <c r="C28">
        <f t="shared" si="0"/>
        <v>34.426894716587121</v>
      </c>
      <c r="D28">
        <f t="shared" si="1"/>
        <v>58.293697896576589</v>
      </c>
      <c r="E28">
        <f t="shared" si="2"/>
        <v>29.392675184130077</v>
      </c>
      <c r="F28">
        <f t="shared" si="3"/>
        <v>6.7642201281077385</v>
      </c>
    </row>
    <row r="29" spans="1:7" x14ac:dyDescent="0.25">
      <c r="D29">
        <f>SUM(D10:D28)</f>
        <v>1235.0050791139727</v>
      </c>
      <c r="F29">
        <f>SUM(F10:F28)</f>
        <v>65.453957765677558</v>
      </c>
      <c r="G29" t="b">
        <f>F29&lt;D29</f>
        <v>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4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8.74240485443665</v>
      </c>
    </row>
    <row r="5" spans="1:6" x14ac:dyDescent="0.25">
      <c r="B5" t="s">
        <v>4</v>
      </c>
      <c r="C5">
        <v>0.55000000000000004</v>
      </c>
      <c r="E5">
        <v>0.37520119939135405</v>
      </c>
    </row>
    <row r="6" spans="1:6" x14ac:dyDescent="0.25">
      <c r="B6" t="s">
        <v>5</v>
      </c>
      <c r="C6">
        <v>-1</v>
      </c>
      <c r="E6">
        <v>-0.98147707036058618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$C$6 + ($C$4*EXP($C$5*A9))/($C$4 + EXP($C$5*A9))</f>
        <v>0.27173975982589926</v>
      </c>
      <c r="D9">
        <f t="shared" ref="D9:D28" si="1">(B9-C9)^2</f>
        <v>0.10665314996775394</v>
      </c>
      <c r="E9">
        <f t="shared" ref="E9:E28" si="2">$E$6 + ($E$4*EXP($E$5*A9))/($E$4 + EXP($E$5*A9))</f>
        <v>0.20059906241832026</v>
      </c>
      <c r="F9">
        <f t="shared" ref="F9:F28" si="3">(B9-E9)^2</f>
        <v>0.15818011341254096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20059906241832026</v>
      </c>
      <c r="F10">
        <f t="shared" si="3"/>
        <v>0.19225985286149594</v>
      </c>
    </row>
    <row r="11" spans="1:6" x14ac:dyDescent="0.25">
      <c r="A11">
        <v>1</v>
      </c>
      <c r="B11">
        <v>0.12966465779633457</v>
      </c>
      <c r="C11">
        <f t="shared" si="0"/>
        <v>0.65644616105663345</v>
      </c>
      <c r="D11">
        <f t="shared" si="1"/>
        <v>0.27749875217718034</v>
      </c>
      <c r="E11">
        <f t="shared" si="2"/>
        <v>0.43862549966286601</v>
      </c>
      <c r="F11">
        <f t="shared" si="3"/>
        <v>9.5456801806875852E-2</v>
      </c>
    </row>
    <row r="12" spans="1:6" x14ac:dyDescent="0.25">
      <c r="A12">
        <v>1</v>
      </c>
      <c r="B12">
        <v>0.5506231411991398</v>
      </c>
      <c r="C12">
        <f t="shared" si="0"/>
        <v>0.65644616105663345</v>
      </c>
      <c r="D12">
        <f t="shared" si="1"/>
        <v>1.1198511531759495E-2</v>
      </c>
      <c r="E12">
        <f t="shared" si="2"/>
        <v>0.43862549966286601</v>
      </c>
      <c r="F12">
        <f t="shared" si="3"/>
        <v>1.2543471709687679E-2</v>
      </c>
    </row>
    <row r="13" spans="1:6" x14ac:dyDescent="0.25">
      <c r="A13">
        <v>3</v>
      </c>
      <c r="B13">
        <v>1.8890979236648513</v>
      </c>
      <c r="C13">
        <f t="shared" si="0"/>
        <v>3.5703383224128435</v>
      </c>
      <c r="D13">
        <f t="shared" si="1"/>
        <v>2.826569278382308</v>
      </c>
      <c r="E13">
        <f t="shared" si="2"/>
        <v>1.946951740956989</v>
      </c>
      <c r="F13">
        <f t="shared" si="3"/>
        <v>3.3470641752720485E-3</v>
      </c>
    </row>
    <row r="14" spans="1:6" x14ac:dyDescent="0.25">
      <c r="A14">
        <v>3</v>
      </c>
      <c r="B14">
        <v>2.1160102780677277</v>
      </c>
      <c r="C14">
        <f t="shared" si="0"/>
        <v>3.5703383224128435</v>
      </c>
      <c r="D14">
        <f t="shared" si="1"/>
        <v>2.1150700605686894</v>
      </c>
      <c r="E14">
        <f t="shared" si="2"/>
        <v>1.946951740956989</v>
      </c>
      <c r="F14">
        <f t="shared" si="3"/>
        <v>2.8580788970023016E-2</v>
      </c>
    </row>
    <row r="15" spans="1:6" x14ac:dyDescent="0.25">
      <c r="A15">
        <v>3</v>
      </c>
      <c r="B15">
        <v>3.7049275524072698</v>
      </c>
      <c r="C15">
        <f t="shared" si="0"/>
        <v>3.5703383224128435</v>
      </c>
      <c r="D15">
        <f t="shared" si="1"/>
        <v>1.8114260830492564E-2</v>
      </c>
      <c r="E15">
        <f t="shared" si="2"/>
        <v>1.946951740956989</v>
      </c>
      <c r="F15">
        <f t="shared" si="3"/>
        <v>3.0904789536442734</v>
      </c>
    </row>
    <row r="16" spans="1:6" x14ac:dyDescent="0.25">
      <c r="A16">
        <v>4</v>
      </c>
      <c r="B16">
        <v>3.2250106503319707</v>
      </c>
      <c r="C16">
        <f t="shared" si="0"/>
        <v>6.2697964975909608</v>
      </c>
      <c r="D16">
        <f t="shared" si="1"/>
        <v>9.270720855668646</v>
      </c>
      <c r="E16">
        <f t="shared" si="2"/>
        <v>3.1856386871505058</v>
      </c>
      <c r="F16">
        <f t="shared" si="3"/>
        <v>1.550151484762624E-3</v>
      </c>
    </row>
    <row r="17" spans="1:7" x14ac:dyDescent="0.25">
      <c r="A17">
        <v>4</v>
      </c>
      <c r="B17">
        <v>3.5189829684566782</v>
      </c>
      <c r="C17">
        <f t="shared" si="0"/>
        <v>6.2697964975909608</v>
      </c>
      <c r="D17">
        <f t="shared" si="1"/>
        <v>7.5669750720682067</v>
      </c>
      <c r="E17">
        <f t="shared" si="2"/>
        <v>3.1856386871505058</v>
      </c>
      <c r="F17">
        <f t="shared" si="3"/>
        <v>0.11111840987952863</v>
      </c>
    </row>
    <row r="18" spans="1:7" x14ac:dyDescent="0.25">
      <c r="A18">
        <v>5</v>
      </c>
      <c r="B18">
        <v>4.1558143039369089</v>
      </c>
      <c r="C18">
        <f t="shared" si="0"/>
        <v>10.027773595020715</v>
      </c>
      <c r="D18">
        <f t="shared" si="1"/>
        <v>34.479905916145434</v>
      </c>
      <c r="E18">
        <f t="shared" si="2"/>
        <v>4.8931266753479363</v>
      </c>
      <c r="F18">
        <f t="shared" si="3"/>
        <v>0.5436295330357529</v>
      </c>
    </row>
    <row r="19" spans="1:7" x14ac:dyDescent="0.25">
      <c r="A19">
        <v>5</v>
      </c>
      <c r="B19">
        <v>4.6118411766400067</v>
      </c>
      <c r="C19">
        <f t="shared" si="0"/>
        <v>10.027773595020715</v>
      </c>
      <c r="D19">
        <f t="shared" si="1"/>
        <v>29.332323960467111</v>
      </c>
      <c r="E19">
        <f t="shared" si="2"/>
        <v>4.8931266753479363</v>
      </c>
      <c r="F19">
        <f t="shared" si="3"/>
        <v>7.9121531783368684E-2</v>
      </c>
    </row>
    <row r="20" spans="1:7" x14ac:dyDescent="0.25">
      <c r="A20">
        <v>7</v>
      </c>
      <c r="B20">
        <v>8.1168248123767732</v>
      </c>
      <c r="C20">
        <f t="shared" si="0"/>
        <v>19.819449197608019</v>
      </c>
      <c r="D20">
        <f t="shared" si="1"/>
        <v>136.951417501809</v>
      </c>
      <c r="E20">
        <f t="shared" si="2"/>
        <v>10.209051684569452</v>
      </c>
      <c r="F20">
        <f t="shared" si="3"/>
        <v>4.3774132847251614</v>
      </c>
    </row>
    <row r="21" spans="1:7" x14ac:dyDescent="0.25">
      <c r="A21">
        <v>7</v>
      </c>
      <c r="B21">
        <v>8.6999999999999993</v>
      </c>
      <c r="C21">
        <f t="shared" si="0"/>
        <v>19.819449197608019</v>
      </c>
      <c r="D21">
        <f t="shared" si="1"/>
        <v>123.64215045818564</v>
      </c>
      <c r="E21">
        <f t="shared" si="2"/>
        <v>10.209051684569452</v>
      </c>
      <c r="F21">
        <f t="shared" si="3"/>
        <v>2.277236986701904</v>
      </c>
    </row>
    <row r="22" spans="1:7" x14ac:dyDescent="0.25">
      <c r="A22">
        <v>7</v>
      </c>
      <c r="B22">
        <v>11.262987866189885</v>
      </c>
      <c r="C22">
        <f t="shared" si="0"/>
        <v>19.819449197608019</v>
      </c>
      <c r="D22">
        <f t="shared" si="1"/>
        <v>73.213030516053792</v>
      </c>
      <c r="E22">
        <f t="shared" si="2"/>
        <v>10.209051684569452</v>
      </c>
      <c r="F22">
        <f t="shared" si="3"/>
        <v>1.1107814749286578</v>
      </c>
    </row>
    <row r="23" spans="1:7" x14ac:dyDescent="0.25">
      <c r="A23">
        <v>8</v>
      </c>
      <c r="B23">
        <v>10.784734640924464</v>
      </c>
      <c r="C23">
        <f t="shared" si="0"/>
        <v>24.62157042948623</v>
      </c>
      <c r="D23">
        <f t="shared" si="1"/>
        <v>191.45802463962372</v>
      </c>
      <c r="E23">
        <f t="shared" si="2"/>
        <v>14.004180191617774</v>
      </c>
      <c r="F23">
        <f t="shared" si="3"/>
        <v>10.36482965387895</v>
      </c>
    </row>
    <row r="24" spans="1:7" x14ac:dyDescent="0.25">
      <c r="A24">
        <v>8</v>
      </c>
      <c r="B24">
        <v>12.365135801733294</v>
      </c>
      <c r="C24">
        <f t="shared" si="0"/>
        <v>24.62157042948623</v>
      </c>
      <c r="D24">
        <f t="shared" si="1"/>
        <v>150.22018978438126</v>
      </c>
      <c r="E24">
        <f t="shared" si="2"/>
        <v>14.004180191617774</v>
      </c>
      <c r="F24">
        <f t="shared" si="3"/>
        <v>2.6864665120117888</v>
      </c>
    </row>
    <row r="25" spans="1:7" x14ac:dyDescent="0.25">
      <c r="A25">
        <v>8</v>
      </c>
      <c r="B25">
        <v>14.85</v>
      </c>
      <c r="C25">
        <f t="shared" si="0"/>
        <v>24.62157042948623</v>
      </c>
      <c r="D25">
        <f t="shared" si="1"/>
        <v>95.483588658409715</v>
      </c>
      <c r="E25">
        <f t="shared" si="2"/>
        <v>14.004180191617774</v>
      </c>
      <c r="F25">
        <f t="shared" si="3"/>
        <v>0.71541114825174501</v>
      </c>
    </row>
    <row r="26" spans="1:7" x14ac:dyDescent="0.25">
      <c r="A26">
        <v>9</v>
      </c>
      <c r="B26">
        <v>22.57</v>
      </c>
      <c r="C26">
        <f t="shared" si="0"/>
        <v>28.554597841959328</v>
      </c>
      <c r="D26">
        <f t="shared" si="1"/>
        <v>35.815411329984244</v>
      </c>
      <c r="E26">
        <f t="shared" si="2"/>
        <v>18.557523741402179</v>
      </c>
      <c r="F26">
        <f t="shared" si="3"/>
        <v>16.099965725811174</v>
      </c>
    </row>
    <row r="27" spans="1:7" x14ac:dyDescent="0.25">
      <c r="A27">
        <v>10</v>
      </c>
      <c r="B27">
        <v>26.790020093770931</v>
      </c>
      <c r="C27">
        <f t="shared" si="0"/>
        <v>31.426425254778046</v>
      </c>
      <c r="D27">
        <f t="shared" si="1"/>
        <v>21.496252817013414</v>
      </c>
      <c r="E27">
        <f t="shared" si="2"/>
        <v>23.713567992224775</v>
      </c>
      <c r="F27">
        <f t="shared" si="3"/>
        <v>9.4645575331077598</v>
      </c>
    </row>
    <row r="28" spans="1:7" x14ac:dyDescent="0.25">
      <c r="A28">
        <v>11</v>
      </c>
      <c r="B28">
        <v>26.791863747653426</v>
      </c>
      <c r="C28">
        <f t="shared" si="0"/>
        <v>33.352295768227606</v>
      </c>
      <c r="D28">
        <f t="shared" si="1"/>
        <v>43.03926829657501</v>
      </c>
      <c r="E28">
        <f t="shared" si="2"/>
        <v>29.183308402649573</v>
      </c>
      <c r="F28">
        <f t="shared" si="3"/>
        <v>5.7190075379096363</v>
      </c>
    </row>
    <row r="29" spans="1:7" x14ac:dyDescent="0.25">
      <c r="D29">
        <f>SUM(D10:D28)</f>
        <v>957.35264476367718</v>
      </c>
      <c r="F29">
        <f>SUM(F10:F28)</f>
        <v>56.973756416677816</v>
      </c>
      <c r="G29" t="b">
        <f>F29&lt;D29</f>
        <v>1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8.570312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5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58.573321700619282</v>
      </c>
    </row>
    <row r="5" spans="1:6" x14ac:dyDescent="0.25">
      <c r="B5" t="s">
        <v>4</v>
      </c>
      <c r="C5">
        <v>0.55000000000000004</v>
      </c>
      <c r="E5">
        <v>0.37557021449492062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-1 + ($C$4*EXP($C$5*A9))/($C$4 + EXP($C$5*A9))</f>
        <v>0.27173975982589926</v>
      </c>
      <c r="D9">
        <f t="shared" ref="D9:D28" si="1">(B9-C9)^2</f>
        <v>0.10665314996775394</v>
      </c>
      <c r="E9">
        <f t="shared" ref="E9:E28" si="2">-1 + ($E$4*EXP($E$5*A9))/($E$4 + EXP($E$5*A9))</f>
        <v>0.1822211782870391</v>
      </c>
      <c r="F9">
        <f t="shared" ref="F9:F28" si="3">(B9-E9)^2</f>
        <v>0.17313631405577887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1822211782870391</v>
      </c>
      <c r="F10">
        <f t="shared" si="3"/>
        <v>0.20871406516052901</v>
      </c>
    </row>
    <row r="11" spans="1:6" x14ac:dyDescent="0.25">
      <c r="A11">
        <v>1</v>
      </c>
      <c r="B11">
        <v>0.12966465779633457</v>
      </c>
      <c r="C11">
        <f t="shared" si="0"/>
        <v>0.65644616105663345</v>
      </c>
      <c r="D11">
        <f t="shared" si="1"/>
        <v>0.27749875217718034</v>
      </c>
      <c r="E11">
        <f t="shared" si="2"/>
        <v>0.42051486263369098</v>
      </c>
      <c r="F11">
        <f t="shared" si="3"/>
        <v>8.4593841653932175E-2</v>
      </c>
    </row>
    <row r="12" spans="1:6" x14ac:dyDescent="0.25">
      <c r="A12">
        <v>1</v>
      </c>
      <c r="B12">
        <v>0.5506231411991398</v>
      </c>
      <c r="C12">
        <f t="shared" si="0"/>
        <v>0.65644616105663345</v>
      </c>
      <c r="D12">
        <f t="shared" si="1"/>
        <v>1.1198511531759495E-2</v>
      </c>
      <c r="E12">
        <f t="shared" si="2"/>
        <v>0.42051486263369098</v>
      </c>
      <c r="F12">
        <f t="shared" si="3"/>
        <v>1.6928164151264431E-2</v>
      </c>
    </row>
    <row r="13" spans="1:6" x14ac:dyDescent="0.25">
      <c r="A13">
        <v>3</v>
      </c>
      <c r="B13">
        <v>1.8890979236648513</v>
      </c>
      <c r="C13">
        <f t="shared" si="0"/>
        <v>3.5703383224128435</v>
      </c>
      <c r="D13">
        <f t="shared" si="1"/>
        <v>2.826569278382308</v>
      </c>
      <c r="E13">
        <f t="shared" si="2"/>
        <v>1.9310883851532163</v>
      </c>
      <c r="F13">
        <f t="shared" si="3"/>
        <v>1.7631988560058683E-3</v>
      </c>
    </row>
    <row r="14" spans="1:6" x14ac:dyDescent="0.25">
      <c r="A14">
        <v>3</v>
      </c>
      <c r="B14">
        <v>2.1160102780677277</v>
      </c>
      <c r="C14">
        <f t="shared" si="0"/>
        <v>3.5703383224128435</v>
      </c>
      <c r="D14">
        <f t="shared" si="1"/>
        <v>2.1150700605686894</v>
      </c>
      <c r="E14">
        <f t="shared" si="2"/>
        <v>1.9310883851532163</v>
      </c>
      <c r="F14">
        <f t="shared" si="3"/>
        <v>3.4196106479085997E-2</v>
      </c>
    </row>
    <row r="15" spans="1:6" x14ac:dyDescent="0.25">
      <c r="A15">
        <v>3</v>
      </c>
      <c r="B15">
        <v>3.7049275524072698</v>
      </c>
      <c r="C15">
        <f t="shared" si="0"/>
        <v>3.5703383224128435</v>
      </c>
      <c r="D15">
        <f t="shared" si="1"/>
        <v>1.8114260830492564E-2</v>
      </c>
      <c r="E15">
        <f t="shared" si="2"/>
        <v>1.9310883851532163</v>
      </c>
      <c r="F15">
        <f t="shared" si="3"/>
        <v>3.146505391284554</v>
      </c>
    </row>
    <row r="16" spans="1:6" x14ac:dyDescent="0.25">
      <c r="A16">
        <v>4</v>
      </c>
      <c r="B16">
        <v>3.2250106503319707</v>
      </c>
      <c r="C16">
        <f t="shared" si="0"/>
        <v>6.2697964975909608</v>
      </c>
      <c r="D16">
        <f t="shared" si="1"/>
        <v>9.270720855668646</v>
      </c>
      <c r="E16">
        <f t="shared" si="2"/>
        <v>3.1719784502643762</v>
      </c>
      <c r="F16">
        <f t="shared" si="3"/>
        <v>2.8124142440093657E-3</v>
      </c>
    </row>
    <row r="17" spans="1:7" x14ac:dyDescent="0.25">
      <c r="A17">
        <v>4</v>
      </c>
      <c r="B17">
        <v>3.5189829684566782</v>
      </c>
      <c r="C17">
        <f t="shared" si="0"/>
        <v>6.2697964975909608</v>
      </c>
      <c r="D17">
        <f t="shared" si="1"/>
        <v>7.5669750720682067</v>
      </c>
      <c r="E17">
        <f t="shared" si="2"/>
        <v>3.1719784502643762</v>
      </c>
      <c r="F17">
        <f t="shared" si="3"/>
        <v>0.12041213564587168</v>
      </c>
    </row>
    <row r="18" spans="1:7" x14ac:dyDescent="0.25">
      <c r="A18">
        <v>5</v>
      </c>
      <c r="B18">
        <v>4.1558143039369089</v>
      </c>
      <c r="C18">
        <f t="shared" si="0"/>
        <v>10.027773595020715</v>
      </c>
      <c r="D18">
        <f t="shared" si="1"/>
        <v>34.479905916145434</v>
      </c>
      <c r="E18">
        <f t="shared" si="2"/>
        <v>4.8826649879984299</v>
      </c>
      <c r="F18">
        <f t="shared" si="3"/>
        <v>0.52831191692070101</v>
      </c>
    </row>
    <row r="19" spans="1:7" x14ac:dyDescent="0.25">
      <c r="A19">
        <v>5</v>
      </c>
      <c r="B19">
        <v>4.6118411766400067</v>
      </c>
      <c r="C19">
        <f t="shared" si="0"/>
        <v>10.027773595020715</v>
      </c>
      <c r="D19">
        <f t="shared" si="1"/>
        <v>29.332323960467111</v>
      </c>
      <c r="E19">
        <f t="shared" si="2"/>
        <v>4.8826649879984299</v>
      </c>
      <c r="F19">
        <f t="shared" si="3"/>
        <v>7.3345536798702773E-2</v>
      </c>
    </row>
    <row r="20" spans="1:7" x14ac:dyDescent="0.25">
      <c r="A20">
        <v>7</v>
      </c>
      <c r="B20">
        <v>8.1168248123767732</v>
      </c>
      <c r="C20">
        <f t="shared" si="0"/>
        <v>19.819449197608019</v>
      </c>
      <c r="D20">
        <f t="shared" si="1"/>
        <v>136.951417501809</v>
      </c>
      <c r="E20">
        <f t="shared" si="2"/>
        <v>10.207770806372336</v>
      </c>
      <c r="F20">
        <f t="shared" si="3"/>
        <v>4.3720551498060924</v>
      </c>
    </row>
    <row r="21" spans="1:7" x14ac:dyDescent="0.25">
      <c r="A21">
        <v>7</v>
      </c>
      <c r="B21">
        <v>8.6999999999999993</v>
      </c>
      <c r="C21">
        <f t="shared" si="0"/>
        <v>19.819449197608019</v>
      </c>
      <c r="D21">
        <f t="shared" si="1"/>
        <v>123.64215045818564</v>
      </c>
      <c r="E21">
        <f t="shared" si="2"/>
        <v>10.207770806372336</v>
      </c>
      <c r="F21">
        <f t="shared" si="3"/>
        <v>2.2733728045486865</v>
      </c>
    </row>
    <row r="22" spans="1:7" x14ac:dyDescent="0.25">
      <c r="A22">
        <v>7</v>
      </c>
      <c r="B22">
        <v>11.262987866189885</v>
      </c>
      <c r="C22">
        <f t="shared" si="0"/>
        <v>19.819449197608019</v>
      </c>
      <c r="D22">
        <f t="shared" si="1"/>
        <v>73.213030516053792</v>
      </c>
      <c r="E22">
        <f t="shared" si="2"/>
        <v>10.207770806372336</v>
      </c>
      <c r="F22">
        <f t="shared" si="3"/>
        <v>1.1134830433299927</v>
      </c>
    </row>
    <row r="23" spans="1:7" x14ac:dyDescent="0.25">
      <c r="A23">
        <v>8</v>
      </c>
      <c r="B23">
        <v>10.784734640924464</v>
      </c>
      <c r="C23">
        <f t="shared" si="0"/>
        <v>24.62157042948623</v>
      </c>
      <c r="D23">
        <f t="shared" si="1"/>
        <v>191.45802463962372</v>
      </c>
      <c r="E23">
        <f t="shared" si="2"/>
        <v>14.007558546076382</v>
      </c>
      <c r="F23">
        <f t="shared" si="3"/>
        <v>10.386593923618658</v>
      </c>
    </row>
    <row r="24" spans="1:7" x14ac:dyDescent="0.25">
      <c r="A24">
        <v>8</v>
      </c>
      <c r="B24">
        <v>12.365135801733294</v>
      </c>
      <c r="C24">
        <f t="shared" si="0"/>
        <v>24.62157042948623</v>
      </c>
      <c r="D24">
        <f t="shared" si="1"/>
        <v>150.22018978438126</v>
      </c>
      <c r="E24">
        <f t="shared" si="2"/>
        <v>14.007558546076382</v>
      </c>
      <c r="F24">
        <f t="shared" si="3"/>
        <v>2.6975524711354817</v>
      </c>
    </row>
    <row r="25" spans="1:7" x14ac:dyDescent="0.25">
      <c r="A25">
        <v>8</v>
      </c>
      <c r="B25">
        <v>14.85</v>
      </c>
      <c r="C25">
        <f t="shared" si="0"/>
        <v>24.62157042948623</v>
      </c>
      <c r="D25">
        <f t="shared" si="1"/>
        <v>95.483588658409715</v>
      </c>
      <c r="E25">
        <f t="shared" si="2"/>
        <v>14.007558546076382</v>
      </c>
      <c r="F25">
        <f t="shared" si="3"/>
        <v>0.709707603288939</v>
      </c>
    </row>
    <row r="26" spans="1:7" x14ac:dyDescent="0.25">
      <c r="A26">
        <v>9</v>
      </c>
      <c r="B26">
        <v>22.57</v>
      </c>
      <c r="C26">
        <f t="shared" si="0"/>
        <v>28.554597841959328</v>
      </c>
      <c r="D26">
        <f t="shared" si="1"/>
        <v>35.815411329984244</v>
      </c>
      <c r="E26">
        <f t="shared" si="2"/>
        <v>18.563506075713896</v>
      </c>
      <c r="F26">
        <f t="shared" si="3"/>
        <v>16.051993565341469</v>
      </c>
    </row>
    <row r="27" spans="1:7" x14ac:dyDescent="0.25">
      <c r="A27">
        <v>10</v>
      </c>
      <c r="B27">
        <v>26.790020093770931</v>
      </c>
      <c r="C27">
        <f t="shared" si="0"/>
        <v>31.426425254778046</v>
      </c>
      <c r="D27">
        <f t="shared" si="1"/>
        <v>21.496252817013414</v>
      </c>
      <c r="E27">
        <f t="shared" si="2"/>
        <v>23.717818429001504</v>
      </c>
      <c r="F27">
        <f t="shared" si="3"/>
        <v>9.4384230690120372</v>
      </c>
    </row>
    <row r="28" spans="1:7" x14ac:dyDescent="0.25">
      <c r="A28">
        <v>11</v>
      </c>
      <c r="B28">
        <v>26.791863747653426</v>
      </c>
      <c r="C28">
        <f t="shared" si="0"/>
        <v>33.352295768227606</v>
      </c>
      <c r="D28">
        <f t="shared" si="1"/>
        <v>43.03926829657501</v>
      </c>
      <c r="E28">
        <f t="shared" si="2"/>
        <v>29.179525125286119</v>
      </c>
      <c r="F28">
        <f t="shared" si="3"/>
        <v>5.7009268542388476</v>
      </c>
    </row>
    <row r="29" spans="1:7" x14ac:dyDescent="0.25">
      <c r="D29">
        <f>SUM(D10:D28)</f>
        <v>957.35264476367718</v>
      </c>
      <c r="F29">
        <f>SUM(F10:F28)</f>
        <v>56.961691255514864</v>
      </c>
      <c r="G29" t="b">
        <f>F29&lt;D29</f>
        <v>1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8.855468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6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9.980400565378261</v>
      </c>
    </row>
    <row r="5" spans="1:6" x14ac:dyDescent="0.25">
      <c r="B5" t="s">
        <v>4</v>
      </c>
      <c r="C5">
        <v>0.55000000000000004</v>
      </c>
      <c r="E5">
        <v>0.51857598847592723</v>
      </c>
    </row>
    <row r="6" spans="1:6" x14ac:dyDescent="0.25">
      <c r="B6" t="s">
        <v>5</v>
      </c>
      <c r="C6">
        <v>1</v>
      </c>
      <c r="E6">
        <v>-75.612895339015395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($C$4*EXP($C$5*A9))/($C$4 - $C$6 + EXP($C$5*A9))</f>
        <v>1.3054760145172035</v>
      </c>
      <c r="D9">
        <f t="shared" ref="D9:D28" si="1">(B9-C9)^2</f>
        <v>0.50007288404409411</v>
      </c>
      <c r="E9">
        <f t="shared" ref="E9:E28" si="2">($E$4*EXP($E$5*A9))/($E$4 - $E$6 + EXP($E$5*A9))</f>
        <v>0.44328161308496128</v>
      </c>
      <c r="F9">
        <f t="shared" ref="F9:F28" si="3">(B9-E9)^2</f>
        <v>2.4036187751922053E-2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0.44328161308496128</v>
      </c>
      <c r="F10">
        <f t="shared" si="3"/>
        <v>3.8334472112805516E-2</v>
      </c>
    </row>
    <row r="11" spans="1:6" x14ac:dyDescent="0.25">
      <c r="A11">
        <v>1</v>
      </c>
      <c r="B11">
        <v>0.12966465779633457</v>
      </c>
      <c r="C11">
        <f t="shared" si="0"/>
        <v>1.6999073203620354</v>
      </c>
      <c r="D11">
        <f t="shared" si="1"/>
        <v>2.4656620193414214</v>
      </c>
      <c r="E11">
        <f t="shared" si="2"/>
        <v>0.57261675993220129</v>
      </c>
      <c r="F11">
        <f t="shared" si="3"/>
        <v>0.1962065647865833</v>
      </c>
    </row>
    <row r="12" spans="1:6" x14ac:dyDescent="0.25">
      <c r="A12">
        <v>1</v>
      </c>
      <c r="B12">
        <v>0.5506231411991398</v>
      </c>
      <c r="C12">
        <f t="shared" si="0"/>
        <v>1.6999073203620354</v>
      </c>
      <c r="D12">
        <f t="shared" si="1"/>
        <v>1.3208541244741308</v>
      </c>
      <c r="E12">
        <f t="shared" si="2"/>
        <v>0.57261675993220129</v>
      </c>
      <c r="F12">
        <f t="shared" si="3"/>
        <v>4.8371926497527341E-4</v>
      </c>
    </row>
    <row r="13" spans="1:6" x14ac:dyDescent="0.25">
      <c r="A13">
        <v>3</v>
      </c>
      <c r="B13">
        <v>1.8890979236648513</v>
      </c>
      <c r="C13">
        <f t="shared" si="0"/>
        <v>4.6802366209044752</v>
      </c>
      <c r="D13">
        <f t="shared" si="1"/>
        <v>7.790455227228505</v>
      </c>
      <c r="E13">
        <f t="shared" si="2"/>
        <v>1.5743840738434101</v>
      </c>
      <c r="F13">
        <f t="shared" si="3"/>
        <v>9.9044807269432669E-2</v>
      </c>
    </row>
    <row r="14" spans="1:6" x14ac:dyDescent="0.25">
      <c r="A14">
        <v>3</v>
      </c>
      <c r="B14">
        <v>2.1160102780677277</v>
      </c>
      <c r="C14">
        <f t="shared" si="0"/>
        <v>4.6802366209044752</v>
      </c>
      <c r="D14">
        <f t="shared" si="1"/>
        <v>6.5752567372979209</v>
      </c>
      <c r="E14">
        <f t="shared" si="2"/>
        <v>1.5743840738434101</v>
      </c>
      <c r="F14">
        <f t="shared" si="3"/>
        <v>0.2933589451024422</v>
      </c>
    </row>
    <row r="15" spans="1:6" x14ac:dyDescent="0.25">
      <c r="A15">
        <v>3</v>
      </c>
      <c r="B15">
        <v>3.7049275524072698</v>
      </c>
      <c r="C15">
        <f t="shared" si="0"/>
        <v>4.6802366209044752</v>
      </c>
      <c r="D15">
        <f t="shared" si="1"/>
        <v>0.95122777909288658</v>
      </c>
      <c r="E15">
        <f t="shared" si="2"/>
        <v>1.5743840738434101</v>
      </c>
      <c r="F15">
        <f t="shared" si="3"/>
        <v>4.5392155140509924</v>
      </c>
    </row>
    <row r="16" spans="1:6" x14ac:dyDescent="0.25">
      <c r="A16">
        <v>4</v>
      </c>
      <c r="B16">
        <v>3.2250106503319707</v>
      </c>
      <c r="C16">
        <f t="shared" si="0"/>
        <v>7.4299064928821545</v>
      </c>
      <c r="D16">
        <f t="shared" si="1"/>
        <v>17.681149046695822</v>
      </c>
      <c r="E16">
        <f t="shared" si="2"/>
        <v>2.5754615196825656</v>
      </c>
      <c r="F16">
        <f t="shared" si="3"/>
        <v>0.42191407312739782</v>
      </c>
    </row>
    <row r="17" spans="1:7" x14ac:dyDescent="0.25">
      <c r="A17">
        <v>4</v>
      </c>
      <c r="B17">
        <v>3.5189829684566782</v>
      </c>
      <c r="C17">
        <f t="shared" si="0"/>
        <v>7.4299064928821545</v>
      </c>
      <c r="D17">
        <f t="shared" si="1"/>
        <v>15.295322813904589</v>
      </c>
      <c r="E17">
        <f t="shared" si="2"/>
        <v>2.5754615196825656</v>
      </c>
      <c r="F17">
        <f t="shared" si="3"/>
        <v>0.89023272429680034</v>
      </c>
    </row>
    <row r="18" spans="1:7" x14ac:dyDescent="0.25">
      <c r="A18">
        <v>5</v>
      </c>
      <c r="B18">
        <v>4.1558143039369089</v>
      </c>
      <c r="C18">
        <f t="shared" si="0"/>
        <v>11.239753904274783</v>
      </c>
      <c r="D18">
        <f t="shared" si="1"/>
        <v>50.182200261235124</v>
      </c>
      <c r="E18">
        <f t="shared" si="2"/>
        <v>4.1443886581947051</v>
      </c>
      <c r="F18">
        <f t="shared" si="3"/>
        <v>1.3054538062633815E-4</v>
      </c>
    </row>
    <row r="19" spans="1:7" x14ac:dyDescent="0.25">
      <c r="A19">
        <v>5</v>
      </c>
      <c r="B19">
        <v>4.6118411766400067</v>
      </c>
      <c r="C19">
        <f t="shared" si="0"/>
        <v>11.239753904274783</v>
      </c>
      <c r="D19">
        <f t="shared" si="1"/>
        <v>43.929227125143065</v>
      </c>
      <c r="E19">
        <f t="shared" si="2"/>
        <v>4.1443886581947051</v>
      </c>
      <c r="F19">
        <f t="shared" si="3"/>
        <v>0.21851185700085499</v>
      </c>
    </row>
    <row r="20" spans="1:7" x14ac:dyDescent="0.25">
      <c r="A20">
        <v>7</v>
      </c>
      <c r="B20">
        <v>8.1168248123767732</v>
      </c>
      <c r="C20">
        <f t="shared" si="0"/>
        <v>21.069163534476985</v>
      </c>
      <c r="D20">
        <f t="shared" si="1"/>
        <v>167.76307837201654</v>
      </c>
      <c r="E20">
        <f t="shared" si="2"/>
        <v>9.8352882236770238</v>
      </c>
      <c r="F20">
        <f t="shared" si="3"/>
        <v>2.9531164959776941</v>
      </c>
    </row>
    <row r="21" spans="1:7" x14ac:dyDescent="0.25">
      <c r="A21">
        <v>7</v>
      </c>
      <c r="B21">
        <v>8.6999999999999993</v>
      </c>
      <c r="C21">
        <f t="shared" si="0"/>
        <v>21.069163534476985</v>
      </c>
      <c r="D21">
        <f t="shared" si="1"/>
        <v>152.99620654263521</v>
      </c>
      <c r="E21">
        <f t="shared" si="2"/>
        <v>9.8352882236770238</v>
      </c>
      <c r="F21">
        <f t="shared" si="3"/>
        <v>1.2888793508197336</v>
      </c>
    </row>
    <row r="22" spans="1:7" x14ac:dyDescent="0.25">
      <c r="A22">
        <v>7</v>
      </c>
      <c r="B22">
        <v>11.262987866189885</v>
      </c>
      <c r="C22">
        <f t="shared" si="0"/>
        <v>21.069163534476985</v>
      </c>
      <c r="D22">
        <f t="shared" si="1"/>
        <v>96.16108123730595</v>
      </c>
      <c r="E22">
        <f t="shared" si="2"/>
        <v>9.8352882236770238</v>
      </c>
      <c r="F22">
        <f t="shared" si="3"/>
        <v>2.0383262692313515</v>
      </c>
    </row>
    <row r="23" spans="1:7" x14ac:dyDescent="0.25">
      <c r="A23">
        <v>8</v>
      </c>
      <c r="B23">
        <v>10.784734640924464</v>
      </c>
      <c r="C23">
        <f t="shared" si="0"/>
        <v>25.839014047782356</v>
      </c>
      <c r="D23">
        <f t="shared" si="1"/>
        <v>226.63132845974562</v>
      </c>
      <c r="E23">
        <f t="shared" si="2"/>
        <v>14.153359290748076</v>
      </c>
      <c r="F23">
        <f t="shared" si="3"/>
        <v>11.347632031399256</v>
      </c>
    </row>
    <row r="24" spans="1:7" x14ac:dyDescent="0.25">
      <c r="A24">
        <v>8</v>
      </c>
      <c r="B24">
        <v>12.365135801733294</v>
      </c>
      <c r="C24">
        <f t="shared" si="0"/>
        <v>25.839014047782356</v>
      </c>
      <c r="D24">
        <f t="shared" si="1"/>
        <v>181.54539498935418</v>
      </c>
      <c r="E24">
        <f t="shared" si="2"/>
        <v>14.153359290748076</v>
      </c>
      <c r="F24">
        <f t="shared" si="3"/>
        <v>3.1977432466642028</v>
      </c>
    </row>
    <row r="25" spans="1:7" x14ac:dyDescent="0.25">
      <c r="A25">
        <v>8</v>
      </c>
      <c r="B25">
        <v>14.85</v>
      </c>
      <c r="C25">
        <f t="shared" si="0"/>
        <v>25.839014047782356</v>
      </c>
      <c r="D25">
        <f t="shared" si="1"/>
        <v>120.75842974235798</v>
      </c>
      <c r="E25">
        <f t="shared" si="2"/>
        <v>14.153359290748076</v>
      </c>
      <c r="F25">
        <f t="shared" si="3"/>
        <v>0.48530827778702279</v>
      </c>
    </row>
    <row r="26" spans="1:7" x14ac:dyDescent="0.25">
      <c r="A26">
        <v>9</v>
      </c>
      <c r="B26">
        <v>22.57</v>
      </c>
      <c r="C26">
        <f t="shared" si="0"/>
        <v>29.72105107530869</v>
      </c>
      <c r="D26">
        <f t="shared" si="1"/>
        <v>51.13753148167357</v>
      </c>
      <c r="E26">
        <f t="shared" si="2"/>
        <v>19.16213991688214</v>
      </c>
      <c r="F26">
        <f t="shared" si="3"/>
        <v>11.613510346108072</v>
      </c>
    </row>
    <row r="27" spans="1:7" x14ac:dyDescent="0.25">
      <c r="A27">
        <v>10</v>
      </c>
      <c r="B27">
        <v>26.790020093770931</v>
      </c>
      <c r="C27">
        <f t="shared" si="0"/>
        <v>32.541792253515922</v>
      </c>
      <c r="D27">
        <f t="shared" si="1"/>
        <v>33.082882977617565</v>
      </c>
      <c r="E27">
        <f t="shared" si="2"/>
        <v>24.27728424594396</v>
      </c>
      <c r="F27">
        <f t="shared" si="3"/>
        <v>6.3138414409547243</v>
      </c>
    </row>
    <row r="28" spans="1:7" x14ac:dyDescent="0.25">
      <c r="A28">
        <v>11</v>
      </c>
      <c r="B28">
        <v>26.791863747653426</v>
      </c>
      <c r="C28">
        <f t="shared" si="0"/>
        <v>34.426894716587121</v>
      </c>
      <c r="D28">
        <f t="shared" si="1"/>
        <v>58.293697896576589</v>
      </c>
      <c r="E28">
        <f t="shared" si="2"/>
        <v>28.864676659365827</v>
      </c>
      <c r="F28">
        <f t="shared" si="3"/>
        <v>4.29655336696164</v>
      </c>
    </row>
    <row r="29" spans="1:7" x14ac:dyDescent="0.25">
      <c r="D29">
        <f>SUM(D10:D28)</f>
        <v>1235.0050791139727</v>
      </c>
      <c r="F29">
        <f>SUM(F10:F28)</f>
        <v>50.232344048296611</v>
      </c>
      <c r="G29" t="b">
        <f>F29&lt;D29</f>
        <v>1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7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8536722322965573</v>
      </c>
    </row>
    <row r="6" spans="1:6" x14ac:dyDescent="0.25">
      <c r="B6" t="s">
        <v>5</v>
      </c>
      <c r="C6">
        <v>0</v>
      </c>
      <c r="E6">
        <v>9.0338724718307279</v>
      </c>
    </row>
    <row r="7" spans="1:6" x14ac:dyDescent="0.25">
      <c r="B7" t="s">
        <v>6</v>
      </c>
      <c r="C7">
        <v>0</v>
      </c>
      <c r="E7">
        <v>0.81741996596779287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$C$7 + 37.38/(1 + EXP(-($C$5*(-$C$6 + A9))))</f>
        <v>21.243800982416918</v>
      </c>
      <c r="D9">
        <f t="shared" ref="D9:D28" si="1">(B9-C9)^2</f>
        <v>426.23598003034095</v>
      </c>
      <c r="E9">
        <f t="shared" ref="E9:E28" si="2">$E$7 + 37.38/(1 + EXP(-($E$5*(-$E$6 + A9))))</f>
        <v>1.0687321616484093</v>
      </c>
      <c r="F9">
        <f t="shared" ref="F9:F28" si="3">(B9-E9)^2</f>
        <v>0.22128976722688656</v>
      </c>
    </row>
    <row r="10" spans="1:6" x14ac:dyDescent="0.25">
      <c r="A10">
        <v>0.5</v>
      </c>
      <c r="B10">
        <v>0.63907352331826361</v>
      </c>
      <c r="C10">
        <f t="shared" si="0"/>
        <v>21.243800982416918</v>
      </c>
      <c r="D10">
        <f t="shared" si="1"/>
        <v>424.55479366373407</v>
      </c>
      <c r="E10">
        <f t="shared" si="2"/>
        <v>1.0687321616484093</v>
      </c>
      <c r="F10">
        <f t="shared" si="3"/>
        <v>0.18460654549171496</v>
      </c>
    </row>
    <row r="11" spans="1:6" x14ac:dyDescent="0.25">
      <c r="A11">
        <v>1</v>
      </c>
      <c r="B11">
        <v>0.12966465779633457</v>
      </c>
      <c r="C11">
        <f t="shared" si="0"/>
        <v>23.703988391983732</v>
      </c>
      <c r="D11">
        <f t="shared" si="1"/>
        <v>555.74873952427129</v>
      </c>
      <c r="E11">
        <f t="shared" si="2"/>
        <v>1.1534149359161303</v>
      </c>
      <c r="F11">
        <f t="shared" si="3"/>
        <v>1.0480646319503593</v>
      </c>
    </row>
    <row r="12" spans="1:6" x14ac:dyDescent="0.25">
      <c r="A12">
        <v>1</v>
      </c>
      <c r="B12">
        <v>0.5506231411991398</v>
      </c>
      <c r="C12">
        <f t="shared" si="0"/>
        <v>23.703988391983732</v>
      </c>
      <c r="D12">
        <f t="shared" si="1"/>
        <v>536.07832243623943</v>
      </c>
      <c r="E12">
        <f t="shared" si="2"/>
        <v>1.1534149359161303</v>
      </c>
      <c r="F12">
        <f t="shared" si="3"/>
        <v>0.36335794777813041</v>
      </c>
    </row>
    <row r="13" spans="1:6" x14ac:dyDescent="0.25">
      <c r="A13">
        <v>3</v>
      </c>
      <c r="B13">
        <v>1.8890979236648513</v>
      </c>
      <c r="C13">
        <f t="shared" si="0"/>
        <v>31.357747464827245</v>
      </c>
      <c r="D13">
        <f t="shared" si="1"/>
        <v>868.40130577985053</v>
      </c>
      <c r="E13">
        <f t="shared" si="2"/>
        <v>1.8795524494694402</v>
      </c>
      <c r="F13">
        <f t="shared" si="3"/>
        <v>9.1116077615258702E-5</v>
      </c>
    </row>
    <row r="14" spans="1:6" x14ac:dyDescent="0.25">
      <c r="A14">
        <v>3</v>
      </c>
      <c r="B14">
        <v>2.1160102780677277</v>
      </c>
      <c r="C14">
        <f t="shared" si="0"/>
        <v>31.357747464827245</v>
      </c>
      <c r="D14">
        <f t="shared" si="1"/>
        <v>855.07919369951446</v>
      </c>
      <c r="E14">
        <f t="shared" si="2"/>
        <v>1.8795524494694402</v>
      </c>
      <c r="F14">
        <f t="shared" si="3"/>
        <v>5.5912304705417089E-2</v>
      </c>
    </row>
    <row r="15" spans="1:6" x14ac:dyDescent="0.25">
      <c r="A15">
        <v>3</v>
      </c>
      <c r="B15">
        <v>3.7049275524072698</v>
      </c>
      <c r="C15">
        <f t="shared" si="0"/>
        <v>31.357747464827245</v>
      </c>
      <c r="D15">
        <f t="shared" si="1"/>
        <v>764.67844910873066</v>
      </c>
      <c r="E15">
        <f t="shared" si="2"/>
        <v>1.8795524494694402</v>
      </c>
      <c r="F15">
        <f t="shared" si="3"/>
        <v>3.331994266425292</v>
      </c>
    </row>
    <row r="16" spans="1:6" x14ac:dyDescent="0.25">
      <c r="A16">
        <v>4</v>
      </c>
      <c r="B16">
        <v>3.2250106503319707</v>
      </c>
      <c r="C16">
        <f t="shared" si="0"/>
        <v>33.651326716706173</v>
      </c>
      <c r="D16">
        <f t="shared" si="1"/>
        <v>925.76070937090094</v>
      </c>
      <c r="E16">
        <f t="shared" si="2"/>
        <v>2.6824733704637205</v>
      </c>
      <c r="F16">
        <f t="shared" si="3"/>
        <v>0.29434670004683999</v>
      </c>
    </row>
    <row r="17" spans="1:7" x14ac:dyDescent="0.25">
      <c r="A17">
        <v>4</v>
      </c>
      <c r="B17">
        <v>3.5189829684566782</v>
      </c>
      <c r="C17">
        <f t="shared" si="0"/>
        <v>33.651326716706173</v>
      </c>
      <c r="D17">
        <f t="shared" si="1"/>
        <v>907.95813976267027</v>
      </c>
      <c r="E17">
        <f t="shared" si="2"/>
        <v>2.6824733704637205</v>
      </c>
      <c r="F17">
        <f t="shared" si="3"/>
        <v>0.69974830753433981</v>
      </c>
    </row>
    <row r="18" spans="1:7" x14ac:dyDescent="0.25">
      <c r="A18">
        <v>5</v>
      </c>
      <c r="B18">
        <v>4.1558143039369089</v>
      </c>
      <c r="C18">
        <f t="shared" si="0"/>
        <v>35.133961016495597</v>
      </c>
      <c r="D18">
        <f t="shared" si="1"/>
        <v>959.6455737448108</v>
      </c>
      <c r="E18">
        <f t="shared" si="2"/>
        <v>4.0385303365547607</v>
      </c>
      <c r="F18">
        <f t="shared" si="3"/>
        <v>1.3755529004896801E-2</v>
      </c>
    </row>
    <row r="19" spans="1:7" x14ac:dyDescent="0.25">
      <c r="A19">
        <v>5</v>
      </c>
      <c r="B19">
        <v>4.6118411766400067</v>
      </c>
      <c r="C19">
        <f t="shared" si="0"/>
        <v>35.133961016495597</v>
      </c>
      <c r="D19">
        <f t="shared" si="1"/>
        <v>931.5997995185063</v>
      </c>
      <c r="E19">
        <f t="shared" si="2"/>
        <v>4.0385303365547607</v>
      </c>
      <c r="F19">
        <f t="shared" si="3"/>
        <v>0.32868531935925055</v>
      </c>
    </row>
    <row r="20" spans="1:7" x14ac:dyDescent="0.25">
      <c r="A20">
        <v>7</v>
      </c>
      <c r="B20">
        <v>8.1168248123767732</v>
      </c>
      <c r="C20">
        <f t="shared" si="0"/>
        <v>36.60113744189173</v>
      </c>
      <c r="D20">
        <f t="shared" si="1"/>
        <v>811.35606597594528</v>
      </c>
      <c r="E20">
        <f t="shared" si="2"/>
        <v>9.5328804833302971</v>
      </c>
      <c r="F20">
        <f t="shared" si="3"/>
        <v>2.0052136632396347</v>
      </c>
    </row>
    <row r="21" spans="1:7" x14ac:dyDescent="0.25">
      <c r="A21">
        <v>7</v>
      </c>
      <c r="B21">
        <v>8.6999999999999993</v>
      </c>
      <c r="C21">
        <f t="shared" si="0"/>
        <v>36.60113744189173</v>
      </c>
      <c r="D21">
        <f t="shared" si="1"/>
        <v>778.47347055133264</v>
      </c>
      <c r="E21">
        <f t="shared" si="2"/>
        <v>9.5328804833302971</v>
      </c>
      <c r="F21">
        <f t="shared" si="3"/>
        <v>0.69368989951251059</v>
      </c>
    </row>
    <row r="22" spans="1:7" x14ac:dyDescent="0.25">
      <c r="A22">
        <v>7</v>
      </c>
      <c r="B22">
        <v>11.262987866189885</v>
      </c>
      <c r="C22">
        <f t="shared" si="0"/>
        <v>36.60113744189173</v>
      </c>
      <c r="D22">
        <f t="shared" si="1"/>
        <v>642.02182392063958</v>
      </c>
      <c r="E22">
        <f t="shared" si="2"/>
        <v>9.5328804833302971</v>
      </c>
      <c r="F22">
        <f t="shared" si="3"/>
        <v>2.9932715562252525</v>
      </c>
    </row>
    <row r="23" spans="1:7" x14ac:dyDescent="0.25">
      <c r="A23">
        <v>8</v>
      </c>
      <c r="B23">
        <v>10.784734640924464</v>
      </c>
      <c r="C23">
        <f t="shared" si="0"/>
        <v>36.926639100287829</v>
      </c>
      <c r="D23">
        <f t="shared" si="1"/>
        <v>683.3991687624823</v>
      </c>
      <c r="E23">
        <f t="shared" si="2"/>
        <v>14.018393030038039</v>
      </c>
      <c r="F23">
        <f t="shared" si="3"/>
        <v>10.456546577484602</v>
      </c>
    </row>
    <row r="24" spans="1:7" x14ac:dyDescent="0.25">
      <c r="A24">
        <v>8</v>
      </c>
      <c r="B24">
        <v>12.365135801733294</v>
      </c>
      <c r="C24">
        <f t="shared" si="0"/>
        <v>36.926639100287829</v>
      </c>
      <c r="D24">
        <f t="shared" si="1"/>
        <v>603.26744428490531</v>
      </c>
      <c r="E24">
        <f t="shared" si="2"/>
        <v>14.018393030038039</v>
      </c>
      <c r="F24">
        <f t="shared" si="3"/>
        <v>2.73325946294189</v>
      </c>
    </row>
    <row r="25" spans="1:7" x14ac:dyDescent="0.25">
      <c r="A25">
        <v>8</v>
      </c>
      <c r="B25">
        <v>14.85</v>
      </c>
      <c r="C25">
        <f t="shared" si="0"/>
        <v>36.926639100287829</v>
      </c>
      <c r="D25">
        <f t="shared" si="1"/>
        <v>487.37799396435736</v>
      </c>
      <c r="E25">
        <f t="shared" si="2"/>
        <v>14.018393030038039</v>
      </c>
      <c r="F25">
        <f t="shared" si="3"/>
        <v>0.69157015248931286</v>
      </c>
    </row>
    <row r="26" spans="1:7" x14ac:dyDescent="0.25">
      <c r="A26">
        <v>9</v>
      </c>
      <c r="B26">
        <v>22.57</v>
      </c>
      <c r="C26">
        <f t="shared" si="0"/>
        <v>37.117084512146285</v>
      </c>
      <c r="D26">
        <f t="shared" si="1"/>
        <v>211.6176678035263</v>
      </c>
      <c r="E26">
        <f t="shared" si="2"/>
        <v>19.322134920207521</v>
      </c>
      <c r="F26">
        <f t="shared" si="3"/>
        <v>10.548627576535408</v>
      </c>
    </row>
    <row r="27" spans="1:7" x14ac:dyDescent="0.25">
      <c r="A27">
        <v>10</v>
      </c>
      <c r="B27">
        <v>26.790020093770931</v>
      </c>
      <c r="C27">
        <f t="shared" si="0"/>
        <v>37.227858252179807</v>
      </c>
      <c r="D27">
        <f t="shared" si="1"/>
        <v>108.9484654211364</v>
      </c>
      <c r="E27">
        <f t="shared" si="2"/>
        <v>24.65588984323492</v>
      </c>
      <c r="F27">
        <f t="shared" si="3"/>
        <v>4.5545119262528946</v>
      </c>
    </row>
    <row r="28" spans="1:7" x14ac:dyDescent="0.25">
      <c r="A28">
        <v>11</v>
      </c>
      <c r="B28">
        <v>26.791863747653426</v>
      </c>
      <c r="C28">
        <f t="shared" si="0"/>
        <v>37.292070443956845</v>
      </c>
      <c r="D28">
        <f t="shared" si="1"/>
        <v>110.25434066509516</v>
      </c>
      <c r="E28">
        <f t="shared" si="2"/>
        <v>29.214126575752896</v>
      </c>
      <c r="F28">
        <f t="shared" si="3"/>
        <v>5.8673572083924412</v>
      </c>
    </row>
    <row r="29" spans="1:7" x14ac:dyDescent="0.25">
      <c r="D29">
        <f>SUM(D10:D28)</f>
        <v>12166.221467958647</v>
      </c>
      <c r="F29">
        <f>SUM(F10:F28)</f>
        <v>46.864610691447801</v>
      </c>
      <c r="G29" t="b">
        <f>F29&lt;D29</f>
        <v>1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8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39517774159889929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(37.38*EXP($C$5*A9))/(36.38 + EXP($C$5*A9))</f>
        <v>1.3054760145172035</v>
      </c>
      <c r="D9">
        <f t="shared" ref="D9:D28" si="1">(B9-C9)^2</f>
        <v>0.50007288404409411</v>
      </c>
      <c r="E9">
        <f t="shared" ref="E9:E28" si="2">(37.38*EXP($E$5*A9))/(36.38 + EXP($E$5*A9))</f>
        <v>1.211381622423791</v>
      </c>
      <c r="F9">
        <f t="shared" ref="F9:F28" si="3">(B9-E9)^2</f>
        <v>0.37584737493110459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1.211381622423791</v>
      </c>
      <c r="F10">
        <f t="shared" si="3"/>
        <v>0.32753656030178213</v>
      </c>
    </row>
    <row r="11" spans="1:6" x14ac:dyDescent="0.25">
      <c r="A11">
        <v>1</v>
      </c>
      <c r="B11">
        <v>0.12966465779633457</v>
      </c>
      <c r="C11">
        <f t="shared" si="0"/>
        <v>1.6999073203620354</v>
      </c>
      <c r="D11">
        <f t="shared" si="1"/>
        <v>2.4656620193414214</v>
      </c>
      <c r="E11">
        <f t="shared" si="2"/>
        <v>1.4656453185151996</v>
      </c>
      <c r="F11">
        <f t="shared" si="3"/>
        <v>1.7848443258148154</v>
      </c>
    </row>
    <row r="12" spans="1:6" x14ac:dyDescent="0.25">
      <c r="A12">
        <v>1</v>
      </c>
      <c r="B12">
        <v>0.5506231411991398</v>
      </c>
      <c r="C12">
        <f t="shared" si="0"/>
        <v>1.6999073203620354</v>
      </c>
      <c r="D12">
        <f t="shared" si="1"/>
        <v>1.3208541244741308</v>
      </c>
      <c r="E12">
        <f t="shared" si="2"/>
        <v>1.4656453185151996</v>
      </c>
      <c r="F12">
        <f t="shared" si="3"/>
        <v>0.83726558498022285</v>
      </c>
    </row>
    <row r="13" spans="1:6" x14ac:dyDescent="0.25">
      <c r="A13">
        <v>3</v>
      </c>
      <c r="B13">
        <v>1.8890979236648513</v>
      </c>
      <c r="C13">
        <f t="shared" si="0"/>
        <v>4.6802366209044752</v>
      </c>
      <c r="D13">
        <f t="shared" si="1"/>
        <v>7.790455227228505</v>
      </c>
      <c r="E13">
        <f t="shared" si="2"/>
        <v>3.0848923485781632</v>
      </c>
      <c r="F13">
        <f t="shared" si="3"/>
        <v>1.4299243066537584</v>
      </c>
    </row>
    <row r="14" spans="1:6" x14ac:dyDescent="0.25">
      <c r="A14">
        <v>3</v>
      </c>
      <c r="B14">
        <v>2.1160102780677277</v>
      </c>
      <c r="C14">
        <f t="shared" si="0"/>
        <v>4.6802366209044752</v>
      </c>
      <c r="D14">
        <f t="shared" si="1"/>
        <v>6.5752567372979209</v>
      </c>
      <c r="E14">
        <f t="shared" si="2"/>
        <v>3.0848923485781632</v>
      </c>
      <c r="F14">
        <f t="shared" si="3"/>
        <v>0.93873246655658849</v>
      </c>
    </row>
    <row r="15" spans="1:6" x14ac:dyDescent="0.25">
      <c r="A15">
        <v>3</v>
      </c>
      <c r="B15">
        <v>3.7049275524072698</v>
      </c>
      <c r="C15">
        <f t="shared" si="0"/>
        <v>4.6802366209044752</v>
      </c>
      <c r="D15">
        <f t="shared" si="1"/>
        <v>0.95122777909288658</v>
      </c>
      <c r="E15">
        <f t="shared" si="2"/>
        <v>3.0848923485781632</v>
      </c>
      <c r="F15">
        <f t="shared" si="3"/>
        <v>0.38444365398740177</v>
      </c>
    </row>
    <row r="16" spans="1:6" x14ac:dyDescent="0.25">
      <c r="A16">
        <v>4</v>
      </c>
      <c r="B16">
        <v>3.2250106503319707</v>
      </c>
      <c r="C16">
        <f t="shared" si="0"/>
        <v>7.4299064928821545</v>
      </c>
      <c r="D16">
        <f t="shared" si="1"/>
        <v>17.681149046695822</v>
      </c>
      <c r="E16">
        <f t="shared" si="2"/>
        <v>4.4038391525376941</v>
      </c>
      <c r="F16">
        <f t="shared" si="3"/>
        <v>1.3896366376125893</v>
      </c>
    </row>
    <row r="17" spans="1:7" x14ac:dyDescent="0.25">
      <c r="A17">
        <v>4</v>
      </c>
      <c r="B17">
        <v>3.5189829684566782</v>
      </c>
      <c r="C17">
        <f t="shared" si="0"/>
        <v>7.4299064928821545</v>
      </c>
      <c r="D17">
        <f t="shared" si="1"/>
        <v>15.295322813904589</v>
      </c>
      <c r="E17">
        <f t="shared" si="2"/>
        <v>4.4038391525376941</v>
      </c>
      <c r="F17">
        <f t="shared" si="3"/>
        <v>0.78297046650641666</v>
      </c>
    </row>
    <row r="18" spans="1:7" x14ac:dyDescent="0.25">
      <c r="A18">
        <v>5</v>
      </c>
      <c r="B18">
        <v>4.1558143039369089</v>
      </c>
      <c r="C18">
        <f t="shared" si="0"/>
        <v>11.239753904274783</v>
      </c>
      <c r="D18">
        <f t="shared" si="1"/>
        <v>50.182200261235124</v>
      </c>
      <c r="E18">
        <f t="shared" si="2"/>
        <v>6.1850018304257892</v>
      </c>
      <c r="F18">
        <f t="shared" si="3"/>
        <v>4.1176020176580606</v>
      </c>
    </row>
    <row r="19" spans="1:7" x14ac:dyDescent="0.25">
      <c r="A19">
        <v>5</v>
      </c>
      <c r="B19">
        <v>4.6118411766400067</v>
      </c>
      <c r="C19">
        <f t="shared" si="0"/>
        <v>11.239753904274783</v>
      </c>
      <c r="D19">
        <f t="shared" si="1"/>
        <v>43.929227125143065</v>
      </c>
      <c r="E19">
        <f t="shared" si="2"/>
        <v>6.1850018304257892</v>
      </c>
      <c r="F19">
        <f t="shared" si="3"/>
        <v>2.4748344426197106</v>
      </c>
    </row>
    <row r="20" spans="1:7" x14ac:dyDescent="0.25">
      <c r="A20">
        <v>7</v>
      </c>
      <c r="B20">
        <v>8.1168248123767732</v>
      </c>
      <c r="C20">
        <f t="shared" si="0"/>
        <v>21.069163534476985</v>
      </c>
      <c r="D20">
        <f t="shared" si="1"/>
        <v>167.76307837201654</v>
      </c>
      <c r="E20">
        <f t="shared" si="2"/>
        <v>11.367846510486867</v>
      </c>
      <c r="F20">
        <f t="shared" si="3"/>
        <v>10.569142081582639</v>
      </c>
    </row>
    <row r="21" spans="1:7" x14ac:dyDescent="0.25">
      <c r="A21">
        <v>7</v>
      </c>
      <c r="B21">
        <v>8.6999999999999993</v>
      </c>
      <c r="C21">
        <f t="shared" si="0"/>
        <v>21.069163534476985</v>
      </c>
      <c r="D21">
        <f t="shared" si="1"/>
        <v>152.99620654263521</v>
      </c>
      <c r="E21">
        <f t="shared" si="2"/>
        <v>11.367846510486867</v>
      </c>
      <c r="F21">
        <f t="shared" si="3"/>
        <v>7.1174050035169572</v>
      </c>
    </row>
    <row r="22" spans="1:7" x14ac:dyDescent="0.25">
      <c r="A22">
        <v>7</v>
      </c>
      <c r="B22">
        <v>11.262987866189885</v>
      </c>
      <c r="C22">
        <f t="shared" si="0"/>
        <v>21.069163534476985</v>
      </c>
      <c r="D22">
        <f t="shared" si="1"/>
        <v>96.16108123730595</v>
      </c>
      <c r="E22">
        <f t="shared" si="2"/>
        <v>11.367846510486867</v>
      </c>
      <c r="F22">
        <f t="shared" si="3"/>
        <v>1.0995335283801018E-2</v>
      </c>
    </row>
    <row r="23" spans="1:7" x14ac:dyDescent="0.25">
      <c r="A23">
        <v>8</v>
      </c>
      <c r="B23">
        <v>10.784734640924464</v>
      </c>
      <c r="C23">
        <f t="shared" si="0"/>
        <v>25.839014047782356</v>
      </c>
      <c r="D23">
        <f t="shared" si="1"/>
        <v>226.63132845974562</v>
      </c>
      <c r="E23">
        <f t="shared" si="2"/>
        <v>14.709265696221252</v>
      </c>
      <c r="F23">
        <f t="shared" si="3"/>
        <v>15.401944003988918</v>
      </c>
    </row>
    <row r="24" spans="1:7" x14ac:dyDescent="0.25">
      <c r="A24">
        <v>8</v>
      </c>
      <c r="B24">
        <v>12.365135801733294</v>
      </c>
      <c r="C24">
        <f t="shared" si="0"/>
        <v>25.839014047782356</v>
      </c>
      <c r="D24">
        <f t="shared" si="1"/>
        <v>181.54539498935418</v>
      </c>
      <c r="E24">
        <f t="shared" si="2"/>
        <v>14.709265696221252</v>
      </c>
      <c r="F24">
        <f t="shared" si="3"/>
        <v>5.4949449622321254</v>
      </c>
    </row>
    <row r="25" spans="1:7" x14ac:dyDescent="0.25">
      <c r="A25">
        <v>8</v>
      </c>
      <c r="B25">
        <v>14.85</v>
      </c>
      <c r="C25">
        <f t="shared" si="0"/>
        <v>25.839014047782356</v>
      </c>
      <c r="D25">
        <f t="shared" si="1"/>
        <v>120.75842974235798</v>
      </c>
      <c r="E25">
        <f t="shared" si="2"/>
        <v>14.709265696221252</v>
      </c>
      <c r="F25">
        <f t="shared" si="3"/>
        <v>1.9806144260088945E-2</v>
      </c>
    </row>
    <row r="26" spans="1:7" x14ac:dyDescent="0.25">
      <c r="A26">
        <v>9</v>
      </c>
      <c r="B26">
        <v>22.57</v>
      </c>
      <c r="C26">
        <f t="shared" si="0"/>
        <v>29.72105107530869</v>
      </c>
      <c r="D26">
        <f t="shared" si="1"/>
        <v>51.13753148167357</v>
      </c>
      <c r="E26">
        <f t="shared" si="2"/>
        <v>18.340355581923895</v>
      </c>
      <c r="F26">
        <f t="shared" si="3"/>
        <v>17.889891903362358</v>
      </c>
    </row>
    <row r="27" spans="1:7" x14ac:dyDescent="0.25">
      <c r="A27">
        <v>10</v>
      </c>
      <c r="B27">
        <v>26.790020093770931</v>
      </c>
      <c r="C27">
        <f t="shared" si="0"/>
        <v>32.541792253515922</v>
      </c>
      <c r="D27">
        <f t="shared" si="1"/>
        <v>33.082882977617565</v>
      </c>
      <c r="E27">
        <f t="shared" si="2"/>
        <v>21.99804252202847</v>
      </c>
      <c r="F27">
        <f t="shared" si="3"/>
        <v>22.96304904808277</v>
      </c>
    </row>
    <row r="28" spans="1:7" x14ac:dyDescent="0.25">
      <c r="A28">
        <v>11</v>
      </c>
      <c r="B28">
        <v>26.791863747653426</v>
      </c>
      <c r="C28">
        <f t="shared" si="0"/>
        <v>34.426894716587121</v>
      </c>
      <c r="D28">
        <f t="shared" si="1"/>
        <v>58.293697896576589</v>
      </c>
      <c r="E28">
        <f t="shared" si="2"/>
        <v>25.411600528422433</v>
      </c>
      <c r="F28">
        <f t="shared" si="3"/>
        <v>1.9051265543619058</v>
      </c>
    </row>
    <row r="29" spans="1:7" x14ac:dyDescent="0.25">
      <c r="D29">
        <f>SUM(D10:D28)</f>
        <v>1235.0050791139727</v>
      </c>
      <c r="F29">
        <f>SUM(F10:F28)</f>
        <v>95.840095499362903</v>
      </c>
      <c r="G29" t="b">
        <f>F29&lt;D29</f>
        <v>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99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737532704508673</v>
      </c>
    </row>
    <row r="6" spans="1:6" x14ac:dyDescent="0.25">
      <c r="B6" t="s">
        <v>5</v>
      </c>
      <c r="C6">
        <v>-1</v>
      </c>
      <c r="E6">
        <v>-1.3151822637189343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$C$6 + (37.38*EXP($C$5*A9))/(37.38 + EXP($C$5*A9))</f>
        <v>0.27173975982589926</v>
      </c>
      <c r="D9">
        <f t="shared" ref="D9:D28" si="1">(B9-C9)^2</f>
        <v>0.10665314996775394</v>
      </c>
      <c r="E9">
        <f t="shared" ref="E9:E28" si="2">$E$6 + (37.38*EXP($E$5*A9))/(37.38 + EXP($E$5*A9))</f>
        <v>-0.12243556274984302</v>
      </c>
      <c r="F9">
        <f t="shared" ref="F9:F28" si="3">(B9-E9)^2</f>
        <v>0.51948526346794344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-0.12243556274984302</v>
      </c>
      <c r="F10">
        <f t="shared" si="3"/>
        <v>0.57989608816428306</v>
      </c>
    </row>
    <row r="11" spans="1:6" x14ac:dyDescent="0.25">
      <c r="A11">
        <v>1</v>
      </c>
      <c r="B11">
        <v>0.12966465779633457</v>
      </c>
      <c r="C11">
        <f t="shared" si="0"/>
        <v>0.65644616105663345</v>
      </c>
      <c r="D11">
        <f t="shared" si="1"/>
        <v>0.27749875217718034</v>
      </c>
      <c r="E11">
        <f t="shared" si="2"/>
        <v>0.14355184359749473</v>
      </c>
      <c r="F11">
        <f t="shared" si="3"/>
        <v>1.9285392947594442E-4</v>
      </c>
    </row>
    <row r="12" spans="1:6" x14ac:dyDescent="0.25">
      <c r="A12">
        <v>1</v>
      </c>
      <c r="B12">
        <v>0.5506231411991398</v>
      </c>
      <c r="C12">
        <f t="shared" si="0"/>
        <v>0.65644616105663345</v>
      </c>
      <c r="D12">
        <f t="shared" si="1"/>
        <v>1.1198511531759495E-2</v>
      </c>
      <c r="E12">
        <f t="shared" si="2"/>
        <v>0.14355184359749473</v>
      </c>
      <c r="F12">
        <f t="shared" si="3"/>
        <v>0.16570704133108707</v>
      </c>
    </row>
    <row r="13" spans="1:6" x14ac:dyDescent="0.25">
      <c r="A13">
        <v>3</v>
      </c>
      <c r="B13">
        <v>1.8890979236648513</v>
      </c>
      <c r="C13">
        <f t="shared" si="0"/>
        <v>3.5703383224128435</v>
      </c>
      <c r="D13">
        <f t="shared" si="1"/>
        <v>2.826569278382308</v>
      </c>
      <c r="E13">
        <f t="shared" si="2"/>
        <v>1.8832966520579069</v>
      </c>
      <c r="F13">
        <f t="shared" si="3"/>
        <v>3.365475225753968E-5</v>
      </c>
    </row>
    <row r="14" spans="1:6" x14ac:dyDescent="0.25">
      <c r="A14">
        <v>3</v>
      </c>
      <c r="B14">
        <v>2.1160102780677277</v>
      </c>
      <c r="C14">
        <f t="shared" si="0"/>
        <v>3.5703383224128435</v>
      </c>
      <c r="D14">
        <f t="shared" si="1"/>
        <v>2.1150700605686894</v>
      </c>
      <c r="E14">
        <f t="shared" si="2"/>
        <v>1.8832966520579069</v>
      </c>
      <c r="F14">
        <f t="shared" si="3"/>
        <v>5.4155631730638754E-2</v>
      </c>
    </row>
    <row r="15" spans="1:6" x14ac:dyDescent="0.25">
      <c r="A15">
        <v>3</v>
      </c>
      <c r="B15">
        <v>3.7049275524072698</v>
      </c>
      <c r="C15">
        <f t="shared" si="0"/>
        <v>3.5703383224128435</v>
      </c>
      <c r="D15">
        <f t="shared" si="1"/>
        <v>1.8114260830492564E-2</v>
      </c>
      <c r="E15">
        <f t="shared" si="2"/>
        <v>1.8832966520579069</v>
      </c>
      <c r="F15">
        <f t="shared" si="3"/>
        <v>3.3183391371076305</v>
      </c>
    </row>
    <row r="16" spans="1:6" x14ac:dyDescent="0.25">
      <c r="A16">
        <v>4</v>
      </c>
      <c r="B16">
        <v>3.2250106503319707</v>
      </c>
      <c r="C16">
        <f t="shared" si="0"/>
        <v>6.2697964975909608</v>
      </c>
      <c r="D16">
        <f t="shared" si="1"/>
        <v>9.270720855668646</v>
      </c>
      <c r="E16">
        <f t="shared" si="2"/>
        <v>3.3339643053012842</v>
      </c>
      <c r="F16">
        <f t="shared" si="3"/>
        <v>1.1870898931172219E-2</v>
      </c>
    </row>
    <row r="17" spans="1:7" x14ac:dyDescent="0.25">
      <c r="A17">
        <v>4</v>
      </c>
      <c r="B17">
        <v>3.5189829684566782</v>
      </c>
      <c r="C17">
        <f t="shared" si="0"/>
        <v>6.2697964975909608</v>
      </c>
      <c r="D17">
        <f t="shared" si="1"/>
        <v>7.5669750720682067</v>
      </c>
      <c r="E17">
        <f t="shared" si="2"/>
        <v>3.3339643053012842</v>
      </c>
      <c r="F17">
        <f t="shared" si="3"/>
        <v>3.4231905715809169E-2</v>
      </c>
    </row>
    <row r="18" spans="1:7" x14ac:dyDescent="0.25">
      <c r="A18">
        <v>5</v>
      </c>
      <c r="B18">
        <v>4.1558143039369089</v>
      </c>
      <c r="C18">
        <f t="shared" si="0"/>
        <v>10.027773595020715</v>
      </c>
      <c r="D18">
        <f t="shared" si="1"/>
        <v>34.479905916145434</v>
      </c>
      <c r="E18">
        <f t="shared" si="2"/>
        <v>5.3149596696717847</v>
      </c>
      <c r="F18">
        <f t="shared" si="3"/>
        <v>1.343617978904639</v>
      </c>
    </row>
    <row r="19" spans="1:7" x14ac:dyDescent="0.25">
      <c r="A19">
        <v>5</v>
      </c>
      <c r="B19">
        <v>4.6118411766400067</v>
      </c>
      <c r="C19">
        <f t="shared" si="0"/>
        <v>10.027773595020715</v>
      </c>
      <c r="D19">
        <f t="shared" si="1"/>
        <v>29.332323960467111</v>
      </c>
      <c r="E19">
        <f t="shared" si="2"/>
        <v>5.3149596696717847</v>
      </c>
      <c r="F19">
        <f t="shared" si="3"/>
        <v>0.49437561524327844</v>
      </c>
    </row>
    <row r="20" spans="1:7" x14ac:dyDescent="0.25">
      <c r="A20">
        <v>7</v>
      </c>
      <c r="B20">
        <v>8.1168248123767732</v>
      </c>
      <c r="C20">
        <f t="shared" si="0"/>
        <v>19.819449197608019</v>
      </c>
      <c r="D20">
        <f t="shared" si="1"/>
        <v>136.951417501809</v>
      </c>
      <c r="E20">
        <f t="shared" si="2"/>
        <v>11.092032412705439</v>
      </c>
      <c r="F20">
        <f t="shared" si="3"/>
        <v>8.8518602650534586</v>
      </c>
    </row>
    <row r="21" spans="1:7" x14ac:dyDescent="0.25">
      <c r="A21">
        <v>7</v>
      </c>
      <c r="B21">
        <v>8.6999999999999993</v>
      </c>
      <c r="C21">
        <f t="shared" si="0"/>
        <v>19.819449197608019</v>
      </c>
      <c r="D21">
        <f t="shared" si="1"/>
        <v>123.64215045818564</v>
      </c>
      <c r="E21">
        <f t="shared" si="2"/>
        <v>11.092032412705439</v>
      </c>
      <c r="F21">
        <f t="shared" si="3"/>
        <v>5.7218190634334087</v>
      </c>
    </row>
    <row r="22" spans="1:7" x14ac:dyDescent="0.25">
      <c r="A22">
        <v>7</v>
      </c>
      <c r="B22">
        <v>11.262987866189885</v>
      </c>
      <c r="C22">
        <f t="shared" si="0"/>
        <v>19.819449197608019</v>
      </c>
      <c r="D22">
        <f t="shared" si="1"/>
        <v>73.213030516053792</v>
      </c>
      <c r="E22">
        <f t="shared" si="2"/>
        <v>11.092032412705439</v>
      </c>
      <c r="F22">
        <f t="shared" si="3"/>
        <v>2.9225767076072492E-2</v>
      </c>
    </row>
    <row r="23" spans="1:7" x14ac:dyDescent="0.25">
      <c r="A23">
        <v>8</v>
      </c>
      <c r="B23">
        <v>10.784734640924464</v>
      </c>
      <c r="C23">
        <f t="shared" si="0"/>
        <v>24.62157042948623</v>
      </c>
      <c r="D23">
        <f t="shared" si="1"/>
        <v>191.45802463962372</v>
      </c>
      <c r="E23">
        <f t="shared" si="2"/>
        <v>14.755633841836982</v>
      </c>
      <c r="F23">
        <f t="shared" si="3"/>
        <v>15.768040463807674</v>
      </c>
    </row>
    <row r="24" spans="1:7" x14ac:dyDescent="0.25">
      <c r="A24">
        <v>8</v>
      </c>
      <c r="B24">
        <v>12.365135801733294</v>
      </c>
      <c r="C24">
        <f t="shared" si="0"/>
        <v>24.62157042948623</v>
      </c>
      <c r="D24">
        <f t="shared" si="1"/>
        <v>150.22018978438126</v>
      </c>
      <c r="E24">
        <f t="shared" si="2"/>
        <v>14.755633841836982</v>
      </c>
      <c r="F24">
        <f t="shared" si="3"/>
        <v>5.7144808797395754</v>
      </c>
    </row>
    <row r="25" spans="1:7" x14ac:dyDescent="0.25">
      <c r="A25">
        <v>8</v>
      </c>
      <c r="B25">
        <v>14.85</v>
      </c>
      <c r="C25">
        <f t="shared" si="0"/>
        <v>24.62157042948623</v>
      </c>
      <c r="D25">
        <f t="shared" si="1"/>
        <v>95.483588658409715</v>
      </c>
      <c r="E25">
        <f t="shared" si="2"/>
        <v>14.755633841836982</v>
      </c>
      <c r="F25">
        <f t="shared" si="3"/>
        <v>8.9049718064476806E-3</v>
      </c>
    </row>
    <row r="26" spans="1:7" x14ac:dyDescent="0.25">
      <c r="A26">
        <v>9</v>
      </c>
      <c r="B26">
        <v>22.57</v>
      </c>
      <c r="C26">
        <f t="shared" si="0"/>
        <v>28.554597841959328</v>
      </c>
      <c r="D26">
        <f t="shared" si="1"/>
        <v>35.815411329984244</v>
      </c>
      <c r="E26">
        <f t="shared" si="2"/>
        <v>18.63673271885477</v>
      </c>
      <c r="F26">
        <f t="shared" si="3"/>
        <v>15.470591504927594</v>
      </c>
    </row>
    <row r="27" spans="1:7" x14ac:dyDescent="0.25">
      <c r="A27">
        <v>10</v>
      </c>
      <c r="B27">
        <v>26.790020093770931</v>
      </c>
      <c r="C27">
        <f t="shared" si="0"/>
        <v>31.426425254778046</v>
      </c>
      <c r="D27">
        <f t="shared" si="1"/>
        <v>21.496252817013414</v>
      </c>
      <c r="E27">
        <f t="shared" si="2"/>
        <v>22.411498001074566</v>
      </c>
      <c r="F27">
        <f t="shared" si="3"/>
        <v>19.171455716230152</v>
      </c>
    </row>
    <row r="28" spans="1:7" x14ac:dyDescent="0.25">
      <c r="A28">
        <v>11</v>
      </c>
      <c r="B28">
        <v>26.791863747653426</v>
      </c>
      <c r="C28">
        <f t="shared" si="0"/>
        <v>33.352295768227606</v>
      </c>
      <c r="D28">
        <f t="shared" si="1"/>
        <v>43.03926829657501</v>
      </c>
      <c r="E28">
        <f t="shared" si="2"/>
        <v>25.789730885301719</v>
      </c>
      <c r="F28">
        <f t="shared" si="3"/>
        <v>1.0042702738052269</v>
      </c>
    </row>
    <row r="29" spans="1:7" x14ac:dyDescent="0.25">
      <c r="D29">
        <f>SUM(D10:D28)</f>
        <v>957.35264476367718</v>
      </c>
      <c r="F29">
        <f>SUM(F10:F28)</f>
        <v>77.743069711689884</v>
      </c>
      <c r="G29" t="b">
        <f>F29&lt;D29</f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6.85546875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8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18</v>
      </c>
      <c r="E4">
        <v>1236.132559933651</v>
      </c>
    </row>
    <row r="5" spans="1:7" x14ac:dyDescent="0.25">
      <c r="B5" t="s">
        <v>4</v>
      </c>
      <c r="C5">
        <v>0.43</v>
      </c>
      <c r="E5">
        <v>0.3818132664188586</v>
      </c>
    </row>
    <row r="6" spans="1:7" x14ac:dyDescent="0.25">
      <c r="B6" t="s">
        <v>5</v>
      </c>
      <c r="C6">
        <v>14.1</v>
      </c>
      <c r="E6">
        <v>13.810816605115761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1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50.3</v>
      </c>
      <c r="C9">
        <f>5 + $C$4/(1 + EXP(-($C$5*(-$C$6 + A9))))</f>
        <v>11.662404655219007</v>
      </c>
      <c r="D9">
        <f>(B9-C9)^2</f>
        <v>1492.8637740270417</v>
      </c>
      <c r="E9">
        <f>5 + $E$4/(1 + EXP(-($E$5*(-$E$6 + A9))))</f>
        <v>18.453951364944054</v>
      </c>
      <c r="F9">
        <f>(B9-E9)^2</f>
        <v>1014.1708136663485</v>
      </c>
    </row>
    <row r="10" spans="1:7" x14ac:dyDescent="0.25">
      <c r="A10">
        <v>15</v>
      </c>
      <c r="B10">
        <v>762</v>
      </c>
      <c r="C10">
        <f>5 + $C$4/(1 + EXP(-($C$5*(-$C$6 + A10))))</f>
        <v>730.39244814065137</v>
      </c>
      <c r="D10">
        <f>(B10-C10)^2</f>
        <v>999.0373345414132</v>
      </c>
      <c r="E10">
        <f>5 + $E$4/(1 + EXP(-($E$5*(-$E$6 + A10))))</f>
        <v>761.01963054209989</v>
      </c>
      <c r="F10">
        <f>(B10-E10)^2</f>
        <v>0.9611242739833562</v>
      </c>
    </row>
    <row r="11" spans="1:7" x14ac:dyDescent="0.25">
      <c r="A11">
        <v>18</v>
      </c>
      <c r="B11">
        <v>1013</v>
      </c>
      <c r="C11">
        <f>5 + $C$4/(1 + EXP(-($C$5*(-$C$6 + A11))))</f>
        <v>1031.1733711784916</v>
      </c>
      <c r="D11">
        <f>(B11-C11)^2</f>
        <v>330.27141999122944</v>
      </c>
      <c r="E11">
        <f>5 + $E$4/(1 + EXP(-($E$5*(-$E$6 + A11))))</f>
        <v>1033.3961638324779</v>
      </c>
      <c r="F11">
        <f>(B11-E11)^2</f>
        <v>416.00349908127941</v>
      </c>
    </row>
    <row r="12" spans="1:7" x14ac:dyDescent="0.25">
      <c r="A12">
        <v>22</v>
      </c>
      <c r="B12">
        <v>1282</v>
      </c>
      <c r="C12">
        <f>5 + $C$4/(1 + EXP(-($C$5*(-$C$6 + A12))))</f>
        <v>1183.5497671105277</v>
      </c>
      <c r="D12">
        <f>(B12-C12)^2</f>
        <v>9692.4483559913369</v>
      </c>
      <c r="E12">
        <f>5 + $E$4/(1 + EXP(-($E$5*(-$E$6 + A12))))</f>
        <v>1189.1931386230879</v>
      </c>
      <c r="F12">
        <f>(B12-E12)^2</f>
        <v>8613.1135186333868</v>
      </c>
    </row>
    <row r="13" spans="1:7" x14ac:dyDescent="0.25">
      <c r="A13">
        <v>24</v>
      </c>
      <c r="B13">
        <v>1142</v>
      </c>
      <c r="C13">
        <f>5 + $C$4/(1 + EXP(-($C$5*(-$C$6 + A13))))</f>
        <v>1205.9883211768554</v>
      </c>
      <c r="D13">
        <f>(B13-C13)^2</f>
        <v>4094.5052470323985</v>
      </c>
      <c r="E13">
        <f>5 + $E$4/(1 + EXP(-($E$5*(-$E$6 + A13))))</f>
        <v>1216.3746344055464</v>
      </c>
      <c r="F13">
        <f>(B13-E13)^2</f>
        <v>5531.5862429586905</v>
      </c>
    </row>
    <row r="14" spans="1:7" x14ac:dyDescent="0.25">
      <c r="D14">
        <f>SUM(D10:D13)</f>
        <v>15116.262357556379</v>
      </c>
      <c r="F14">
        <f>SUM(F10:F13)</f>
        <v>14561.66438494734</v>
      </c>
      <c r="G14" t="b">
        <f>F14&lt;D14</f>
        <v>1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9.7109375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100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41281679145435624</v>
      </c>
    </row>
    <row r="6" spans="1:6" x14ac:dyDescent="0.25">
      <c r="B6" t="s">
        <v>5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-1 + (37.38*EXP($C$5*A9))/(37.38 + EXP($C$5*A9))</f>
        <v>0.27173975982589926</v>
      </c>
      <c r="D9">
        <f t="shared" ref="D9:D28" si="1">(B9-C9)^2</f>
        <v>0.10665314996775394</v>
      </c>
      <c r="E9">
        <f t="shared" ref="E9:E28" si="2">-1 + (37.38*EXP($E$5*A9))/(37.38 + EXP($E$5*A9))</f>
        <v>0.1901176645057332</v>
      </c>
      <c r="F9">
        <f t="shared" ref="F9:F28" si="3">(B9-E9)^2</f>
        <v>0.1666272676768363</v>
      </c>
    </row>
    <row r="10" spans="1:6" x14ac:dyDescent="0.25">
      <c r="A10">
        <v>0.5</v>
      </c>
      <c r="B10">
        <v>0.63907352331826361</v>
      </c>
      <c r="C10">
        <f t="shared" si="0"/>
        <v>0.27173975982589926</v>
      </c>
      <c r="D10">
        <f t="shared" si="1"/>
        <v>0.13493409380146426</v>
      </c>
      <c r="E10">
        <f t="shared" si="2"/>
        <v>0.1901176645057332</v>
      </c>
      <c r="F10">
        <f t="shared" si="3"/>
        <v>0.20156136316209675</v>
      </c>
    </row>
    <row r="11" spans="1:6" x14ac:dyDescent="0.25">
      <c r="A11">
        <v>1</v>
      </c>
      <c r="B11">
        <v>0.12966465779633457</v>
      </c>
      <c r="C11">
        <f t="shared" si="0"/>
        <v>0.65644616105663345</v>
      </c>
      <c r="D11">
        <f t="shared" si="1"/>
        <v>0.27749875217718034</v>
      </c>
      <c r="E11">
        <f t="shared" si="2"/>
        <v>0.45235732758591785</v>
      </c>
      <c r="F11">
        <f t="shared" si="3"/>
        <v>0.10413055913592903</v>
      </c>
    </row>
    <row r="12" spans="1:6" x14ac:dyDescent="0.25">
      <c r="A12">
        <v>1</v>
      </c>
      <c r="B12">
        <v>0.5506231411991398</v>
      </c>
      <c r="C12">
        <f t="shared" si="0"/>
        <v>0.65644616105663345</v>
      </c>
      <c r="D12">
        <f t="shared" si="1"/>
        <v>1.1198511531759495E-2</v>
      </c>
      <c r="E12">
        <f t="shared" si="2"/>
        <v>0.45235732758591785</v>
      </c>
      <c r="F12">
        <f t="shared" si="3"/>
        <v>9.6561701250684768E-3</v>
      </c>
    </row>
    <row r="13" spans="1:6" x14ac:dyDescent="0.25">
      <c r="A13">
        <v>3</v>
      </c>
      <c r="B13">
        <v>1.8890979236648513</v>
      </c>
      <c r="C13">
        <f t="shared" si="0"/>
        <v>3.5703383224128435</v>
      </c>
      <c r="D13">
        <f t="shared" si="1"/>
        <v>2.826569278382308</v>
      </c>
      <c r="E13">
        <f t="shared" si="2"/>
        <v>2.1587065904047766</v>
      </c>
      <c r="F13">
        <f t="shared" si="3"/>
        <v>7.2688833181280124E-2</v>
      </c>
    </row>
    <row r="14" spans="1:6" x14ac:dyDescent="0.25">
      <c r="A14">
        <v>3</v>
      </c>
      <c r="B14">
        <v>2.1160102780677277</v>
      </c>
      <c r="C14">
        <f t="shared" si="0"/>
        <v>3.5703383224128435</v>
      </c>
      <c r="D14">
        <f t="shared" si="1"/>
        <v>2.1150700605686894</v>
      </c>
      <c r="E14">
        <f t="shared" si="2"/>
        <v>2.1587065904047766</v>
      </c>
      <c r="F14">
        <f t="shared" si="3"/>
        <v>1.8229750871828392E-3</v>
      </c>
    </row>
    <row r="15" spans="1:6" x14ac:dyDescent="0.25">
      <c r="A15">
        <v>3</v>
      </c>
      <c r="B15">
        <v>3.7049275524072698</v>
      </c>
      <c r="C15">
        <f t="shared" si="0"/>
        <v>3.5703383224128435</v>
      </c>
      <c r="D15">
        <f t="shared" si="1"/>
        <v>1.8114260830492564E-2</v>
      </c>
      <c r="E15">
        <f t="shared" si="2"/>
        <v>2.1587065904047766</v>
      </c>
      <c r="F15">
        <f t="shared" si="3"/>
        <v>2.3907992633359152</v>
      </c>
    </row>
    <row r="16" spans="1:6" x14ac:dyDescent="0.25">
      <c r="A16">
        <v>4</v>
      </c>
      <c r="B16">
        <v>3.2250106503319707</v>
      </c>
      <c r="C16">
        <f t="shared" si="0"/>
        <v>6.2697964975909608</v>
      </c>
      <c r="D16">
        <f t="shared" si="1"/>
        <v>9.270720855668646</v>
      </c>
      <c r="E16">
        <f t="shared" si="2"/>
        <v>3.5754240386098592</v>
      </c>
      <c r="F16">
        <f t="shared" si="3"/>
        <v>0.12278954268439031</v>
      </c>
    </row>
    <row r="17" spans="1:7" x14ac:dyDescent="0.25">
      <c r="A17">
        <v>4</v>
      </c>
      <c r="B17">
        <v>3.5189829684566782</v>
      </c>
      <c r="C17">
        <f t="shared" si="0"/>
        <v>6.2697964975909608</v>
      </c>
      <c r="D17">
        <f t="shared" si="1"/>
        <v>7.5669750720682067</v>
      </c>
      <c r="E17">
        <f t="shared" si="2"/>
        <v>3.5754240386098592</v>
      </c>
      <c r="F17">
        <f t="shared" si="3"/>
        <v>3.1855944000362996E-3</v>
      </c>
    </row>
    <row r="18" spans="1:7" x14ac:dyDescent="0.25">
      <c r="A18">
        <v>5</v>
      </c>
      <c r="B18">
        <v>4.1558143039369089</v>
      </c>
      <c r="C18">
        <f t="shared" si="0"/>
        <v>10.027773595020715</v>
      </c>
      <c r="D18">
        <f t="shared" si="1"/>
        <v>34.479905916145434</v>
      </c>
      <c r="E18">
        <f t="shared" si="2"/>
        <v>5.506740158987701</v>
      </c>
      <c r="F18">
        <f t="shared" si="3"/>
        <v>1.8250006658447138</v>
      </c>
    </row>
    <row r="19" spans="1:7" x14ac:dyDescent="0.25">
      <c r="A19">
        <v>5</v>
      </c>
      <c r="B19">
        <v>4.6118411766400067</v>
      </c>
      <c r="C19">
        <f t="shared" si="0"/>
        <v>10.027773595020715</v>
      </c>
      <c r="D19">
        <f t="shared" si="1"/>
        <v>29.332323960467111</v>
      </c>
      <c r="E19">
        <f t="shared" si="2"/>
        <v>5.506740158987701</v>
      </c>
      <c r="F19">
        <f t="shared" si="3"/>
        <v>0.80084418860693884</v>
      </c>
    </row>
    <row r="20" spans="1:7" x14ac:dyDescent="0.25">
      <c r="A20">
        <v>7</v>
      </c>
      <c r="B20">
        <v>8.1168248123767732</v>
      </c>
      <c r="C20">
        <f t="shared" si="0"/>
        <v>19.819449197608019</v>
      </c>
      <c r="D20">
        <f t="shared" si="1"/>
        <v>136.951417501809</v>
      </c>
      <c r="E20">
        <f t="shared" si="2"/>
        <v>11.144148101166699</v>
      </c>
      <c r="F20">
        <f t="shared" si="3"/>
        <v>9.1646862948498544</v>
      </c>
    </row>
    <row r="21" spans="1:7" x14ac:dyDescent="0.25">
      <c r="A21">
        <v>7</v>
      </c>
      <c r="B21">
        <v>8.6999999999999993</v>
      </c>
      <c r="C21">
        <f t="shared" si="0"/>
        <v>19.819449197608019</v>
      </c>
      <c r="D21">
        <f t="shared" si="1"/>
        <v>123.64215045818564</v>
      </c>
      <c r="E21">
        <f t="shared" si="2"/>
        <v>11.144148101166699</v>
      </c>
      <c r="F21">
        <f t="shared" si="3"/>
        <v>5.9738599404367854</v>
      </c>
    </row>
    <row r="22" spans="1:7" x14ac:dyDescent="0.25">
      <c r="A22">
        <v>7</v>
      </c>
      <c r="B22">
        <v>11.262987866189885</v>
      </c>
      <c r="C22">
        <f t="shared" si="0"/>
        <v>19.819449197608019</v>
      </c>
      <c r="D22">
        <f t="shared" si="1"/>
        <v>73.213030516053792</v>
      </c>
      <c r="E22">
        <f t="shared" si="2"/>
        <v>11.144148101166699</v>
      </c>
      <c r="F22">
        <f t="shared" si="3"/>
        <v>1.412288975076597E-2</v>
      </c>
    </row>
    <row r="23" spans="1:7" x14ac:dyDescent="0.25">
      <c r="A23">
        <v>8</v>
      </c>
      <c r="B23">
        <v>10.784734640924464</v>
      </c>
      <c r="C23">
        <f t="shared" si="0"/>
        <v>24.62157042948623</v>
      </c>
      <c r="D23">
        <f t="shared" si="1"/>
        <v>191.45802463962372</v>
      </c>
      <c r="E23">
        <f t="shared" si="2"/>
        <v>14.737601180585953</v>
      </c>
      <c r="F23">
        <f t="shared" si="3"/>
        <v>15.625153880375395</v>
      </c>
    </row>
    <row r="24" spans="1:7" x14ac:dyDescent="0.25">
      <c r="A24">
        <v>8</v>
      </c>
      <c r="B24">
        <v>12.365135801733294</v>
      </c>
      <c r="C24">
        <f t="shared" si="0"/>
        <v>24.62157042948623</v>
      </c>
      <c r="D24">
        <f t="shared" si="1"/>
        <v>150.22018978438126</v>
      </c>
      <c r="E24">
        <f t="shared" si="2"/>
        <v>14.737601180585953</v>
      </c>
      <c r="F24">
        <f t="shared" si="3"/>
        <v>5.6285919738544932</v>
      </c>
    </row>
    <row r="25" spans="1:7" x14ac:dyDescent="0.25">
      <c r="A25">
        <v>8</v>
      </c>
      <c r="B25">
        <v>14.85</v>
      </c>
      <c r="C25">
        <f t="shared" si="0"/>
        <v>24.62157042948623</v>
      </c>
      <c r="D25">
        <f t="shared" si="1"/>
        <v>95.483588658409715</v>
      </c>
      <c r="E25">
        <f t="shared" si="2"/>
        <v>14.737601180585953</v>
      </c>
      <c r="F25">
        <f t="shared" si="3"/>
        <v>1.2633494605671461E-2</v>
      </c>
    </row>
    <row r="26" spans="1:7" x14ac:dyDescent="0.25">
      <c r="A26">
        <v>9</v>
      </c>
      <c r="B26">
        <v>22.57</v>
      </c>
      <c r="C26">
        <f t="shared" si="0"/>
        <v>28.554597841959328</v>
      </c>
      <c r="D26">
        <f t="shared" si="1"/>
        <v>35.815411329984244</v>
      </c>
      <c r="E26">
        <f t="shared" si="2"/>
        <v>18.569791480532526</v>
      </c>
      <c r="F26">
        <f t="shared" si="3"/>
        <v>16.001668199220163</v>
      </c>
    </row>
    <row r="27" spans="1:7" x14ac:dyDescent="0.25">
      <c r="A27">
        <v>10</v>
      </c>
      <c r="B27">
        <v>26.790020093770931</v>
      </c>
      <c r="C27">
        <f t="shared" si="0"/>
        <v>31.426425254778046</v>
      </c>
      <c r="D27">
        <f t="shared" si="1"/>
        <v>21.496252817013414</v>
      </c>
      <c r="E27">
        <f t="shared" si="2"/>
        <v>22.329249557918622</v>
      </c>
      <c r="F27">
        <f t="shared" si="3"/>
        <v>19.898473773528092</v>
      </c>
    </row>
    <row r="28" spans="1:7" x14ac:dyDescent="0.25">
      <c r="A28">
        <v>11</v>
      </c>
      <c r="B28">
        <v>26.791863747653426</v>
      </c>
      <c r="C28">
        <f t="shared" si="0"/>
        <v>33.352295768227606</v>
      </c>
      <c r="D28">
        <f t="shared" si="1"/>
        <v>43.03926829657501</v>
      </c>
      <c r="E28">
        <f t="shared" si="2"/>
        <v>25.727123060979103</v>
      </c>
      <c r="F28">
        <f t="shared" si="3"/>
        <v>1.1336727298597093</v>
      </c>
    </row>
    <row r="29" spans="1:7" x14ac:dyDescent="0.25">
      <c r="D29">
        <f>SUM(D10:D28)</f>
        <v>957.35264476367718</v>
      </c>
      <c r="F29">
        <f>SUM(F10:F28)</f>
        <v>78.985342332044482</v>
      </c>
      <c r="G29" t="b">
        <f>F29&lt;D29</f>
        <v>1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XFD1048576"/>
    </sheetView>
  </sheetViews>
  <sheetFormatPr defaultRowHeight="15" x14ac:dyDescent="0.25"/>
  <cols>
    <col min="1" max="1" width="30" bestFit="1" customWidth="1"/>
    <col min="2" max="2" width="12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6" x14ac:dyDescent="0.25">
      <c r="A1" t="s">
        <v>101</v>
      </c>
    </row>
    <row r="3" spans="1:6" x14ac:dyDescent="0.25">
      <c r="C3" t="s">
        <v>1</v>
      </c>
      <c r="E3" t="s">
        <v>2</v>
      </c>
    </row>
    <row r="4" spans="1:6" x14ac:dyDescent="0.25">
      <c r="B4" t="s">
        <v>3</v>
      </c>
      <c r="C4">
        <v>37.380000000000003</v>
      </c>
      <c r="E4">
        <v>37.380000000000003</v>
      </c>
    </row>
    <row r="5" spans="1:6" x14ac:dyDescent="0.25">
      <c r="B5" t="s">
        <v>4</v>
      </c>
      <c r="C5">
        <v>0.55000000000000004</v>
      </c>
      <c r="E5">
        <v>0.54808269376957652</v>
      </c>
    </row>
    <row r="6" spans="1:6" x14ac:dyDescent="0.25">
      <c r="B6" t="s">
        <v>5</v>
      </c>
      <c r="C6">
        <v>1</v>
      </c>
      <c r="E6">
        <v>-92.548683446464906</v>
      </c>
    </row>
    <row r="7" spans="1:6" x14ac:dyDescent="0.25">
      <c r="B7" t="s">
        <v>6</v>
      </c>
    </row>
    <row r="8" spans="1:6" x14ac:dyDescent="0.25">
      <c r="A8" t="s">
        <v>92</v>
      </c>
      <c r="C8" t="s">
        <v>8</v>
      </c>
      <c r="D8" t="s">
        <v>9</v>
      </c>
      <c r="E8" t="s">
        <v>8</v>
      </c>
      <c r="F8" t="s">
        <v>9</v>
      </c>
    </row>
    <row r="9" spans="1:6" x14ac:dyDescent="0.25">
      <c r="A9">
        <v>0.5</v>
      </c>
      <c r="B9">
        <v>0.59831769840680515</v>
      </c>
      <c r="C9">
        <f t="shared" ref="C9:C28" si="0">(37.38*EXP($C$5*A9))/(37.38 - $C$6 + EXP($C$5*A9))</f>
        <v>1.3054760145172035</v>
      </c>
      <c r="D9">
        <f t="shared" ref="D9:D28" si="1">(B9-C9)^2</f>
        <v>0.50007288404409411</v>
      </c>
      <c r="E9">
        <f t="shared" ref="E9:E28" si="2">(37.38*EXP($E$5*A9))/(37.38 - $E$6 + EXP($E$5*A9))</f>
        <v>0.3746059234749482</v>
      </c>
      <c r="F9">
        <f t="shared" ref="F9:F28" si="3">(B9-E9)^2</f>
        <v>5.004695824316182E-2</v>
      </c>
    </row>
    <row r="10" spans="1:6" x14ac:dyDescent="0.25">
      <c r="A10">
        <v>0.5</v>
      </c>
      <c r="B10">
        <v>0.63907352331826361</v>
      </c>
      <c r="C10">
        <f t="shared" si="0"/>
        <v>1.3054760145172035</v>
      </c>
      <c r="D10">
        <f t="shared" si="1"/>
        <v>0.44409228027615316</v>
      </c>
      <c r="E10">
        <f t="shared" si="2"/>
        <v>0.3746059234749482</v>
      </c>
      <c r="F10">
        <f t="shared" si="3"/>
        <v>6.9943111366884012E-2</v>
      </c>
    </row>
    <row r="11" spans="1:6" x14ac:dyDescent="0.25">
      <c r="A11">
        <v>1</v>
      </c>
      <c r="B11">
        <v>0.12966465779633457</v>
      </c>
      <c r="C11">
        <f t="shared" si="0"/>
        <v>1.6999073203620354</v>
      </c>
      <c r="D11">
        <f t="shared" si="1"/>
        <v>2.4656620193414214</v>
      </c>
      <c r="E11">
        <f t="shared" si="2"/>
        <v>0.49115582557403537</v>
      </c>
      <c r="F11">
        <f t="shared" si="3"/>
        <v>0.13067586438128584</v>
      </c>
    </row>
    <row r="12" spans="1:6" x14ac:dyDescent="0.25">
      <c r="A12">
        <v>1</v>
      </c>
      <c r="B12">
        <v>0.5506231411991398</v>
      </c>
      <c r="C12">
        <f t="shared" si="0"/>
        <v>1.6999073203620354</v>
      </c>
      <c r="D12">
        <f t="shared" si="1"/>
        <v>1.3208541244741308</v>
      </c>
      <c r="E12">
        <f t="shared" si="2"/>
        <v>0.49115582557403537</v>
      </c>
      <c r="F12">
        <f t="shared" si="3"/>
        <v>3.5363616276557898E-3</v>
      </c>
    </row>
    <row r="13" spans="1:6" x14ac:dyDescent="0.25">
      <c r="A13">
        <v>3</v>
      </c>
      <c r="B13">
        <v>1.8890979236648513</v>
      </c>
      <c r="C13">
        <f t="shared" si="0"/>
        <v>4.6802366209044752</v>
      </c>
      <c r="D13">
        <f t="shared" si="1"/>
        <v>7.790455227228505</v>
      </c>
      <c r="E13">
        <f t="shared" si="2"/>
        <v>1.4323632672956661</v>
      </c>
      <c r="F13">
        <f t="shared" si="3"/>
        <v>0.20860654632867767</v>
      </c>
    </row>
    <row r="14" spans="1:6" x14ac:dyDescent="0.25">
      <c r="A14">
        <v>3</v>
      </c>
      <c r="B14">
        <v>2.1160102780677277</v>
      </c>
      <c r="C14">
        <f t="shared" si="0"/>
        <v>4.6802366209044752</v>
      </c>
      <c r="D14">
        <f t="shared" si="1"/>
        <v>6.5752567372979209</v>
      </c>
      <c r="E14">
        <f t="shared" si="2"/>
        <v>1.4323632672956661</v>
      </c>
      <c r="F14">
        <f t="shared" si="3"/>
        <v>0.4673732353375753</v>
      </c>
    </row>
    <row r="15" spans="1:6" x14ac:dyDescent="0.25">
      <c r="A15">
        <v>3</v>
      </c>
      <c r="B15">
        <v>3.7049275524072698</v>
      </c>
      <c r="C15">
        <f t="shared" si="0"/>
        <v>4.6802366209044752</v>
      </c>
      <c r="D15">
        <f t="shared" si="1"/>
        <v>0.95122777909288658</v>
      </c>
      <c r="E15">
        <f t="shared" si="2"/>
        <v>1.4323632672956661</v>
      </c>
      <c r="F15">
        <f t="shared" si="3"/>
        <v>5.1645484299648148</v>
      </c>
    </row>
    <row r="16" spans="1:6" x14ac:dyDescent="0.25">
      <c r="A16">
        <v>4</v>
      </c>
      <c r="B16">
        <v>3.2250106503319707</v>
      </c>
      <c r="C16">
        <f t="shared" si="0"/>
        <v>7.4299064928821545</v>
      </c>
      <c r="D16">
        <f t="shared" si="1"/>
        <v>17.681149046695822</v>
      </c>
      <c r="E16">
        <f t="shared" si="2"/>
        <v>2.4104709599303451</v>
      </c>
      <c r="F16">
        <f t="shared" si="3"/>
        <v>0.66347490723957603</v>
      </c>
    </row>
    <row r="17" spans="1:7" x14ac:dyDescent="0.25">
      <c r="A17">
        <v>4</v>
      </c>
      <c r="B17">
        <v>3.5189829684566782</v>
      </c>
      <c r="C17">
        <f t="shared" si="0"/>
        <v>7.4299064928821545</v>
      </c>
      <c r="D17">
        <f t="shared" si="1"/>
        <v>15.295322813904589</v>
      </c>
      <c r="E17">
        <f t="shared" si="2"/>
        <v>2.4104709599303451</v>
      </c>
      <c r="F17">
        <f t="shared" si="3"/>
        <v>1.2287988730470853</v>
      </c>
    </row>
    <row r="18" spans="1:7" x14ac:dyDescent="0.25">
      <c r="A18">
        <v>5</v>
      </c>
      <c r="B18">
        <v>4.1558143039369089</v>
      </c>
      <c r="C18">
        <f t="shared" si="0"/>
        <v>11.239753904274783</v>
      </c>
      <c r="D18">
        <f t="shared" si="1"/>
        <v>50.182200261235124</v>
      </c>
      <c r="E18">
        <f t="shared" si="2"/>
        <v>3.9824965908014147</v>
      </c>
      <c r="F18">
        <f t="shared" si="3"/>
        <v>3.0039029686517442E-2</v>
      </c>
    </row>
    <row r="19" spans="1:7" x14ac:dyDescent="0.25">
      <c r="A19">
        <v>5</v>
      </c>
      <c r="B19">
        <v>4.6118411766400067</v>
      </c>
      <c r="C19">
        <f t="shared" si="0"/>
        <v>11.239753904274783</v>
      </c>
      <c r="D19">
        <f t="shared" si="1"/>
        <v>43.929227125143065</v>
      </c>
      <c r="E19">
        <f t="shared" si="2"/>
        <v>3.9824965908014147</v>
      </c>
      <c r="F19">
        <f t="shared" si="3"/>
        <v>0.39607460772434888</v>
      </c>
    </row>
    <row r="20" spans="1:7" x14ac:dyDescent="0.25">
      <c r="A20">
        <v>7</v>
      </c>
      <c r="B20">
        <v>8.1168248123767732</v>
      </c>
      <c r="C20">
        <f t="shared" si="0"/>
        <v>21.069163534476985</v>
      </c>
      <c r="D20">
        <f t="shared" si="1"/>
        <v>167.76307837201654</v>
      </c>
      <c r="E20">
        <f t="shared" si="2"/>
        <v>9.831135665863485</v>
      </c>
      <c r="F20">
        <f t="shared" si="3"/>
        <v>2.9388617023823382</v>
      </c>
    </row>
    <row r="21" spans="1:7" x14ac:dyDescent="0.25">
      <c r="A21">
        <v>7</v>
      </c>
      <c r="B21">
        <v>8.6999999999999993</v>
      </c>
      <c r="C21">
        <f t="shared" si="0"/>
        <v>21.069163534476985</v>
      </c>
      <c r="D21">
        <f t="shared" si="1"/>
        <v>152.99620654263521</v>
      </c>
      <c r="E21">
        <f t="shared" si="2"/>
        <v>9.831135665863485</v>
      </c>
      <c r="F21">
        <f t="shared" si="3"/>
        <v>1.2794678945884312</v>
      </c>
    </row>
    <row r="22" spans="1:7" x14ac:dyDescent="0.25">
      <c r="A22">
        <v>7</v>
      </c>
      <c r="B22">
        <v>11.262987866189885</v>
      </c>
      <c r="C22">
        <f t="shared" si="0"/>
        <v>21.069163534476985</v>
      </c>
      <c r="D22">
        <f t="shared" si="1"/>
        <v>96.16108123730595</v>
      </c>
      <c r="E22">
        <f t="shared" si="2"/>
        <v>9.831135665863485</v>
      </c>
      <c r="F22">
        <f t="shared" si="3"/>
        <v>2.0502007235795534</v>
      </c>
    </row>
    <row r="23" spans="1:7" x14ac:dyDescent="0.25">
      <c r="A23">
        <v>8</v>
      </c>
      <c r="B23">
        <v>10.784734640924464</v>
      </c>
      <c r="C23">
        <f t="shared" si="0"/>
        <v>25.839014047782356</v>
      </c>
      <c r="D23">
        <f t="shared" si="1"/>
        <v>226.63132845974562</v>
      </c>
      <c r="E23">
        <f t="shared" si="2"/>
        <v>14.268075292839205</v>
      </c>
      <c r="F23">
        <f t="shared" si="3"/>
        <v>12.133662097281812</v>
      </c>
    </row>
    <row r="24" spans="1:7" x14ac:dyDescent="0.25">
      <c r="A24">
        <v>8</v>
      </c>
      <c r="B24">
        <v>12.365135801733294</v>
      </c>
      <c r="C24">
        <f t="shared" si="0"/>
        <v>25.839014047782356</v>
      </c>
      <c r="D24">
        <f t="shared" si="1"/>
        <v>181.54539498935418</v>
      </c>
      <c r="E24">
        <f t="shared" si="2"/>
        <v>14.268075292839205</v>
      </c>
      <c r="F24">
        <f t="shared" si="3"/>
        <v>3.6211787068104253</v>
      </c>
    </row>
    <row r="25" spans="1:7" x14ac:dyDescent="0.25">
      <c r="A25">
        <v>8</v>
      </c>
      <c r="B25">
        <v>14.85</v>
      </c>
      <c r="C25">
        <f t="shared" si="0"/>
        <v>25.839014047782356</v>
      </c>
      <c r="D25">
        <f t="shared" si="1"/>
        <v>120.75842974235798</v>
      </c>
      <c r="E25">
        <f t="shared" si="2"/>
        <v>14.268075292839205</v>
      </c>
      <c r="F25">
        <f t="shared" si="3"/>
        <v>0.33863636480417664</v>
      </c>
    </row>
    <row r="26" spans="1:7" x14ac:dyDescent="0.25">
      <c r="A26">
        <v>9</v>
      </c>
      <c r="B26">
        <v>22.57</v>
      </c>
      <c r="C26">
        <f t="shared" si="0"/>
        <v>29.72105107530869</v>
      </c>
      <c r="D26">
        <f t="shared" si="1"/>
        <v>51.13753148167357</v>
      </c>
      <c r="E26">
        <f t="shared" si="2"/>
        <v>19.304292146269223</v>
      </c>
      <c r="F26">
        <f t="shared" si="3"/>
        <v>10.664847785918882</v>
      </c>
    </row>
    <row r="27" spans="1:7" x14ac:dyDescent="0.25">
      <c r="A27">
        <v>10</v>
      </c>
      <c r="B27">
        <v>26.790020093770931</v>
      </c>
      <c r="C27">
        <f t="shared" si="0"/>
        <v>32.541792253515922</v>
      </c>
      <c r="D27">
        <f t="shared" si="1"/>
        <v>33.082882977617565</v>
      </c>
      <c r="E27">
        <f t="shared" si="2"/>
        <v>24.252762230525743</v>
      </c>
      <c r="F27">
        <f t="shared" si="3"/>
        <v>6.4376774645995356</v>
      </c>
    </row>
    <row r="28" spans="1:7" x14ac:dyDescent="0.25">
      <c r="A28">
        <v>11</v>
      </c>
      <c r="B28">
        <v>26.791863747653426</v>
      </c>
      <c r="C28">
        <f t="shared" si="0"/>
        <v>34.426894716587121</v>
      </c>
      <c r="D28">
        <f t="shared" si="1"/>
        <v>58.293697896576589</v>
      </c>
      <c r="E28">
        <f t="shared" si="2"/>
        <v>28.471677848353917</v>
      </c>
      <c r="F28">
        <f t="shared" si="3"/>
        <v>2.8217754129121961</v>
      </c>
    </row>
    <row r="29" spans="1:7" x14ac:dyDescent="0.25">
      <c r="D29">
        <f>SUM(D10:D28)</f>
        <v>1235.0050791139727</v>
      </c>
      <c r="F29">
        <f>SUM(F10:F28)</f>
        <v>50.649379119581781</v>
      </c>
      <c r="G29" t="b">
        <f>F29&lt;D29</f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27.85546875" bestFit="1" customWidth="1"/>
    <col min="2" max="2" width="5" bestFit="1" customWidth="1"/>
    <col min="3" max="3" width="16.5703125" bestFit="1" customWidth="1"/>
    <col min="4" max="4" width="12" bestFit="1" customWidth="1"/>
    <col min="5" max="5" width="17" bestFit="1" customWidth="1"/>
    <col min="6" max="6" width="12" bestFit="1" customWidth="1"/>
    <col min="7" max="7" width="5.42578125" bestFit="1" customWidth="1"/>
  </cols>
  <sheetData>
    <row r="1" spans="1:7" x14ac:dyDescent="0.25">
      <c r="A1" t="s">
        <v>19</v>
      </c>
    </row>
    <row r="3" spans="1:7" x14ac:dyDescent="0.25">
      <c r="C3" t="s">
        <v>1</v>
      </c>
      <c r="E3" t="s">
        <v>2</v>
      </c>
    </row>
    <row r="4" spans="1:7" x14ac:dyDescent="0.25">
      <c r="B4" t="s">
        <v>3</v>
      </c>
      <c r="C4">
        <v>1218</v>
      </c>
      <c r="E4">
        <v>1218</v>
      </c>
    </row>
    <row r="5" spans="1:7" x14ac:dyDescent="0.25">
      <c r="B5" t="s">
        <v>4</v>
      </c>
      <c r="C5">
        <v>0.43</v>
      </c>
      <c r="E5">
        <v>0.41589084927688952</v>
      </c>
    </row>
    <row r="6" spans="1:7" x14ac:dyDescent="0.25">
      <c r="B6" t="s">
        <v>5</v>
      </c>
      <c r="C6">
        <v>14.1</v>
      </c>
      <c r="E6">
        <v>13.840708035918007</v>
      </c>
    </row>
    <row r="7" spans="1:7" x14ac:dyDescent="0.25">
      <c r="B7" t="s">
        <v>6</v>
      </c>
      <c r="C7">
        <v>5</v>
      </c>
      <c r="E7">
        <v>5</v>
      </c>
    </row>
    <row r="8" spans="1:7" x14ac:dyDescent="0.25">
      <c r="A8" t="s">
        <v>17</v>
      </c>
      <c r="C8" t="s">
        <v>8</v>
      </c>
      <c r="D8" t="s">
        <v>9</v>
      </c>
      <c r="E8" t="s">
        <v>8</v>
      </c>
      <c r="F8" t="s">
        <v>9</v>
      </c>
    </row>
    <row r="9" spans="1:7" x14ac:dyDescent="0.25">
      <c r="A9">
        <v>2</v>
      </c>
      <c r="B9">
        <v>50.3</v>
      </c>
      <c r="C9">
        <f>5 + 1218/(1 + EXP(-($C$5*(-$C$6 + A9))))</f>
        <v>11.662404655219007</v>
      </c>
      <c r="D9">
        <f>(B9-C9)^2</f>
        <v>1492.8637740270417</v>
      </c>
      <c r="E9">
        <f>5 + 1218/(1 + EXP(-($E$5*(-$E$6 + A9))))</f>
        <v>13.787083189989996</v>
      </c>
      <c r="F9">
        <f>(B9-E9)^2</f>
        <v>1333.1930939747106</v>
      </c>
    </row>
    <row r="10" spans="1:7" x14ac:dyDescent="0.25">
      <c r="A10">
        <v>15</v>
      </c>
      <c r="B10">
        <v>762</v>
      </c>
      <c r="C10">
        <f>5 + 1218/(1 + EXP(-($C$5*(-$C$6 + A10))))</f>
        <v>730.39244814065137</v>
      </c>
      <c r="D10">
        <f>(B10-C10)^2</f>
        <v>999.0373345414132</v>
      </c>
      <c r="E10">
        <f>5 + 1218/(1 + EXP(-($E$5*(-$E$6 + A10))))</f>
        <v>758.03193731479632</v>
      </c>
      <c r="F10">
        <f>(B10-E10)^2</f>
        <v>15.745521473705812</v>
      </c>
    </row>
    <row r="11" spans="1:7" x14ac:dyDescent="0.25">
      <c r="A11">
        <v>18</v>
      </c>
      <c r="B11">
        <v>1013</v>
      </c>
      <c r="C11">
        <f>5 + 1218/(1 + EXP(-($C$5*(-$C$6 + A11))))</f>
        <v>1031.1733711784916</v>
      </c>
      <c r="D11">
        <f>(B11-C11)^2</f>
        <v>330.27141999122944</v>
      </c>
      <c r="E11">
        <f>5 + 1218/(1 + EXP(-($E$5*(-$E$6 + A11))))</f>
        <v>1039.5549533839799</v>
      </c>
      <c r="F11">
        <f>(B11-E11)^2</f>
        <v>705.16554922534363</v>
      </c>
    </row>
    <row r="12" spans="1:7" x14ac:dyDescent="0.25">
      <c r="A12">
        <v>22</v>
      </c>
      <c r="B12">
        <v>1282</v>
      </c>
      <c r="C12">
        <f>5 + 1218/(1 + EXP(-($C$5*(-$C$6 + A12))))</f>
        <v>1183.5497671105277</v>
      </c>
      <c r="D12">
        <f>(B12-C12)^2</f>
        <v>9692.4483559913369</v>
      </c>
      <c r="E12">
        <f>5 + 1218/(1 + EXP(-($E$5*(-$E$6 + A12))))</f>
        <v>1183.4111519270152</v>
      </c>
      <c r="F12">
        <f>(B12-E12)^2</f>
        <v>9719.7609643580745</v>
      </c>
    </row>
    <row r="13" spans="1:7" x14ac:dyDescent="0.25">
      <c r="A13">
        <v>24</v>
      </c>
      <c r="B13">
        <v>1142</v>
      </c>
      <c r="C13">
        <f>5 + 1218/(1 + EXP(-($C$5*(-$C$6 + A13))))</f>
        <v>1205.9883211768554</v>
      </c>
      <c r="D13">
        <f>(B13-C13)^2</f>
        <v>4094.5052470323985</v>
      </c>
      <c r="E13">
        <f>5 + 1218/(1 + EXP(-($E$5*(-$E$6 + A13))))</f>
        <v>1205.4458265352946</v>
      </c>
      <c r="F13">
        <f>(B13-E13)^2</f>
        <v>4025.3729047466923</v>
      </c>
    </row>
    <row r="14" spans="1:7" x14ac:dyDescent="0.25">
      <c r="D14">
        <f>SUM(D10:D13)</f>
        <v>15116.262357556379</v>
      </c>
      <c r="F14">
        <f>SUM(F10:F13)</f>
        <v>14466.044939803814</v>
      </c>
      <c r="G14" t="b">
        <f>F14&lt;D14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1</vt:i4>
      </vt:variant>
    </vt:vector>
  </HeadingPairs>
  <TitlesOfParts>
    <vt:vector size="81" baseType="lpstr">
      <vt:lpstr>Tyrannosaurus rex A</vt:lpstr>
      <vt:lpstr>Tyrannosaurus rex B</vt:lpstr>
      <vt:lpstr>Tyrannosaurus rex B2</vt:lpstr>
      <vt:lpstr>Gorosaurus libratus A</vt:lpstr>
      <vt:lpstr>Gorosaurus libratus B</vt:lpstr>
      <vt:lpstr>Gorosaurus libratus B2</vt:lpstr>
      <vt:lpstr>Albertosaurus sarcophagus A</vt:lpstr>
      <vt:lpstr>Albertosaurus sarcophagus B</vt:lpstr>
      <vt:lpstr>Albertosaurus sarcophagus B2</vt:lpstr>
      <vt:lpstr>Massospondylus carinatus A</vt:lpstr>
      <vt:lpstr>Massospondylus carinatus A2</vt:lpstr>
      <vt:lpstr>Massospondylus carinatus 2 A</vt:lpstr>
      <vt:lpstr>Massospondylus carinatus 2 A2</vt:lpstr>
      <vt:lpstr>Syntarsus rhodesiensis A</vt:lpstr>
      <vt:lpstr>Syntarsus rhodesiensis A2</vt:lpstr>
      <vt:lpstr>Syntarsus rhodesiensis 2 A</vt:lpstr>
      <vt:lpstr>Syntarsus rhodesiensis 2 A2</vt:lpstr>
      <vt:lpstr>Psittacosaurus mongoliensis A</vt:lpstr>
      <vt:lpstr>Psittacosaurus mongoliensis C</vt:lpstr>
      <vt:lpstr>Psittacosaurus mongoliensis A2</vt:lpstr>
      <vt:lpstr>Psittacosaurus mongoliensis C2</vt:lpstr>
      <vt:lpstr>Psittacosaurus lujiatunensis 1A</vt:lpstr>
      <vt:lpstr>Psittacosaurus lujiatunensis 1D</vt:lpstr>
      <vt:lpstr>Psittacosaurus lujiatunensis 1E</vt:lpstr>
      <vt:lpstr>Psittacosaurus lujiatunensis 1F</vt:lpstr>
      <vt:lpstr>Psittacosaurus lujiatunensis 1G</vt:lpstr>
      <vt:lpstr>P. lujiatunensis 1A2</vt:lpstr>
      <vt:lpstr>P. lujiatunensis 1D2</vt:lpstr>
      <vt:lpstr>P. lujiatunensis 1E2</vt:lpstr>
      <vt:lpstr>P. lujiatunensis 1F2</vt:lpstr>
      <vt:lpstr>P. lujiatunensis 1G2</vt:lpstr>
      <vt:lpstr>Psittacosaurus lujiatunensis 2A</vt:lpstr>
      <vt:lpstr>Psittacosaurus lujiatunensis 2D</vt:lpstr>
      <vt:lpstr>Psittacosaurus lujiatunensis 2E</vt:lpstr>
      <vt:lpstr>Psittacosaurus lujiatunensis 2F</vt:lpstr>
      <vt:lpstr>Psittacosaurus lujiatunensis 2G</vt:lpstr>
      <vt:lpstr>P. lujiatunensis 2A2</vt:lpstr>
      <vt:lpstr>P. lujiatunensis 2D2</vt:lpstr>
      <vt:lpstr>P. lujiatunensis 2E2</vt:lpstr>
      <vt:lpstr>P. lujiatunensis 2F2</vt:lpstr>
      <vt:lpstr>P. lujiatunensis 2G2</vt:lpstr>
      <vt:lpstr>Psittacosaurus lujiatunensis 3A</vt:lpstr>
      <vt:lpstr>Psittacosaurus lujiatunensis 3D</vt:lpstr>
      <vt:lpstr>Psittacosaurus lujiatunensis 3E</vt:lpstr>
      <vt:lpstr>Psittacosaurus lujiatunensis 3F</vt:lpstr>
      <vt:lpstr>Psittacosaurus lujiatunensis 3G</vt:lpstr>
      <vt:lpstr>P. lujiatunensis 3A2</vt:lpstr>
      <vt:lpstr>P. lujiatunensis 3D2</vt:lpstr>
      <vt:lpstr>P. lujiatunensis 3E2</vt:lpstr>
      <vt:lpstr>P. lujiatunensis 3F2</vt:lpstr>
      <vt:lpstr>P. lujiatunensis 3G2</vt:lpstr>
      <vt:lpstr>Psittacosaurus lujiatunensis 4A</vt:lpstr>
      <vt:lpstr>Psittacosaurus lujiatunensis 4D</vt:lpstr>
      <vt:lpstr>Psittacosaurus lujiatunensis 4E</vt:lpstr>
      <vt:lpstr>Psittacosaurus lujiatunensis 4F</vt:lpstr>
      <vt:lpstr>Psittacosaurus lujiatunensis 4G</vt:lpstr>
      <vt:lpstr>P. lujiatunensis 4A2</vt:lpstr>
      <vt:lpstr>P. lujiatunensis 4D2</vt:lpstr>
      <vt:lpstr>P. lujiatunensis 4E2</vt:lpstr>
      <vt:lpstr>P. lujiatunensis 4F2</vt:lpstr>
      <vt:lpstr>P. lujiatunensis 4G2</vt:lpstr>
      <vt:lpstr>Psittacosaurus lujiatunensis 5A</vt:lpstr>
      <vt:lpstr>Psittacosaurus lujiatunensis 5D</vt:lpstr>
      <vt:lpstr>Psittacosaurus lujiatunensis 5E</vt:lpstr>
      <vt:lpstr>Psittacosaurus lujiatunensis 5F</vt:lpstr>
      <vt:lpstr>Psittacosaurus lujiatunensis 5G</vt:lpstr>
      <vt:lpstr>P. lujiatunensis 5A2</vt:lpstr>
      <vt:lpstr>P. lujiatunensis 5D2</vt:lpstr>
      <vt:lpstr>P. lujiatunensis 5E2</vt:lpstr>
      <vt:lpstr>P. lujiatunensis 5F2</vt:lpstr>
      <vt:lpstr>P. lujiatunensis 5G2</vt:lpstr>
      <vt:lpstr>Psittacosaurus lujiatunensis 6A</vt:lpstr>
      <vt:lpstr>Psittacosaurus lujiatunensis 6D</vt:lpstr>
      <vt:lpstr>Psittacosaurus lujiatunensis 6E</vt:lpstr>
      <vt:lpstr>Psittacosaurus lujiatunensis 6F</vt:lpstr>
      <vt:lpstr>Psittacosaurus lujiatunensis 6G</vt:lpstr>
      <vt:lpstr>P. lujiatunensis 6A2</vt:lpstr>
      <vt:lpstr>P. lujiatunensis 6D2</vt:lpstr>
      <vt:lpstr>P. lujiatunensis 6E2</vt:lpstr>
      <vt:lpstr>P. lujiatunensis 6F2</vt:lpstr>
      <vt:lpstr>P. lujiatunensis 6G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ted by Wolfram Mathematica 9.0 : www.wolfram.com</dc:creator>
  <cp:lastModifiedBy>Dan Freeman</cp:lastModifiedBy>
  <dcterms:created xsi:type="dcterms:W3CDTF">2013-04-30T23:02:38Z</dcterms:created>
  <dcterms:modified xsi:type="dcterms:W3CDTF">2013-05-05T04:03:04Z</dcterms:modified>
</cp:coreProperties>
</file>